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resnick/Dropbox/Graduate/Lab/Lab_Data/SL_Screen_MD/"/>
    </mc:Choice>
  </mc:AlternateContent>
  <xr:revisionPtr revIDLastSave="0" documentId="13_ncr:1_{CFF164A0-341C-BC48-ABF5-40EF7F0D6070}" xr6:coauthVersionLast="47" xr6:coauthVersionMax="47" xr10:uidLastSave="{00000000-0000-0000-0000-000000000000}"/>
  <bookViews>
    <workbookView xWindow="8500" yWindow="600" windowWidth="27080" windowHeight="19820" xr2:uid="{00000000-000D-0000-FFFF-FFFF00000000}"/>
  </bookViews>
  <sheets>
    <sheet name="Data" sheetId="3" r:id="rId1"/>
    <sheet name="gRNAs" sheetId="4" r:id="rId2"/>
    <sheet name="QC" sheetId="5" r:id="rId3"/>
    <sheet name="Normalized Count" sheetId="6" r:id="rId4"/>
    <sheet name="sgRNA Efficiency" sheetId="7" r:id="rId5"/>
  </sheets>
  <definedNames>
    <definedName name="_xlnm._FilterDatabase" localSheetId="0" hidden="1">Data!$A$1:$O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5" i="3" l="1"/>
  <c r="O25" i="3"/>
  <c r="O10" i="3"/>
  <c r="O6" i="3"/>
  <c r="O18" i="3"/>
  <c r="O28" i="3"/>
  <c r="O19" i="3"/>
  <c r="O32" i="3"/>
  <c r="O23" i="3"/>
  <c r="O33" i="3"/>
  <c r="O9" i="3"/>
  <c r="O26" i="3"/>
  <c r="O12" i="3"/>
  <c r="O22" i="3"/>
  <c r="O8" i="3"/>
  <c r="O7" i="3"/>
  <c r="O5" i="3"/>
  <c r="O4" i="3"/>
  <c r="O36" i="3"/>
  <c r="O17" i="3"/>
  <c r="O13" i="3"/>
  <c r="O27" i="3"/>
  <c r="O21" i="3"/>
  <c r="O38" i="3"/>
  <c r="O39" i="3"/>
  <c r="O20" i="3"/>
  <c r="O2" i="3"/>
  <c r="O40" i="3"/>
  <c r="O11" i="3"/>
  <c r="O24" i="3"/>
  <c r="O15" i="3"/>
  <c r="O34" i="3"/>
  <c r="O31" i="3"/>
  <c r="O14" i="3"/>
  <c r="O16" i="3"/>
  <c r="O37" i="3"/>
  <c r="O3" i="3"/>
  <c r="O30" i="3"/>
  <c r="O29" i="3"/>
</calcChain>
</file>

<file path=xl/sharedStrings.xml><?xml version="1.0" encoding="utf-8"?>
<sst xmlns="http://schemas.openxmlformats.org/spreadsheetml/2006/main" count="8920" uniqueCount="5770">
  <si>
    <t>Gene</t>
  </si>
  <si>
    <t>sgRNA</t>
  </si>
  <si>
    <t>MCF7_N|beta</t>
  </si>
  <si>
    <t>MCF7_N|z</t>
  </si>
  <si>
    <t>MCF7_N|p-value</t>
  </si>
  <si>
    <t>MCF7_N|fdr</t>
  </si>
  <si>
    <t>MCF7_N|wald-p-value</t>
  </si>
  <si>
    <t>MCF7_N|wald-fdr</t>
  </si>
  <si>
    <t>SMPD1</t>
  </si>
  <si>
    <t>DEGS1</t>
  </si>
  <si>
    <t>CERK</t>
  </si>
  <si>
    <t>SMPD2</t>
  </si>
  <si>
    <t>SPTSSB</t>
  </si>
  <si>
    <t>SGPP2</t>
  </si>
  <si>
    <t>SPTLC2</t>
  </si>
  <si>
    <t>SMPD3</t>
  </si>
  <si>
    <t>SPHK1</t>
  </si>
  <si>
    <t>SPTLC1</t>
  </si>
  <si>
    <t>DEGS2</t>
  </si>
  <si>
    <t>SPHK2</t>
  </si>
  <si>
    <t>SMPD4</t>
  </si>
  <si>
    <t>SGMS1</t>
  </si>
  <si>
    <t>GALC</t>
  </si>
  <si>
    <t>CERS4</t>
  </si>
  <si>
    <t>ACER1</t>
  </si>
  <si>
    <t>SAMD8</t>
  </si>
  <si>
    <t>CERS3</t>
  </si>
  <si>
    <t>SGPP1</t>
  </si>
  <si>
    <t>KDSR</t>
  </si>
  <si>
    <t>GBA2</t>
  </si>
  <si>
    <t>CERS2</t>
  </si>
  <si>
    <t>SGMS2</t>
  </si>
  <si>
    <t>COL4A3BP</t>
  </si>
  <si>
    <t>ACER2</t>
  </si>
  <si>
    <t>SPTLC3</t>
  </si>
  <si>
    <t>ASAH2</t>
  </si>
  <si>
    <t>ACER3</t>
  </si>
  <si>
    <t>UGCG</t>
  </si>
  <si>
    <t>SPTSSA</t>
  </si>
  <si>
    <t>UGT8</t>
  </si>
  <si>
    <t>CERS5</t>
  </si>
  <si>
    <t>SGPL1</t>
  </si>
  <si>
    <t>CERS6</t>
  </si>
  <si>
    <t>GBA</t>
  </si>
  <si>
    <t>ASAH1</t>
  </si>
  <si>
    <t>CERS1</t>
  </si>
  <si>
    <t>ASAH2B</t>
  </si>
  <si>
    <t>MCF7_L|beta</t>
  </si>
  <si>
    <t>MCF7_L|z</t>
  </si>
  <si>
    <t>MCF7_L|p-value</t>
  </si>
  <si>
    <t>MCF7_L|fdr</t>
  </si>
  <si>
    <t>MCF7_L|wald-p-value</t>
  </si>
  <si>
    <t>MCF7_L|wald-fdr</t>
  </si>
  <si>
    <t>MCF7_Diff</t>
  </si>
  <si>
    <t>CTCAACCGACCGTATGGTCA</t>
  </si>
  <si>
    <t>Control_30</t>
  </si>
  <si>
    <t>HGLibB_57058</t>
  </si>
  <si>
    <t>NonTargetingControlGuideForHuman_0030</t>
  </si>
  <si>
    <t>GGTCACCGATCGAGAGCTAG</t>
  </si>
  <si>
    <t>Control_29</t>
  </si>
  <si>
    <t>HGLibB_57057</t>
  </si>
  <si>
    <t>NonTargetingControlGuideForHuman_0029</t>
  </si>
  <si>
    <t>CGCGACGACTCAACCTAGTC</t>
  </si>
  <si>
    <t>Control_28</t>
  </si>
  <si>
    <t>HGLibB_57056</t>
  </si>
  <si>
    <t>NonTargetingControlGuideForHuman_0028</t>
  </si>
  <si>
    <t>ACGTTCGAGTACGACCAGCT</t>
  </si>
  <si>
    <t>Control_27</t>
  </si>
  <si>
    <t>HGLibB_57055</t>
  </si>
  <si>
    <t>NonTargetingControlGuideForHuman_0027</t>
  </si>
  <si>
    <t>CCCGATGGACTATACCGAAC</t>
  </si>
  <si>
    <t>Control_26</t>
  </si>
  <si>
    <t>HGLibB_57054</t>
  </si>
  <si>
    <t>NonTargetingControlGuideForHuman_0026</t>
  </si>
  <si>
    <t>AATCGACTCGAACTTCGTGT</t>
  </si>
  <si>
    <t>Control_25</t>
  </si>
  <si>
    <t>HGLibB_57053</t>
  </si>
  <si>
    <t>NonTargetingControlGuideForHuman_0025</t>
  </si>
  <si>
    <t>CTATCTCGAGTGGTAATGCG</t>
  </si>
  <si>
    <t>Control_24</t>
  </si>
  <si>
    <t>HGLibB_57052</t>
  </si>
  <si>
    <t>NonTargetingControlGuideForHuman_0024</t>
  </si>
  <si>
    <t>TCGCGCTTGGGTTATACGCT</t>
  </si>
  <si>
    <t>Control_23</t>
  </si>
  <si>
    <t>HGLibB_57051</t>
  </si>
  <si>
    <t>NonTargetingControlGuideForHuman_0023</t>
  </si>
  <si>
    <t>CGCTAGTACGCTCCTCTATA</t>
  </si>
  <si>
    <t>Control_22</t>
  </si>
  <si>
    <t>HGLibB_57050</t>
  </si>
  <si>
    <t>NonTargetingControlGuideForHuman_0022</t>
  </si>
  <si>
    <t>CACGAACTCACACCGCGCGA</t>
  </si>
  <si>
    <t>Control_21</t>
  </si>
  <si>
    <t>HGLibB_57049</t>
  </si>
  <si>
    <t>NonTargetingControlGuideForHuman_0021</t>
  </si>
  <si>
    <t>GTGTCGGATTCCGCCGCTTA</t>
  </si>
  <si>
    <t>Control_20</t>
  </si>
  <si>
    <t>HGLibB_57048</t>
  </si>
  <si>
    <t>NonTargetingControlGuideForHuman_0020</t>
  </si>
  <si>
    <t>TTCACGTCGTCTCGCGACCA</t>
  </si>
  <si>
    <t>Control_19</t>
  </si>
  <si>
    <t>HGLibB_57047</t>
  </si>
  <si>
    <t>NonTargetingControlGuideForHuman_0019</t>
  </si>
  <si>
    <t>CAGGAGTCGCCGATACGCGT</t>
  </si>
  <si>
    <t>Control_18</t>
  </si>
  <si>
    <t>HGLibB_57046</t>
  </si>
  <si>
    <t>NonTargetingControlGuideForHuman_0018</t>
  </si>
  <si>
    <t>CAACGGGTTCTCCCGGCTAC</t>
  </si>
  <si>
    <t>Control_17</t>
  </si>
  <si>
    <t>HGLibB_57045</t>
  </si>
  <si>
    <t>NonTargetingControlGuideForHuman_0017</t>
  </si>
  <si>
    <t>CGACTAACCGGAAACTTTTT</t>
  </si>
  <si>
    <t>Control_16</t>
  </si>
  <si>
    <t>HGLibB_57044</t>
  </si>
  <si>
    <t>NonTargetingControlGuideForHuman_0016</t>
  </si>
  <si>
    <t>CGAGTGTTATACGCACCGTT</t>
  </si>
  <si>
    <t>Control_15</t>
  </si>
  <si>
    <t>HGLibB_57043</t>
  </si>
  <si>
    <t>NonTargetingControlGuideForHuman_0015</t>
  </si>
  <si>
    <t>CGGAGTAACAAGCGGACGGA</t>
  </si>
  <si>
    <t>Control_14</t>
  </si>
  <si>
    <t>HGLibB_57042</t>
  </si>
  <si>
    <t>NonTargetingControlGuideForHuman_0014</t>
  </si>
  <si>
    <t>GCGTGCGTCCCGGGTTACCC</t>
  </si>
  <si>
    <t>Control_13</t>
  </si>
  <si>
    <t>HGLibB_57041</t>
  </si>
  <si>
    <t>NonTargetingControlGuideForHuman_0013</t>
  </si>
  <si>
    <t>CTTACAATCGTCGGTCCAAT</t>
  </si>
  <si>
    <t>Control_12</t>
  </si>
  <si>
    <t>HGLibB_57040</t>
  </si>
  <si>
    <t>NonTargetingControlGuideForHuman_0012</t>
  </si>
  <si>
    <t>CGCGGAAATTTTACCGACGA</t>
  </si>
  <si>
    <t>Control_11</t>
  </si>
  <si>
    <t>HGLibB_57039</t>
  </si>
  <si>
    <t>NonTargetingControlGuideForHuman_0011</t>
  </si>
  <si>
    <t>ACGGGCGGCTATCGCTGACT</t>
  </si>
  <si>
    <t>Control_10</t>
  </si>
  <si>
    <t>HGLibB_57038</t>
  </si>
  <si>
    <t>NonTargetingControlGuideForHuman_0010</t>
  </si>
  <si>
    <t>TAGACAACCGCGGAGAATGC</t>
  </si>
  <si>
    <t>Control_09</t>
  </si>
  <si>
    <t>HGLibB_57037</t>
  </si>
  <si>
    <t>NonTargetingControlGuideForHuman_0009</t>
  </si>
  <si>
    <t>GGGCCCGCATAGGATATCGC</t>
  </si>
  <si>
    <t>Control_08</t>
  </si>
  <si>
    <t>HGLibB_57036</t>
  </si>
  <si>
    <t>NonTargetingControlGuideForHuman_0008</t>
  </si>
  <si>
    <t>TGAGGATCATGTCGAGCGCC</t>
  </si>
  <si>
    <t>Control_07</t>
  </si>
  <si>
    <t>HGLibB_57035</t>
  </si>
  <si>
    <t>NonTargetingControlGuideForHuman_0007</t>
  </si>
  <si>
    <t>TACTAACGCCGCTCCTACAG</t>
  </si>
  <si>
    <t>Control_06</t>
  </si>
  <si>
    <t>HGLibB_57034</t>
  </si>
  <si>
    <t>NonTargetingControlGuideForHuman_0006</t>
  </si>
  <si>
    <t>CCATATCGGGGCGAGACATG</t>
  </si>
  <si>
    <t>Control_05</t>
  </si>
  <si>
    <t>HGLibB_57033</t>
  </si>
  <si>
    <t>NonTargetingControlGuideForHuman_0005</t>
  </si>
  <si>
    <t>GTAGGCGCGCCGCTCTCTAC</t>
  </si>
  <si>
    <t>Control_04</t>
  </si>
  <si>
    <t>HGLibB_57032</t>
  </si>
  <si>
    <t>NonTargetingControlGuideForHuman_0004</t>
  </si>
  <si>
    <t>ATCGTTTCCGCTTAACGGCG</t>
  </si>
  <si>
    <t>Control_03</t>
  </si>
  <si>
    <t>HGLibB_57031</t>
  </si>
  <si>
    <t>NonTargetingControlGuideForHuman_0003</t>
  </si>
  <si>
    <t>CGCTTCCGCGGCCCGTTCAA</t>
  </si>
  <si>
    <t>Control_02</t>
  </si>
  <si>
    <t>HGLibB_57030</t>
  </si>
  <si>
    <t>NonTargetingControlGuideForHuman_0002</t>
  </si>
  <si>
    <t>ACGGAGGCTAAGCGTCGCAA</t>
  </si>
  <si>
    <t>Control_01</t>
  </si>
  <si>
    <t>HGLibB_57029</t>
  </si>
  <si>
    <t>NonTargetingControlGuideForHuman_0001</t>
  </si>
  <si>
    <t>GAGTACAGGCAAAAGGCATG</t>
  </si>
  <si>
    <t>UGT8_10</t>
  </si>
  <si>
    <t>CHOPCHOP</t>
  </si>
  <si>
    <t>TGGTTCATGGGTCCAGCCTG</t>
  </si>
  <si>
    <t>UGT8_09</t>
  </si>
  <si>
    <t>GAGGCTGTAATGATTAGATG</t>
  </si>
  <si>
    <t>UGT8_08</t>
  </si>
  <si>
    <t>TGGCTTTCAAACATAATTGG</t>
  </si>
  <si>
    <t>UGT8_07</t>
  </si>
  <si>
    <t>GATTGCCTCAAAAAGTGATT</t>
  </si>
  <si>
    <t>UGT8_06</t>
  </si>
  <si>
    <t>HGLibB_52875</t>
  </si>
  <si>
    <t>TAGCACCATTTACCCATCTT</t>
  </si>
  <si>
    <t>UGT8_05</t>
  </si>
  <si>
    <t>HGLibB_52874</t>
  </si>
  <si>
    <t>GCATGGGGATATTGCTAGAA</t>
  </si>
  <si>
    <t>UGT8_04</t>
  </si>
  <si>
    <t>HGLibB_52873</t>
  </si>
  <si>
    <t>TGATACTATGACCAGAGTAC</t>
  </si>
  <si>
    <t>UGT8_03</t>
  </si>
  <si>
    <t>HGLibA_60228</t>
  </si>
  <si>
    <t>CTCTCCATAGCTACCGTCAG</t>
  </si>
  <si>
    <t>UGT8_02</t>
  </si>
  <si>
    <t>HGLibA_60227</t>
  </si>
  <si>
    <t>CAATAGATAGTTCGATTGAC</t>
  </si>
  <si>
    <t>UGT8_01</t>
  </si>
  <si>
    <t>HGLibA_60226</t>
  </si>
  <si>
    <t>AGATCCCTTAAGAACAAAGG</t>
  </si>
  <si>
    <t>GALC_10</t>
  </si>
  <si>
    <t>GCCAGGTTGAGTAAACTGAG</t>
  </si>
  <si>
    <t>GALC_09</t>
  </si>
  <si>
    <t>TGATGCCGAACTCTTCAAGG</t>
  </si>
  <si>
    <t>GALC_08</t>
  </si>
  <si>
    <t>GCTCAGTGCCGTCTGAATAG</t>
  </si>
  <si>
    <t>GALC_07</t>
  </si>
  <si>
    <t>ATATAATGCCAATTATATTA</t>
  </si>
  <si>
    <t>GALC_06</t>
  </si>
  <si>
    <t>HGLibB_18485</t>
  </si>
  <si>
    <t>CTGGGTAATTTACTAGAAGT</t>
  </si>
  <si>
    <t>GALC_05</t>
  </si>
  <si>
    <t>HGLibB_18484</t>
  </si>
  <si>
    <t>TGTACACACCTTAATATAAT</t>
  </si>
  <si>
    <t>GALC_04</t>
  </si>
  <si>
    <t>HGLibB_18483</t>
  </si>
  <si>
    <t>AATCCCAATATTACACTCAT</t>
  </si>
  <si>
    <t>GALC_03</t>
  </si>
  <si>
    <t>HGLibA_18510</t>
  </si>
  <si>
    <t>GCCCTATCGTTCTCAGATAT</t>
  </si>
  <si>
    <t>GALC_02</t>
  </si>
  <si>
    <t>HGLibA_18509</t>
  </si>
  <si>
    <t>TCAACCACCACTCGTATCCT</t>
  </si>
  <si>
    <t>GALC_01</t>
  </si>
  <si>
    <t>HGLibA_18508</t>
  </si>
  <si>
    <t>GATGTGTTGGATCAAGCAGG</t>
  </si>
  <si>
    <t>UGCG_10</t>
  </si>
  <si>
    <t>TGATAGTGGAATAAGAGGTG</t>
  </si>
  <si>
    <t>UGCG_09</t>
  </si>
  <si>
    <t>TGTCAGTTGCCTTCTTGTTG</t>
  </si>
  <si>
    <t>UGCG_08</t>
  </si>
  <si>
    <t>CGTGAGTGAGGGACCGCAGG</t>
  </si>
  <si>
    <t>UGCG_07</t>
  </si>
  <si>
    <t>CCGATTACACCTCAACAAGA</t>
  </si>
  <si>
    <t>UGCG_06</t>
  </si>
  <si>
    <t>HGLibA_60150</t>
  </si>
  <si>
    <t>GCCTTACGTAGCAGACAGAC</t>
  </si>
  <si>
    <t>UGCG_05</t>
  </si>
  <si>
    <t>HGLibA_60149</t>
  </si>
  <si>
    <t>ACCATGTCAGTAAGCGTATC</t>
  </si>
  <si>
    <t>UGCG_04</t>
  </si>
  <si>
    <t>HGLibA_60148</t>
  </si>
  <si>
    <t>GATGTATGTAAGAAGCTTCT</t>
  </si>
  <si>
    <t>UGCG_03</t>
  </si>
  <si>
    <t>HGLibB_52797</t>
  </si>
  <si>
    <t>GTTGATGCTAGATTGTTTAT</t>
  </si>
  <si>
    <t>UGCG_02</t>
  </si>
  <si>
    <t>HGLibB_52796</t>
  </si>
  <si>
    <t>TTAGGATCTACCCCTTTCAG</t>
  </si>
  <si>
    <t>UGCG_01</t>
  </si>
  <si>
    <t>HGLibB_52795</t>
  </si>
  <si>
    <t>GCCATCCACCCACGCCATGG</t>
  </si>
  <si>
    <t>SGPP2_10</t>
  </si>
  <si>
    <t>GGTGATGTATATTGGCCAAG</t>
  </si>
  <si>
    <t>SGPP2_09</t>
  </si>
  <si>
    <t>GAGCGGGGAAGAGCCCGCAG</t>
  </si>
  <si>
    <t>SGPP2_08</t>
  </si>
  <si>
    <t>GCTCGGCCATGGTGTGCCCG</t>
  </si>
  <si>
    <t>SGPP2_07</t>
  </si>
  <si>
    <t>AAGAGACTGATCGCTGAATA</t>
  </si>
  <si>
    <t>SGPP2_06</t>
  </si>
  <si>
    <t>HGLibB_43801</t>
  </si>
  <si>
    <t>GGGCCACTTCAAGACATCCT</t>
  </si>
  <si>
    <t>SGPP2_05</t>
  </si>
  <si>
    <t>HGLibB_43800</t>
  </si>
  <si>
    <t>CCAGAAGATTGATCATCATA</t>
  </si>
  <si>
    <t>SGPP2_04</t>
  </si>
  <si>
    <t>HGLibB_43799</t>
  </si>
  <si>
    <t>CCATATGATGATCAATCTTC</t>
  </si>
  <si>
    <t>SGPP2_03</t>
  </si>
  <si>
    <t>HGLibA_51142</t>
  </si>
  <si>
    <t>CCTTTGTGCCGATGCTTCAC</t>
  </si>
  <si>
    <t>SGPP2_02</t>
  </si>
  <si>
    <t>HGLibA_51141</t>
  </si>
  <si>
    <t>TGGTGGTGTCCGCCCGGGTT</t>
  </si>
  <si>
    <t>SGPP2_01</t>
  </si>
  <si>
    <t>HGLibA_51140</t>
  </si>
  <si>
    <t>AGCTGTCTTCTATCCATTTG</t>
  </si>
  <si>
    <t>SGPP1_10</t>
  </si>
  <si>
    <t>AGAGCGGCCAGTTGCTCACG</t>
  </si>
  <si>
    <t>SGPP1_09</t>
  </si>
  <si>
    <t>AGTCGAGGGTCTCCGGCGAG</t>
  </si>
  <si>
    <t>SGPP1_08</t>
  </si>
  <si>
    <t>GTTCCGTTATCATGTCGCTG</t>
  </si>
  <si>
    <t>SGPP1_07</t>
  </si>
  <si>
    <t>AGAATCAGTCCATATATAAG</t>
  </si>
  <si>
    <t>SGPP1_06</t>
  </si>
  <si>
    <t>HGLibB_43798</t>
  </si>
  <si>
    <t>CTTTAGTACCCTCTTATATA</t>
  </si>
  <si>
    <t>SGPP1_05</t>
  </si>
  <si>
    <t>HGLibB_43797</t>
  </si>
  <si>
    <t>CCTTATCGGTATATTACCTA</t>
  </si>
  <si>
    <t>SGPP1_04</t>
  </si>
  <si>
    <t>HGLibB_43796</t>
  </si>
  <si>
    <t>GCCATATTGCGGATCCTCAT</t>
  </si>
  <si>
    <t>SGPP1_03</t>
  </si>
  <si>
    <t>HGLibA_51139</t>
  </si>
  <si>
    <t>CAGCCCGTTCCGCACGCCGT</t>
  </si>
  <si>
    <t>SGPP1_02</t>
  </si>
  <si>
    <t>HGLibA_51138</t>
  </si>
  <si>
    <t>TCTGCGCCGCAACTCGCTGA</t>
  </si>
  <si>
    <t>SGPP1_01</t>
  </si>
  <si>
    <t>HGLibA_51137</t>
  </si>
  <si>
    <t>TGACTTACATCTTTGGGAGG</t>
  </si>
  <si>
    <t>SGPL1_10</t>
  </si>
  <si>
    <t>GAGTTCTTTGGCCTAAAGAG</t>
  </si>
  <si>
    <t>SGPL1_09</t>
  </si>
  <si>
    <t>AGTGAGGAGTGGACTGTGGG</t>
  </si>
  <si>
    <t>SGPL1_08</t>
  </si>
  <si>
    <t>GAACCGCCACCATGGTAAGG</t>
  </si>
  <si>
    <t>SGPL1_07</t>
  </si>
  <si>
    <t>TGATGGCCTGCAAAGCATAT</t>
  </si>
  <si>
    <t>SGPL1_06</t>
  </si>
  <si>
    <t>HGLibB_43795</t>
  </si>
  <si>
    <t>CAGATCCCGATATGCTTTGC</t>
  </si>
  <si>
    <t>SGPL1_05</t>
  </si>
  <si>
    <t>HGLibB_43794</t>
  </si>
  <si>
    <t>CATATCCCCAGACTATCAGC</t>
  </si>
  <si>
    <t>SGPL1_04</t>
  </si>
  <si>
    <t>HGLibB_43793</t>
  </si>
  <si>
    <t>TAATTGCATGGAGTGTCGTG</t>
  </si>
  <si>
    <t>SGPL1_03</t>
  </si>
  <si>
    <t>HGLibA_51136</t>
  </si>
  <si>
    <t>GATGCCCATTATTGGTCGTA</t>
  </si>
  <si>
    <t>SGPL1_02</t>
  </si>
  <si>
    <t>HGLibA_51135</t>
  </si>
  <si>
    <t>ACTTACCTTACGACCAATAA</t>
  </si>
  <si>
    <t>SGPL1_01</t>
  </si>
  <si>
    <t>HGLibA_51134</t>
  </si>
  <si>
    <t>GTGGTACCGGAAGACCCATG</t>
  </si>
  <si>
    <t>GBA2_10</t>
  </si>
  <si>
    <t>GCAGGTACCTGAGGAGCAAG</t>
  </si>
  <si>
    <t>GBA2_09</t>
  </si>
  <si>
    <t>GACGGACTGCTGCAATCCGG</t>
  </si>
  <si>
    <t>GBA2_08</t>
  </si>
  <si>
    <t>GGCACAGCTTATCTGCTCCG</t>
  </si>
  <si>
    <t>GBA2_07</t>
  </si>
  <si>
    <t>ACCTGCTGCCCCGTGCTGTC</t>
  </si>
  <si>
    <t>GBA2_06</t>
  </si>
  <si>
    <t>HGLibB_18689</t>
  </si>
  <si>
    <t>GCTCACCATAAATCTGTCTT</t>
  </si>
  <si>
    <t>GBA2_05</t>
  </si>
  <si>
    <t>HGLibB_18688</t>
  </si>
  <si>
    <t>TAAGCTGCCAACGACAGAAC</t>
  </si>
  <si>
    <t>GBA2_04</t>
  </si>
  <si>
    <t>HGLibB_18687</t>
  </si>
  <si>
    <t>GTACCCCTAAGACAGATTTA</t>
  </si>
  <si>
    <t>GBA2_03</t>
  </si>
  <si>
    <t>HGLibA_18714</t>
  </si>
  <si>
    <t>CTTGGTCAGCGATGACTGTC</t>
  </si>
  <si>
    <t>GBA2_02</t>
  </si>
  <si>
    <t>HGLibA_18713</t>
  </si>
  <si>
    <t>GGCTGTGATGTGGGTTACCG</t>
  </si>
  <si>
    <t>GBA2_01</t>
  </si>
  <si>
    <t>HGLibA_18712</t>
  </si>
  <si>
    <t>GTGGTGAGTACTGTTGGCGA</t>
  </si>
  <si>
    <t>GBA_10</t>
  </si>
  <si>
    <t>GCCCATCCAGGCTAATCACA</t>
  </si>
  <si>
    <t>GBA_09</t>
  </si>
  <si>
    <t>GCGGTGTGTCTCCCCTAGGG</t>
  </si>
  <si>
    <t>GBA_08</t>
  </si>
  <si>
    <t>TGTGGTGAGTACTGTTGGCG</t>
  </si>
  <si>
    <t>GBA_07</t>
  </si>
  <si>
    <t>CTGGCTGCAGGGTCAGTAGC</t>
  </si>
  <si>
    <t>GBA_06</t>
  </si>
  <si>
    <t>HGLibB_18686</t>
  </si>
  <si>
    <t>AATGTCCCAAGCCTTTGAGT</t>
  </si>
  <si>
    <t>GBA_05</t>
  </si>
  <si>
    <t>HGLibB_18685</t>
  </si>
  <si>
    <t>ATGATGCTTACCCTACTCAA</t>
  </si>
  <si>
    <t>GBA_04</t>
  </si>
  <si>
    <t>HGLibB_18684</t>
  </si>
  <si>
    <t>AAATCGTACTTCTCTGAAGA</t>
  </si>
  <si>
    <t>GBA_03</t>
  </si>
  <si>
    <t>HGLibA_18711</t>
  </si>
  <si>
    <t>GCGACGGATGGAGCTGAGTA</t>
  </si>
  <si>
    <t>GBA_02</t>
  </si>
  <si>
    <t>HGLibA_18710</t>
  </si>
  <si>
    <t>CTGTGCCCGTGTGATTAGCC</t>
  </si>
  <si>
    <t>GBA_01</t>
  </si>
  <si>
    <t>HGLibA_18709</t>
  </si>
  <si>
    <t>CGGAGCAGTGAACCAGCACG</t>
  </si>
  <si>
    <t>SPHK2_10</t>
  </si>
  <si>
    <t>CGGAGAGCAGGTCCAGTGGG</t>
  </si>
  <si>
    <t>SPHK2_09</t>
  </si>
  <si>
    <t>GGGAGACGGGCTGCTCCATG</t>
  </si>
  <si>
    <t>SPHK2_08</t>
  </si>
  <si>
    <t>GTGGTTCTGTCGTTCTGAAG</t>
  </si>
  <si>
    <t>SPHK2_07</t>
  </si>
  <si>
    <t>CAGAACGACAGAACCACGCC</t>
  </si>
  <si>
    <t>SPHK2_06</t>
  </si>
  <si>
    <t>HGLibB_46590</t>
  </si>
  <si>
    <t>CCTCAACCTACCCCCCGTGC</t>
  </si>
  <si>
    <t>SPHK2_05</t>
  </si>
  <si>
    <t>HGLibB_46589</t>
  </si>
  <si>
    <t>CAGCGCGTTGCCCGAGCCGC</t>
  </si>
  <si>
    <t>SPHK2_04</t>
  </si>
  <si>
    <t>HGLibB_46588</t>
  </si>
  <si>
    <t>CTCGGCACGGTTCTCTTCGT</t>
  </si>
  <si>
    <t>SPHK2_03</t>
  </si>
  <si>
    <t>HGLibA_53935</t>
  </si>
  <si>
    <t>CTACGAAGAGAACCGTGCCG</t>
  </si>
  <si>
    <t>SPHK2_02</t>
  </si>
  <si>
    <t>HGLibA_53934</t>
  </si>
  <si>
    <t>GATGGCATCGTCACGGTCTC</t>
  </si>
  <si>
    <t>SPHK2_01</t>
  </si>
  <si>
    <t>HGLibA_53933</t>
  </si>
  <si>
    <t>GCGGGAGCTGGTGCGGTCGG</t>
  </si>
  <si>
    <t>SPHK1_10</t>
  </si>
  <si>
    <t>CGTGCAGCCCCTTTTGGCTG</t>
  </si>
  <si>
    <t>SPHK1_09</t>
  </si>
  <si>
    <t>GGTTTTGTTTTCTCAGCGGG</t>
  </si>
  <si>
    <t>SPHK1_08</t>
  </si>
  <si>
    <t>GGATCCATAACCTCGACCCG</t>
  </si>
  <si>
    <t>SPHK1_07</t>
  </si>
  <si>
    <t>TAAAAATCCCAGAACTTGAG</t>
  </si>
  <si>
    <t>SPHK1_06</t>
  </si>
  <si>
    <t>HGLibB_46587</t>
  </si>
  <si>
    <t>TCCTTCACGCTGATGCTCAC</t>
  </si>
  <si>
    <t>SPHK1_05</t>
  </si>
  <si>
    <t>HGLibB_46586</t>
  </si>
  <si>
    <t>GCCGCGGGAGCACGCCCCGG</t>
  </si>
  <si>
    <t>SPHK1_04</t>
  </si>
  <si>
    <t>HGLibB_46585</t>
  </si>
  <si>
    <t>ACCGCACCAGCTCCCGCGCG</t>
  </si>
  <si>
    <t>SPHK1_03</t>
  </si>
  <si>
    <t>HGLibA_53932</t>
  </si>
  <si>
    <t>GACGCTCTGGTGGTCATGTC</t>
  </si>
  <si>
    <t>SPHK1_02</t>
  </si>
  <si>
    <t>HGLibA_53931</t>
  </si>
  <si>
    <t>AGCAATGTCCGCTCAAGTTC</t>
  </si>
  <si>
    <t>SPHK1_01</t>
  </si>
  <si>
    <t>HGLibA_53930</t>
  </si>
  <si>
    <t>GAGATATAGGCCAAAAGTGA</t>
  </si>
  <si>
    <t>ACER3_10</t>
  </si>
  <si>
    <t>GTGGTAATACCTATGATAGG</t>
  </si>
  <si>
    <t>ACER3_09</t>
  </si>
  <si>
    <t>GAAAGTTCCTGTGTGGAGAG</t>
  </si>
  <si>
    <t>ACER3_08</t>
  </si>
  <si>
    <t>GCCATGGATAAACCCTGTGG</t>
  </si>
  <si>
    <t>ACER3_07</t>
  </si>
  <si>
    <t>TTTCATATTTCAGAGTCATG</t>
  </si>
  <si>
    <t>ACER3_06</t>
  </si>
  <si>
    <t>HGLibB_00435</t>
  </si>
  <si>
    <t>ATGCAACAGCTGTATATCAT</t>
  </si>
  <si>
    <t>ACER3_05</t>
  </si>
  <si>
    <t>HGLibB_00434</t>
  </si>
  <si>
    <t>CCACCATGCATGAAATTGTG</t>
  </si>
  <si>
    <t>ACER3_04</t>
  </si>
  <si>
    <t>HGLibB_00433</t>
  </si>
  <si>
    <t>ACACAGGAACTTTCGAAAGA</t>
  </si>
  <si>
    <t>ACER3_03</t>
  </si>
  <si>
    <t>HGLibA_00435</t>
  </si>
  <si>
    <t>ATGATTATACCTCCAATGTT</t>
  </si>
  <si>
    <t>ACER3_02</t>
  </si>
  <si>
    <t>HGLibA_00434</t>
  </si>
  <si>
    <t>CTCTGAACTGCACCGAACAT</t>
  </si>
  <si>
    <t>ACER3_01</t>
  </si>
  <si>
    <t>HGLibA_00433</t>
  </si>
  <si>
    <t>AGATGAGGATGTGCCTGCAG</t>
  </si>
  <si>
    <t>ACER2_10</t>
  </si>
  <si>
    <t>GTGGTAAGCCCCTGCTAATG</t>
  </si>
  <si>
    <t>ACER2_09</t>
  </si>
  <si>
    <t>GGTGGTCAGTGTCCTGTCTG</t>
  </si>
  <si>
    <t>ACER2_08</t>
  </si>
  <si>
    <t>GAGTTCTACAACACGGTGCG</t>
  </si>
  <si>
    <t>ACER2_07</t>
  </si>
  <si>
    <t>ACGAAACAAGCACATGCAGA</t>
  </si>
  <si>
    <t>ACER2_06</t>
  </si>
  <si>
    <t>HGLibB_00432</t>
  </si>
  <si>
    <t>GCATCTGACCCAAGAAACTA</t>
  </si>
  <si>
    <t>ACER2_05</t>
  </si>
  <si>
    <t>HGLibB_00431</t>
  </si>
  <si>
    <t>CCATGCAACCCTTAGTTTCT</t>
  </si>
  <si>
    <t>ACER2_04</t>
  </si>
  <si>
    <t>HGLibB_00430</t>
  </si>
  <si>
    <t>CTACTTAATCTGGACTCTTT</t>
  </si>
  <si>
    <t>ACER2_03</t>
  </si>
  <si>
    <t>HGLibA_00432</t>
  </si>
  <si>
    <t>CCGCACCGTGTTGTAGAACT</t>
  </si>
  <si>
    <t>ACER2_02</t>
  </si>
  <si>
    <t>HGLibA_00431</t>
  </si>
  <si>
    <t>TATCGCCGAGTTCTACAACA</t>
  </si>
  <si>
    <t>ACER2_01</t>
  </si>
  <si>
    <t>HGLibA_00430</t>
  </si>
  <si>
    <t>GGAAGGAGGGGAAATAGCAG</t>
  </si>
  <si>
    <t>ACER1_10</t>
  </si>
  <si>
    <t>TGATCATAGGTAGGGAGGTG</t>
  </si>
  <si>
    <t>ACER1_09</t>
  </si>
  <si>
    <t>GTGGCCCGAAGATGAAGAAG</t>
  </si>
  <si>
    <t>ACER1_08</t>
  </si>
  <si>
    <t>CGCCTATCAGAGCTCCGAGG</t>
  </si>
  <si>
    <t>ACER1_07</t>
  </si>
  <si>
    <t>CCCGCTACATTTACGTTGTC</t>
  </si>
  <si>
    <t>ACER1_06</t>
  </si>
  <si>
    <t>HGLibB_00429</t>
  </si>
  <si>
    <t>TGGACGAGATCGCCATCCTG</t>
  </si>
  <si>
    <t>ACER1_05</t>
  </si>
  <si>
    <t>HGLibB_00428</t>
  </si>
  <si>
    <t>GTGCCGAAGCTCCTTATTGC</t>
  </si>
  <si>
    <t>ACER1_04</t>
  </si>
  <si>
    <t>HGLibB_00427</t>
  </si>
  <si>
    <t>GCACCTGATTGAGGTCTCCG</t>
  </si>
  <si>
    <t>ACER1_03</t>
  </si>
  <si>
    <t>HGLibA_00429</t>
  </si>
  <si>
    <t>GAGGGCGTAGGCGTTGACCG</t>
  </si>
  <si>
    <t>ACER1_02</t>
  </si>
  <si>
    <t>HGLibA_00428</t>
  </si>
  <si>
    <t>CATTCTCTACATCGTGTGCC</t>
  </si>
  <si>
    <t>ACER1_01</t>
  </si>
  <si>
    <t>HGLibA_00427</t>
  </si>
  <si>
    <t>AGTTACAACTTCAAAAGCCG</t>
  </si>
  <si>
    <t>ASAH2B_10</t>
  </si>
  <si>
    <t>GGGTCTGAGTAATGCAACAG</t>
  </si>
  <si>
    <t>ASAH2B_09</t>
  </si>
  <si>
    <t>TGCTCACCGAGTCTCCCAGG</t>
  </si>
  <si>
    <t>ASAH2B_08</t>
  </si>
  <si>
    <t>AGCAAAACCTGAATACAGAG</t>
  </si>
  <si>
    <t>ASAH2B_07</t>
  </si>
  <si>
    <t>GAAGAATTCAGTACAAAACC</t>
  </si>
  <si>
    <t>ASAH2B_06</t>
  </si>
  <si>
    <t>HGLibB_03190</t>
  </si>
  <si>
    <t>GTTGCTGAAGTTATATTTGT</t>
  </si>
  <si>
    <t>ASAH2B_05</t>
  </si>
  <si>
    <t>HGLibB_03189</t>
  </si>
  <si>
    <t>ATTGTGGATAGAGCACCAAA</t>
  </si>
  <si>
    <t>ASAH2B_04</t>
  </si>
  <si>
    <t>HGLibB_03188</t>
  </si>
  <si>
    <t>AGTCTTACCACTCTGTATTC</t>
  </si>
  <si>
    <t>ASAH2B_03</t>
  </si>
  <si>
    <t>HGLibA_03192</t>
  </si>
  <si>
    <t>CCGTAGCAATAGCCTTAGCA</t>
  </si>
  <si>
    <t>ASAH2B_02</t>
  </si>
  <si>
    <t>HGLibA_03191</t>
  </si>
  <si>
    <t>ATGTAAGCAGATAATGCGTG</t>
  </si>
  <si>
    <t>ASAH2B_01</t>
  </si>
  <si>
    <t>HGLibA_03190</t>
  </si>
  <si>
    <t>AGTGGCTACCATATTGGTGT</t>
  </si>
  <si>
    <t>ASAH2_10</t>
  </si>
  <si>
    <t>GTGGAGCCCTGGGTGGCTGG</t>
  </si>
  <si>
    <t>ASAH2_09</t>
  </si>
  <si>
    <t>AGCCTCTTGTTTATCACCAG</t>
  </si>
  <si>
    <t>ASAH2_08</t>
  </si>
  <si>
    <t>TGGCACTCATCATTACAAGG</t>
  </si>
  <si>
    <t>ASAH2_07</t>
  </si>
  <si>
    <t>TTGATTGCTAAATCCTTCAC</t>
  </si>
  <si>
    <t>ASAH2_06</t>
  </si>
  <si>
    <t>HGLibB_03187</t>
  </si>
  <si>
    <t>AACAGACTGCAGAGTAAATA</t>
  </si>
  <si>
    <t>ASAH2_05</t>
  </si>
  <si>
    <t>HGLibB_03186</t>
  </si>
  <si>
    <t>CAGCTCGTCCAACACCAATA</t>
  </si>
  <si>
    <t>ASAH2_04</t>
  </si>
  <si>
    <t>HGLibB_03185</t>
  </si>
  <si>
    <t>GTTGGACGAGCTGACTGCAC</t>
  </si>
  <si>
    <t>ASAH2_03</t>
  </si>
  <si>
    <t>HGLibA_03189</t>
  </si>
  <si>
    <t>GTGTTTGTCAGCATCGACAT</t>
  </si>
  <si>
    <t>ASAH2_02</t>
  </si>
  <si>
    <t>HGLibA_03188</t>
  </si>
  <si>
    <t>CACGACTGTATAGCCTGGTG</t>
  </si>
  <si>
    <t>ASAH2_01</t>
  </si>
  <si>
    <t>HGLibA_03187</t>
  </si>
  <si>
    <t>CGTTGGTCCTGAAGGAGGAT</t>
  </si>
  <si>
    <t>ASAH1_10</t>
  </si>
  <si>
    <t>TGGGAAAGAAAGATGTCATG</t>
  </si>
  <si>
    <t>ASAH1_09</t>
  </si>
  <si>
    <t>AGGTAATTGTGCGCTGAGGG</t>
  </si>
  <si>
    <t>ASAH1_08</t>
  </si>
  <si>
    <t>GATGCTTGACAAGGCACCAG</t>
  </si>
  <si>
    <t>ASAH1_07</t>
  </si>
  <si>
    <t>GTTCCTCACTAGAACAGTTC</t>
  </si>
  <si>
    <t>ASAH1_06</t>
  </si>
  <si>
    <t>HGLibB_03184</t>
  </si>
  <si>
    <t>TTTACTCACGTTGGTCCTGA</t>
  </si>
  <si>
    <t>ASAH1_05</t>
  </si>
  <si>
    <t>HGLibB_03183</t>
  </si>
  <si>
    <t>AGAAAGCTCGCGGGTCCCAC</t>
  </si>
  <si>
    <t>ASAH1_04</t>
  </si>
  <si>
    <t>HGLibB_03182</t>
  </si>
  <si>
    <t>GTGAAAAGCGCGCTGAGACT</t>
  </si>
  <si>
    <t>ASAH1_03</t>
  </si>
  <si>
    <t>HGLibA_03186</t>
  </si>
  <si>
    <t>GGACTAAGGCGACGCAACTC</t>
  </si>
  <si>
    <t>ASAH1_02</t>
  </si>
  <si>
    <t>HGLibA_03185</t>
  </si>
  <si>
    <t>TTGCGTCGCCTTAGTCCTCC</t>
  </si>
  <si>
    <t>ASAH1_01</t>
  </si>
  <si>
    <t>HGLibA_03184</t>
  </si>
  <si>
    <t>TGCACAGCAGTGCCAAGACT</t>
  </si>
  <si>
    <t>SMPD4_10</t>
  </si>
  <si>
    <t>CGCGCTCATGGTGTTCCGAG</t>
  </si>
  <si>
    <t>SMPD4_09</t>
  </si>
  <si>
    <t>TGGGGGCACACTGCCTTCGG</t>
  </si>
  <si>
    <t>SMPD4_08</t>
  </si>
  <si>
    <t>GATGACGACTTTCGGCGCCG</t>
  </si>
  <si>
    <t>SMPD4_07</t>
  </si>
  <si>
    <t>TCCACAGTGGTTTGCTAAGA</t>
  </si>
  <si>
    <t>SMPD4_06</t>
  </si>
  <si>
    <t>HGLibB_45758</t>
  </si>
  <si>
    <t>AATGCAGTCCCCTCATGCCA</t>
  </si>
  <si>
    <t>SMPD4_05</t>
  </si>
  <si>
    <t>HGLibB_45757</t>
  </si>
  <si>
    <t>TGAAAACATACCTTGGCATG</t>
  </si>
  <si>
    <t>SMPD4_04</t>
  </si>
  <si>
    <t>HGLibB_45756</t>
  </si>
  <si>
    <t>AACGCCATAGCAGCCTCCAG</t>
  </si>
  <si>
    <t>SMPD4_03</t>
  </si>
  <si>
    <t>HGLibA_53101</t>
  </si>
  <si>
    <t>GATGAGAGATGTGTCGCTTT</t>
  </si>
  <si>
    <t>SMPD4_02</t>
  </si>
  <si>
    <t>HGLibA_53100</t>
  </si>
  <si>
    <t>GCCATACCCTTTGCTTCCTA</t>
  </si>
  <si>
    <t>SMPD4_01</t>
  </si>
  <si>
    <t>HGLibA_53099</t>
  </si>
  <si>
    <t>GTTGGCTGCGCTGGACGAGG</t>
  </si>
  <si>
    <t>SMPD3_10</t>
  </si>
  <si>
    <t>TGGGCGGCAACCCTACCTTG</t>
  </si>
  <si>
    <t>SMPD3_09</t>
  </si>
  <si>
    <t>CGGGCAGAGAATCCGCAATG</t>
  </si>
  <si>
    <t>SMPD3_08</t>
  </si>
  <si>
    <t>AGGGCAGCGAGGCCACCAGG</t>
  </si>
  <si>
    <t>SMPD3_07</t>
  </si>
  <si>
    <t>ACTCCCTGTTCACCCACTAC</t>
  </si>
  <si>
    <t>SMPD3_06</t>
  </si>
  <si>
    <t>HGLibB_45755</t>
  </si>
  <si>
    <t>GTCCAGCGCAGCCAACCCCG</t>
  </si>
  <si>
    <t>SMPD3_05</t>
  </si>
  <si>
    <t>HGLibB_45754</t>
  </si>
  <si>
    <t>TCCCCGCACAGACGACAAGC</t>
  </si>
  <si>
    <t>SMPD3_04</t>
  </si>
  <si>
    <t>HGLibB_45753</t>
  </si>
  <si>
    <t>GTGGCATTTGACGTCGTCTG</t>
  </si>
  <si>
    <t>SMPD3_03</t>
  </si>
  <si>
    <t>HGLibA_53098</t>
  </si>
  <si>
    <t>GAGTACATCCTGTACGACGT</t>
  </si>
  <si>
    <t>SMPD3_02</t>
  </si>
  <si>
    <t>HGLibA_53097</t>
  </si>
  <si>
    <t>CGTAGACCCCGACGTCGTAC</t>
  </si>
  <si>
    <t>SMPD3_01</t>
  </si>
  <si>
    <t>HGLibA_53096</t>
  </si>
  <si>
    <t>CGACCTGGCTTTGCTGGAGG</t>
  </si>
  <si>
    <t>SMPD2_10</t>
  </si>
  <si>
    <t>AGCACCGGGCCGACCGCATG</t>
  </si>
  <si>
    <t>SMPD2_09</t>
  </si>
  <si>
    <t>GAAGTTGGGCTTCATGGTTG</t>
  </si>
  <si>
    <t>SMPD2_08</t>
  </si>
  <si>
    <t>GACGCACTCACCAGCAGTTG</t>
  </si>
  <si>
    <t>SMPD2_07</t>
  </si>
  <si>
    <t>TAGGTGACAGCTTCTGTCTC</t>
  </si>
  <si>
    <t>SMPD2_06</t>
  </si>
  <si>
    <t>HGLibB_45752</t>
  </si>
  <si>
    <t>TTCACTCACATGGGTCACAT</t>
  </si>
  <si>
    <t>SMPD2_05</t>
  </si>
  <si>
    <t>HGLibB_45751</t>
  </si>
  <si>
    <t>GGGCTTCTCACCTCCGGAAG</t>
  </si>
  <si>
    <t>SMPD2_04</t>
  </si>
  <si>
    <t>HGLibB_45750</t>
  </si>
  <si>
    <t>TGAGCACCATGCCACTTAGA</t>
  </si>
  <si>
    <t>SMPD2_03</t>
  </si>
  <si>
    <t>HGLibA_53095</t>
  </si>
  <si>
    <t>GAACCAGGAGAGCTTCGACC</t>
  </si>
  <si>
    <t>SMPD2_02</t>
  </si>
  <si>
    <t>HGLibA_53094</t>
  </si>
  <si>
    <t>GCCGACCGCATGAGGCGCCT</t>
  </si>
  <si>
    <t>SMPD2_01</t>
  </si>
  <si>
    <t>HGLibA_53093</t>
  </si>
  <si>
    <t>GACAGGGGCACCTGGGGCTG</t>
  </si>
  <si>
    <t>SMPD1_10</t>
  </si>
  <si>
    <t>TGTGGCTCGCGTGGGCTCCG</t>
  </si>
  <si>
    <t>SMPD1_09</t>
  </si>
  <si>
    <t>GGCTCCGAGATGTCTTTGGG</t>
  </si>
  <si>
    <t>SMPD1_08</t>
  </si>
  <si>
    <t>CGGAGTGACGCTCCGTAGCG</t>
  </si>
  <si>
    <t>SMPD1_07</t>
  </si>
  <si>
    <t>CGTCCTACCTGGCTACAATT</t>
  </si>
  <si>
    <t>SMPD1_06</t>
  </si>
  <si>
    <t>HGLibB_45749</t>
  </si>
  <si>
    <t>CCCTACTAGGTGCATATAAT</t>
  </si>
  <si>
    <t>SMPD1_05</t>
  </si>
  <si>
    <t>HGLibB_45748</t>
  </si>
  <si>
    <t>ACATCCCCGCACATGATGTC</t>
  </si>
  <si>
    <t>SMPD1_04</t>
  </si>
  <si>
    <t>HGLibB_45747</t>
  </si>
  <si>
    <t>ACCAGGATTAAGGCCGATGT</t>
  </si>
  <si>
    <t>SMPD1_03</t>
  </si>
  <si>
    <t>HGLibA_53092</t>
  </si>
  <si>
    <t>ATAAGTACCTGAGGGTGCGC</t>
  </si>
  <si>
    <t>SMPD1_02</t>
  </si>
  <si>
    <t>HGLibA_53091</t>
  </si>
  <si>
    <t>ATCAACTCCACGGATCCCGC</t>
  </si>
  <si>
    <t>SMPD1_01</t>
  </si>
  <si>
    <t>HGLibA_53090</t>
  </si>
  <si>
    <t>TGCAGCATCGTCTGTGTCGG</t>
  </si>
  <si>
    <t>CERK_10</t>
  </si>
  <si>
    <t>GTATTTATCAACCCGTTTGG</t>
  </si>
  <si>
    <t>CERK_09</t>
  </si>
  <si>
    <t>GGTGACTTTCTGGTGTCCAG</t>
  </si>
  <si>
    <t>CERK_08</t>
  </si>
  <si>
    <t>GGGCTCTGCTGCGCTGGTGG</t>
  </si>
  <si>
    <t>CERK_07</t>
  </si>
  <si>
    <t>GCAGCGCTGCGCCGTGAGCC</t>
  </si>
  <si>
    <t>CERK_06</t>
  </si>
  <si>
    <t>HGLibB_09187</t>
  </si>
  <si>
    <t>TTATCACCTGTAAAAGCGTA</t>
  </si>
  <si>
    <t>CERK_05</t>
  </si>
  <si>
    <t>HGLibB_09186</t>
  </si>
  <si>
    <t>AGCCGCTGCAATCCGTGCTG</t>
  </si>
  <si>
    <t>CERK_04</t>
  </si>
  <si>
    <t>HGLibB_09185</t>
  </si>
  <si>
    <t>GGGTCGACCAGAACCACCCC</t>
  </si>
  <si>
    <t>CERK_03</t>
  </si>
  <si>
    <t>HGLibA_09195</t>
  </si>
  <si>
    <t>TGCTGCACGGTCTGATTGGG</t>
  </si>
  <si>
    <t>CERK_02</t>
  </si>
  <si>
    <t>HGLibA_09194</t>
  </si>
  <si>
    <t>ATCTGAGATCATCGCCGTTG</t>
  </si>
  <si>
    <t>CERK_01</t>
  </si>
  <si>
    <t>HGLibA_09193</t>
  </si>
  <si>
    <t>GAAGCAGGCCACACCCTCTG</t>
  </si>
  <si>
    <t>COL4A3BP_10</t>
  </si>
  <si>
    <t>TGTTTGGTATCTTCGTGCTC</t>
  </si>
  <si>
    <t>COL4A3BP_09</t>
  </si>
  <si>
    <t>GACGGAGTCTGGGCCGCCTG</t>
  </si>
  <si>
    <t>COL4A3BP_08</t>
  </si>
  <si>
    <t>GCTCTGATTATCCGACATGG</t>
  </si>
  <si>
    <t>COL4A3BP_07</t>
  </si>
  <si>
    <t>CAGTGGACAAACTACATTCA</t>
  </si>
  <si>
    <t>COL4A3BP_06</t>
  </si>
  <si>
    <t>HGLibB_10565</t>
  </si>
  <si>
    <t>CGACATTCATCAAAATCGTG</t>
  </si>
  <si>
    <t>COL4A3BP_05</t>
  </si>
  <si>
    <t>HGLibB_10564</t>
  </si>
  <si>
    <t>AGGATCCATCTGTCTTAGCA</t>
  </si>
  <si>
    <t>COL4A3BP_04</t>
  </si>
  <si>
    <t>HGLibB_10563</t>
  </si>
  <si>
    <t>GTGACGACGGGTAGAAAAGC</t>
  </si>
  <si>
    <t>COL4A3BP_03</t>
  </si>
  <si>
    <t>HGLibA_10576</t>
  </si>
  <si>
    <t>AACCCTACCTCCGGCTCTCC</t>
  </si>
  <si>
    <t>COL4A3BP_02</t>
  </si>
  <si>
    <t>HGLibA_10575</t>
  </si>
  <si>
    <t>ATCCATTGCTGTCTATGATC</t>
  </si>
  <si>
    <t>COL4A3BP_01</t>
  </si>
  <si>
    <t>HGLibA_10574</t>
  </si>
  <si>
    <t>GCTTGTGAAGAAGAAGAACC</t>
  </si>
  <si>
    <t>SAMD8_10</t>
  </si>
  <si>
    <t>GCATGTAGCTGTGTGGCTGA</t>
  </si>
  <si>
    <t>SAMD8_09</t>
  </si>
  <si>
    <t>CGAGCCTTTGCCATTTGGAG</t>
  </si>
  <si>
    <t>SAMD8_08</t>
  </si>
  <si>
    <t>GGTGTTGTCCTGGCACGGAG</t>
  </si>
  <si>
    <t>SAMD8_07</t>
  </si>
  <si>
    <t>ACACCTGCAGTGTACTGGAA</t>
  </si>
  <si>
    <t>SAMD8_06</t>
  </si>
  <si>
    <t>HGLibB_42643</t>
  </si>
  <si>
    <t>TTTGCCATGACGGAAGTATG</t>
  </si>
  <si>
    <t>SAMD8_05</t>
  </si>
  <si>
    <t>HGLibB_42642</t>
  </si>
  <si>
    <t>CACATGTGTGAACGCCAGTC</t>
  </si>
  <si>
    <t>SAMD8_04</t>
  </si>
  <si>
    <t>HGLibB_42641</t>
  </si>
  <si>
    <t>CATGCCACATACTTCCGTCA</t>
  </si>
  <si>
    <t>SAMD8_03</t>
  </si>
  <si>
    <t>HGLibA_49984</t>
  </si>
  <si>
    <t>ATCAACTCTGCATTCGCCGC</t>
  </si>
  <si>
    <t>SAMD8_02</t>
  </si>
  <si>
    <t>HGLibA_49983</t>
  </si>
  <si>
    <t>TGCAATAAGCACCGACTTGA</t>
  </si>
  <si>
    <t>SAMD8_01</t>
  </si>
  <si>
    <t>HGLibA_49982</t>
  </si>
  <si>
    <t>TGATACCACCAGAAGTGACG</t>
  </si>
  <si>
    <t>SGMS2_10</t>
  </si>
  <si>
    <t>TGTGGAGACTTCCTCTTCAG</t>
  </si>
  <si>
    <t>SGMS2_09</t>
  </si>
  <si>
    <t>TGATCACAGTTGTACATGAG</t>
  </si>
  <si>
    <t>SGMS2_08</t>
  </si>
  <si>
    <t>GGAACAAATTTCCACTAGAG</t>
  </si>
  <si>
    <t>SGMS2_07</t>
  </si>
  <si>
    <t>ACATTGTAATGCAGCGATAC</t>
  </si>
  <si>
    <t>SGMS2_06</t>
  </si>
  <si>
    <t>HGLibB_43786</t>
  </si>
  <si>
    <t>CGGATTCTACGATTGATTTC</t>
  </si>
  <si>
    <t>SGMS2_05</t>
  </si>
  <si>
    <t>HGLibB_43785</t>
  </si>
  <si>
    <t>GGTCTTGCATAAGTGTTCGT</t>
  </si>
  <si>
    <t>SGMS2_04</t>
  </si>
  <si>
    <t>HGLibB_43784</t>
  </si>
  <si>
    <t>CAGATTCGCCTCGTCACTTC</t>
  </si>
  <si>
    <t>SGMS2_03</t>
  </si>
  <si>
    <t>HGLibA_51127</t>
  </si>
  <si>
    <t>TAACCGTGTGACCGCTGAAG</t>
  </si>
  <si>
    <t>SGMS2_02</t>
  </si>
  <si>
    <t>HGLibA_51126</t>
  </si>
  <si>
    <t>ATATCACAACACGACTGTTT</t>
  </si>
  <si>
    <t>SGMS2_01</t>
  </si>
  <si>
    <t>HGLibA_51125</t>
  </si>
  <si>
    <t>TGGCTCTCACAACATGTGTG</t>
  </si>
  <si>
    <t>SGMS1_10</t>
  </si>
  <si>
    <t>GACGACCGAGATCATCACTG</t>
  </si>
  <si>
    <t>SGMS1_09</t>
  </si>
  <si>
    <t>TGGCCTGTGAAATGCTCCAG</t>
  </si>
  <si>
    <t>SGMS1_08</t>
  </si>
  <si>
    <t>TGCCAGTACAATGAAGGAAG</t>
  </si>
  <si>
    <t>SGMS1_07</t>
  </si>
  <si>
    <t>AGCGCATGACCACTACACTG</t>
  </si>
  <si>
    <t>SGMS1_06</t>
  </si>
  <si>
    <t>HGLibB_43783</t>
  </si>
  <si>
    <t>ACATTGTAATACACCGATAC</t>
  </si>
  <si>
    <t>SGMS1_05</t>
  </si>
  <si>
    <t>HGLibB_43782</t>
  </si>
  <si>
    <t>GCATTTCAACTGTTCTCCGA</t>
  </si>
  <si>
    <t>SGMS1_04</t>
  </si>
  <si>
    <t>HGLibB_43781</t>
  </si>
  <si>
    <t>TAAGTGTTAGCATGACCGTG</t>
  </si>
  <si>
    <t>SGMS1_03</t>
  </si>
  <si>
    <t>HGLibA_51124</t>
  </si>
  <si>
    <t>TTGTACCTCGATCTTACCAT</t>
  </si>
  <si>
    <t>SGMS1_02</t>
  </si>
  <si>
    <t>HGLibA_51123</t>
  </si>
  <si>
    <t>TGATACCACCAGAGTCGCCG</t>
  </si>
  <si>
    <t>SGMS1_01</t>
  </si>
  <si>
    <t>HGLibA_51122</t>
  </si>
  <si>
    <t>TGGCCATCTTTGCCCTTTGG</t>
  </si>
  <si>
    <t>DEGS2_10</t>
  </si>
  <si>
    <t>GTGGTACTTCTTGAAGGAGG</t>
  </si>
  <si>
    <t>DEGS2_09</t>
  </si>
  <si>
    <t>CGGCCATCAAGGCCCTGATG</t>
  </si>
  <si>
    <t>DEGS2_08</t>
  </si>
  <si>
    <t>GATACTGGGTGAGCGCCGCG</t>
  </si>
  <si>
    <t>DEGS2_07</t>
  </si>
  <si>
    <t>ACTCCCTGGGGCCCTATGCC</t>
  </si>
  <si>
    <t>DEGS2_06</t>
  </si>
  <si>
    <t>HGLibB_12906</t>
  </si>
  <si>
    <t>CGGCAGGTGGTCGTAGTACT</t>
  </si>
  <si>
    <t>DEGS2_05</t>
  </si>
  <si>
    <t>HGLibB_12905</t>
  </si>
  <si>
    <t>AGACCCACTCGAAGTCGCTG</t>
  </si>
  <si>
    <t>DEGS2_04</t>
  </si>
  <si>
    <t>HGLibB_12904</t>
  </si>
  <si>
    <t>CGTGGACGTGCCCACGCGTC</t>
  </si>
  <si>
    <t>DEGS2_03</t>
  </si>
  <si>
    <t>HGLibA_12924</t>
  </si>
  <si>
    <t>CGAGCCGCAGCGACTTCGAG</t>
  </si>
  <si>
    <t>DEGS2_02</t>
  </si>
  <si>
    <t>HGLibA_12923</t>
  </si>
  <si>
    <t>CCGCGTTGTGCGAGATGTCG</t>
  </si>
  <si>
    <t>DEGS2_01</t>
  </si>
  <si>
    <t>HGLibA_12922</t>
  </si>
  <si>
    <t>GGTTTGGGGTTGATGAACAG</t>
  </si>
  <si>
    <t>DEGS1_10</t>
  </si>
  <si>
    <t>AGTTGCCAAAGGCAGCATTG</t>
  </si>
  <si>
    <t>DEGS1_09</t>
  </si>
  <si>
    <t>GCGCCGGGAGATCCTGGGTG</t>
  </si>
  <si>
    <t>DEGS1_08</t>
  </si>
  <si>
    <t>GCTCCCCATGGCGACAGCGG</t>
  </si>
  <si>
    <t>DEGS1_07</t>
  </si>
  <si>
    <t>GTCCCTACTCAAGAATGAAG</t>
  </si>
  <si>
    <t>DEGS1_06</t>
  </si>
  <si>
    <t>HGLibB_12903</t>
  </si>
  <si>
    <t>ACCTCCCTCACTACAATTCC</t>
  </si>
  <si>
    <t>DEGS1_05</t>
  </si>
  <si>
    <t>HGLibB_12902</t>
  </si>
  <si>
    <t>AGTTATCAATACCGTGGCAC</t>
  </si>
  <si>
    <t>DEGS1_04</t>
  </si>
  <si>
    <t>HGLibB_12901</t>
  </si>
  <si>
    <t>CCATGGGGAGCCGCGTCTCG</t>
  </si>
  <si>
    <t>DEGS1_03</t>
  </si>
  <si>
    <t>HGLibA_12921</t>
  </si>
  <si>
    <t>ATGGATCATCATCGGTACCT</t>
  </si>
  <si>
    <t>DEGS1_02</t>
  </si>
  <si>
    <t>HGLibA_12920</t>
  </si>
  <si>
    <t>CGAAGTCTTCCCGCGAGACG</t>
  </si>
  <si>
    <t>DEGS1_01</t>
  </si>
  <si>
    <t>HGLibA_12919</t>
  </si>
  <si>
    <t>GGTATGATTGTCCTTTCCTG</t>
  </si>
  <si>
    <t>CERS6_20</t>
  </si>
  <si>
    <t>GTCCATTGGCCTGAATGTTG</t>
  </si>
  <si>
    <t>CERS6_09</t>
  </si>
  <si>
    <t>GTCCTCAGCCTGCGGGAAGG</t>
  </si>
  <si>
    <t>CERS6_08</t>
  </si>
  <si>
    <t>GGCGGACCTGAAGAACACGG</t>
  </si>
  <si>
    <t>CERS6_07</t>
  </si>
  <si>
    <t>AAACCTCTCGTTCCAGAACC</t>
  </si>
  <si>
    <t>CERS6_06</t>
  </si>
  <si>
    <t>HGLibB_09208</t>
  </si>
  <si>
    <t>CTGGTACAACTACCCCTATC</t>
  </si>
  <si>
    <t>CERS6_05</t>
  </si>
  <si>
    <t>HGLibB_09207</t>
  </si>
  <si>
    <t>CGGAGCAATTTGTGGTCCAT</t>
  </si>
  <si>
    <t>CERS6_04</t>
  </si>
  <si>
    <t>HGLibB_09206</t>
  </si>
  <si>
    <t>ATGCCTCGTATTCCACAACC</t>
  </si>
  <si>
    <t>CERS6_03</t>
  </si>
  <si>
    <t>HGLibA_09216</t>
  </si>
  <si>
    <t>ATGTTGAGGGCTATGGCGCA</t>
  </si>
  <si>
    <t>CERS6_02</t>
  </si>
  <si>
    <t>HGLibA_09215</t>
  </si>
  <si>
    <t>GGCTCCCGCACAATGTCACC</t>
  </si>
  <si>
    <t>CERS6_01</t>
  </si>
  <si>
    <t>HGLibA_09214</t>
  </si>
  <si>
    <t>TGTCTCAGACTTCTTGCTGG</t>
  </si>
  <si>
    <t>CERS5_10</t>
  </si>
  <si>
    <t>CGTGTTCAGAATCCTAGAAG</t>
  </si>
  <si>
    <t>CERS5_09</t>
  </si>
  <si>
    <t>TGATAAAGCCCACTTGAAAG</t>
  </si>
  <si>
    <t>CERS5_08</t>
  </si>
  <si>
    <t>TGCACTCTGTATTGGCATCG</t>
  </si>
  <si>
    <t>CERS5_07</t>
  </si>
  <si>
    <t>CTGGCATAACTATCCATTTC</t>
  </si>
  <si>
    <t>CERS5_06</t>
  </si>
  <si>
    <t>HGLibB_09205</t>
  </si>
  <si>
    <t>TCTCTTAGTCACCTTGGTTC</t>
  </si>
  <si>
    <t>CERS5_05</t>
  </si>
  <si>
    <t>HGLibB_09204</t>
  </si>
  <si>
    <t>CGAGGACAGTGGTCCTTATC</t>
  </si>
  <si>
    <t>CERS5_04</t>
  </si>
  <si>
    <t>HGLibB_09203</t>
  </si>
  <si>
    <t>GCATTGGGTTGGGCCTGATA</t>
  </si>
  <si>
    <t>CERS5_03</t>
  </si>
  <si>
    <t>HGLibA_09213</t>
  </si>
  <si>
    <t>ATGTCCGAAAAATCCAATGC</t>
  </si>
  <si>
    <t>CERS5_02</t>
  </si>
  <si>
    <t>HGLibA_09212</t>
  </si>
  <si>
    <t>GCTTGTCCTGATTCCTCCGA</t>
  </si>
  <si>
    <t>CERS5_01</t>
  </si>
  <si>
    <t>HGLibA_09211</t>
  </si>
  <si>
    <t>TGGGCCTGTGCCCTTCCGTG</t>
  </si>
  <si>
    <t>CERS4_10</t>
  </si>
  <si>
    <t>GTGTGAGGGATCAGACCAGG</t>
  </si>
  <si>
    <t>CERS4_09</t>
  </si>
  <si>
    <t>GCCAACAAGTCCTGGGGGTG</t>
  </si>
  <si>
    <t>CERS4_08</t>
  </si>
  <si>
    <t>TGCTGTCCAGTTTCAACGAG</t>
  </si>
  <si>
    <t>CERS4_07</t>
  </si>
  <si>
    <t>CGCTGCAGCAGACCCAGCGA</t>
  </si>
  <si>
    <t>CERS4_06</t>
  </si>
  <si>
    <t>HGLibB_09202</t>
  </si>
  <si>
    <t>GCTGGGGTCGATCCTGGTTC</t>
  </si>
  <si>
    <t>CERS4_05</t>
  </si>
  <si>
    <t>HGLibB_09201</t>
  </si>
  <si>
    <t>TACCTGTCCCAGCACATTAC</t>
  </si>
  <si>
    <t>CERS4_04</t>
  </si>
  <si>
    <t>HGLibB_09200</t>
  </si>
  <si>
    <t>TCACGTGGTACAGGACCGAG</t>
  </si>
  <si>
    <t>CERS4_03</t>
  </si>
  <si>
    <t>HGLibA_09210</t>
  </si>
  <si>
    <t>GTGTTTCTCCAGCGTGGCGT</t>
  </si>
  <si>
    <t>CERS4_02</t>
  </si>
  <si>
    <t>HGLibA_09209</t>
  </si>
  <si>
    <t>AGTGAAGCCCAACGCCACGC</t>
  </si>
  <si>
    <t>CERS4_01</t>
  </si>
  <si>
    <t>HGLibA_09208</t>
  </si>
  <si>
    <t>GCGGCTGATGAAAAATATGG</t>
  </si>
  <si>
    <t>CERS3_10</t>
  </si>
  <si>
    <t>CGTGATGATTGTACACGATG</t>
  </si>
  <si>
    <t>CERS3_09</t>
  </si>
  <si>
    <t>GGAGTCGGCGGAATCAAGAG</t>
  </si>
  <si>
    <t>CERS3_08</t>
  </si>
  <si>
    <t>GGCTTCCTCCAACAATAAAG</t>
  </si>
  <si>
    <t>CERS3_07</t>
  </si>
  <si>
    <t>GGCAAAGAAGTGTAACTTGA</t>
  </si>
  <si>
    <t>CERS3_06</t>
  </si>
  <si>
    <t>HGLibB_09199</t>
  </si>
  <si>
    <t>TCCTAAACCATCTTTCCACC</t>
  </si>
  <si>
    <t>CERS3_05</t>
  </si>
  <si>
    <t>HGLibB_09198</t>
  </si>
  <si>
    <t>AGATCTGACCACTTTATTGT</t>
  </si>
  <si>
    <t>CERS3_04</t>
  </si>
  <si>
    <t>HGLibB_09197</t>
  </si>
  <si>
    <t>CATTAAAGAGACAGTTCGAA</t>
  </si>
  <si>
    <t>CERS3_03</t>
  </si>
  <si>
    <t>HGLibA_09207</t>
  </si>
  <si>
    <t>TACTTGCAATGGTTGCCTTG</t>
  </si>
  <si>
    <t>CERS3_02</t>
  </si>
  <si>
    <t>HGLibA_09206</t>
  </si>
  <si>
    <t>TCAGATCTTGAGGATCACGA</t>
  </si>
  <si>
    <t>CERS3_01</t>
  </si>
  <si>
    <t>HGLibA_09205</t>
  </si>
  <si>
    <t>GCTTCTTCACTGTGCCCAGG</t>
  </si>
  <si>
    <t>CERS2_10</t>
  </si>
  <si>
    <t>GAACATTTCTACCTGACCAG</t>
  </si>
  <si>
    <t>CERS2_09</t>
  </si>
  <si>
    <t>GTGGTGTAGCCACGTACCTG</t>
  </si>
  <si>
    <t>CERS2_08</t>
  </si>
  <si>
    <t>GGTCTGGAGCATCCTGAGTG</t>
  </si>
  <si>
    <t>CERS2_07</t>
  </si>
  <si>
    <t>TCTATGACATGAAGAAAGTT</t>
  </si>
  <si>
    <t>CERS2_06</t>
  </si>
  <si>
    <t>HGLibB_09196</t>
  </si>
  <si>
    <t>TTTCTTCATGTCATAGAACC</t>
  </si>
  <si>
    <t>CERS2_05</t>
  </si>
  <si>
    <t>HGLibB_09195</t>
  </si>
  <si>
    <t>GGCACCTCCCAACGCCACCT</t>
  </si>
  <si>
    <t>CERS2_04</t>
  </si>
  <si>
    <t>HGLibB_09194</t>
  </si>
  <si>
    <t>CCCACTCACATCCACAATGA</t>
  </si>
  <si>
    <t>CERS2_03</t>
  </si>
  <si>
    <t>HGLibA_09204</t>
  </si>
  <si>
    <t>TGCCGGCAATGAAGGCAATC</t>
  </si>
  <si>
    <t>CERS2_02</t>
  </si>
  <si>
    <t>HGLibA_09203</t>
  </si>
  <si>
    <t>CAGGTACGTGGCTACACCAC</t>
  </si>
  <si>
    <t>CERS2_01</t>
  </si>
  <si>
    <t>HGLibA_09202</t>
  </si>
  <si>
    <t>GCCCACATTGTGGTACCTGG</t>
  </si>
  <si>
    <t>CERS1_10</t>
  </si>
  <si>
    <t>GGTCATGCTGCTCCACCACG</t>
  </si>
  <si>
    <t>CERS1_09</t>
  </si>
  <si>
    <t>GCTTCCCTGGAGCAGGTAGG</t>
  </si>
  <si>
    <t>CERS1_08</t>
  </si>
  <si>
    <t>AGCGCTCTCGGGCATCTTGG</t>
  </si>
  <si>
    <t>CERS1_07</t>
  </si>
  <si>
    <t>CTACCATCGGCTGCATGCCT</t>
  </si>
  <si>
    <t>CERS1_06</t>
  </si>
  <si>
    <t>HGLibB_09193</t>
  </si>
  <si>
    <t>GCACGTCACTGATATCGTGC</t>
  </si>
  <si>
    <t>CERS1_05</t>
  </si>
  <si>
    <t>HGLibB_09192</t>
  </si>
  <si>
    <t>TCACCCTTATGAACCTCTAC</t>
  </si>
  <si>
    <t>CERS1_04</t>
  </si>
  <si>
    <t>HGLibB_09191</t>
  </si>
  <si>
    <t>CCAAGATGCCCGAGAGCGCT</t>
  </si>
  <si>
    <t>CERS1_03</t>
  </si>
  <si>
    <t>HGLibA_09201</t>
  </si>
  <si>
    <t>CATGTATAGCGTAGCGTAGA</t>
  </si>
  <si>
    <t>CERS1_02</t>
  </si>
  <si>
    <t>HGLibA_09200</t>
  </si>
  <si>
    <t>CATCTACGCTACGCTATACA</t>
  </si>
  <si>
    <t>CERS1_01</t>
  </si>
  <si>
    <t>HGLibA_09199</t>
  </si>
  <si>
    <t>GCATCCAAGTTTGCCATAAG</t>
  </si>
  <si>
    <t>KDSR_10</t>
  </si>
  <si>
    <t>GGCCTCTTTGTTCCCTGCAG</t>
  </si>
  <si>
    <t>KDSR_09</t>
  </si>
  <si>
    <t>AGGGGCTTGGGGCTGATGAG</t>
  </si>
  <si>
    <t>KDSR_08</t>
  </si>
  <si>
    <t>AGCAGCAGCATCGCTCCGCG</t>
  </si>
  <si>
    <t>KDSR_07</t>
  </si>
  <si>
    <t>CTTTCAGGATAAGCTGCTGC</t>
  </si>
  <si>
    <t>KDSR_06</t>
  </si>
  <si>
    <t>HGLibB_24512</t>
  </si>
  <si>
    <t>GCACTCTATTAATGACAAAC</t>
  </si>
  <si>
    <t>KDSR_05</t>
  </si>
  <si>
    <t>HGLibB_24511</t>
  </si>
  <si>
    <t>CAATTTACCAGCATGTCCAC</t>
  </si>
  <si>
    <t>KDSR_04</t>
  </si>
  <si>
    <t>HGLibB_24510</t>
  </si>
  <si>
    <t>GACATGCTGGTAAATTGTGC</t>
  </si>
  <si>
    <t>KDSR_03</t>
  </si>
  <si>
    <t>HGLibA_31834</t>
  </si>
  <si>
    <t>AATGCACTTCCCGATGCCAC</t>
  </si>
  <si>
    <t>KDSR_02</t>
  </si>
  <si>
    <t>HGLibA_31833</t>
  </si>
  <si>
    <t>AACTCTGGTTGCACGAAATG</t>
  </si>
  <si>
    <t>KDSR_01</t>
  </si>
  <si>
    <t>HGLibA_31832</t>
  </si>
  <si>
    <t>GTGGATTGGAATAAAGACAT</t>
  </si>
  <si>
    <t>SPTSSB_10</t>
  </si>
  <si>
    <t>GAATTTTTCTCAAAAATATG</t>
  </si>
  <si>
    <t>SPTSSB_09</t>
  </si>
  <si>
    <t>GCTGTGCTGTTTTAGAGCCC</t>
  </si>
  <si>
    <t>SPTSSB_08</t>
  </si>
  <si>
    <t>AGGAGCCAACCATGGATTTG</t>
  </si>
  <si>
    <t>SPTSSB_07</t>
  </si>
  <si>
    <t>GTGTGAAGGAATATTTCTCC</t>
  </si>
  <si>
    <t>SPTSSB_06</t>
  </si>
  <si>
    <t>HGLibB_46848</t>
  </si>
  <si>
    <t>CAGCACAGCAGCTAATGATT</t>
  </si>
  <si>
    <t>SPTSSB_05</t>
  </si>
  <si>
    <t>HGLibB_46847</t>
  </si>
  <si>
    <t>CTTACTAACCATTATTGCTA</t>
  </si>
  <si>
    <t>SPTSSB_04</t>
  </si>
  <si>
    <t>HGLibB_46846</t>
  </si>
  <si>
    <t>CTTCACACGCCTCAAATCCA</t>
  </si>
  <si>
    <t>SPTSSB_03</t>
  </si>
  <si>
    <t>HGLibA_54193</t>
  </si>
  <si>
    <t>GTTAAACATAGATCGCTCCC</t>
  </si>
  <si>
    <t>SPTSSB_02</t>
  </si>
  <si>
    <t>HGLibA_54192</t>
  </si>
  <si>
    <t>TATTCCAATCCACATTCGCC</t>
  </si>
  <si>
    <t>SPTSSB_01</t>
  </si>
  <si>
    <t>HGLibA_54191</t>
  </si>
  <si>
    <t>GCTGGTTTCCATTGTGGGGA</t>
  </si>
  <si>
    <t>SPTSSA_10</t>
  </si>
  <si>
    <t>CGGTGTTCAGTATCCTGTCC</t>
  </si>
  <si>
    <t>SPTSSA_09</t>
  </si>
  <si>
    <t>GCGCCGTGACCAGCAGGTAC</t>
  </si>
  <si>
    <t>SPTSSA_08</t>
  </si>
  <si>
    <t>GCATCGCGGGAGGCGCATGG</t>
  </si>
  <si>
    <t>SPTSSA_07</t>
  </si>
  <si>
    <t>CGCTCTACATGCTGGAGCCC</t>
  </si>
  <si>
    <t>SPTSSA_06</t>
  </si>
  <si>
    <t>HGLibB_46845</t>
  </si>
  <si>
    <t>CTACAACTCAGATTCCATGC</t>
  </si>
  <si>
    <t>SPTSSA_05</t>
  </si>
  <si>
    <t>HGLibB_46844</t>
  </si>
  <si>
    <t>GTGGGGATGGCACTATACAC</t>
  </si>
  <si>
    <t>SPTSSA_04</t>
  </si>
  <si>
    <t>HGLibB_46843</t>
  </si>
  <si>
    <t>ACTGAACACCGTCCGCTCCC</t>
  </si>
  <si>
    <t>SPTSSA_03</t>
  </si>
  <si>
    <t>HGLibA_54190</t>
  </si>
  <si>
    <t>TGTAGAGCGCCGTGACCAGC</t>
  </si>
  <si>
    <t>SPTSSA_02</t>
  </si>
  <si>
    <t>HGLibA_54189</t>
  </si>
  <si>
    <t>GTATAGTGCCATCCCCACAA</t>
  </si>
  <si>
    <t>SPTSSA_01</t>
  </si>
  <si>
    <t>HGLibA_54188</t>
  </si>
  <si>
    <t>GAATCTTTTTCCAAGCTCTG</t>
  </si>
  <si>
    <t>SPTLC3_10</t>
  </si>
  <si>
    <t>TGTGGCTAAGTTCCTGAATG</t>
  </si>
  <si>
    <t>SPTLC3_09</t>
  </si>
  <si>
    <t>AGAGGTGTATGGCACAGGCG</t>
  </si>
  <si>
    <t>SPTLC3_08</t>
  </si>
  <si>
    <t>TGACTCTTCCAGTAAACCTG</t>
  </si>
  <si>
    <t>SPTLC3_07</t>
  </si>
  <si>
    <t>TTGCAAACAGCACCACCTCC</t>
  </si>
  <si>
    <t>SPTLC3_06</t>
  </si>
  <si>
    <t>HGLibB_46842</t>
  </si>
  <si>
    <t>TTCACACCCATGGCTAACCC</t>
  </si>
  <si>
    <t>SPTLC3_05</t>
  </si>
  <si>
    <t>HGLibB_46841</t>
  </si>
  <si>
    <t>AGAAAAATGCAACGCAGCTG</t>
  </si>
  <si>
    <t>SPTLC3_04</t>
  </si>
  <si>
    <t>HGLibB_46840</t>
  </si>
  <si>
    <t>GCTCATTGTTGAATCGTTTG</t>
  </si>
  <si>
    <t>SPTLC3_03</t>
  </si>
  <si>
    <t>HGLibA_54187</t>
  </si>
  <si>
    <t>TGTCTCTGATTCGCATGTAA</t>
  </si>
  <si>
    <t>SPTLC3_02</t>
  </si>
  <si>
    <t>HGLibA_54186</t>
  </si>
  <si>
    <t>ACGACTATAACTGGACGTTT</t>
  </si>
  <si>
    <t>SPTLC3_01</t>
  </si>
  <si>
    <t>HGLibA_54185</t>
  </si>
  <si>
    <t>GGACAAGCATGAAGAACTAG</t>
  </si>
  <si>
    <t>SPTLC2_10</t>
  </si>
  <si>
    <t>AGCAGCCGCCAAAGTCCTTG</t>
  </si>
  <si>
    <t>SPTLC2_09</t>
  </si>
  <si>
    <t>GAATGGCTGCGTGGCGAACG</t>
  </si>
  <si>
    <t>SPTLC2_08</t>
  </si>
  <si>
    <t>AGCCATTCGCCCGCACCGTG</t>
  </si>
  <si>
    <t>SPTLC2_07</t>
  </si>
  <si>
    <t>GACAGTCTCATGATTATAAC</t>
  </si>
  <si>
    <t>SPTLC2_06</t>
  </si>
  <si>
    <t>HGLibB_46839</t>
  </si>
  <si>
    <t>TGAACTGAATCATGCATCAC</t>
  </si>
  <si>
    <t>SPTLC2_05</t>
  </si>
  <si>
    <t>HGLibB_46838</t>
  </si>
  <si>
    <t>CGAGGATGTGGATGTTATGA</t>
  </si>
  <si>
    <t>SPTLC2_04</t>
  </si>
  <si>
    <t>HGLibB_46837</t>
  </si>
  <si>
    <t>TATGGCGTACTCACCCTCTT</t>
  </si>
  <si>
    <t>SPTLC2_03</t>
  </si>
  <si>
    <t>HGLibA_54184</t>
  </si>
  <si>
    <t>CGGCCAATCTGTAGTGTGCC</t>
  </si>
  <si>
    <t>SPTLC2_02</t>
  </si>
  <si>
    <t>HGLibA_54183</t>
  </si>
  <si>
    <t>TTGCTGTGCTCACGTATGTG</t>
  </si>
  <si>
    <t>SPTLC2_01</t>
  </si>
  <si>
    <t>HGLibA_54182</t>
  </si>
  <si>
    <t>AGCCACAAAACTGTGGTGAA</t>
  </si>
  <si>
    <t>SPTLC1_10</t>
  </si>
  <si>
    <t>GGTGGGCTCCGCGCCATTAG</t>
  </si>
  <si>
    <t>SPTLC1_09</t>
  </si>
  <si>
    <t>GGGCTAGGGAAGAGATAGAG</t>
  </si>
  <si>
    <t>SPTLC1_08</t>
  </si>
  <si>
    <t>GGTACAGGCGCTTTACGAGG</t>
  </si>
  <si>
    <t>SPTLC1_07</t>
  </si>
  <si>
    <t>ACGATGTTGTAGTTGAGAGC</t>
  </si>
  <si>
    <t>SPTLC1_06</t>
  </si>
  <si>
    <t>HGLibB_46836</t>
  </si>
  <si>
    <t>AAGAAGAACTGATTGAAGAG</t>
  </si>
  <si>
    <t>SPTLC1_05</t>
  </si>
  <si>
    <t>HGLibB_46835</t>
  </si>
  <si>
    <t>TCCTGCTTACCATCTTATTT</t>
  </si>
  <si>
    <t>SPTLC1_04</t>
  </si>
  <si>
    <t>HGLibB_46834</t>
  </si>
  <si>
    <t>AAAGAAGTCTGATTATCCAG</t>
  </si>
  <si>
    <t>SPTLC1_03</t>
  </si>
  <si>
    <t>HGLibA_54181</t>
  </si>
  <si>
    <t>GTGCTACTCACCTTAACCCT</t>
  </si>
  <si>
    <t>SPTLC1_02</t>
  </si>
  <si>
    <t>HGLibA_54180</t>
  </si>
  <si>
    <t>GTTGGATAACCCTAGGGTTA</t>
  </si>
  <si>
    <t>SPTLC1_01</t>
  </si>
  <si>
    <t>HGLibA_54179</t>
  </si>
  <si>
    <t>gRNA_Sequence</t>
  </si>
  <si>
    <t>New_Name</t>
  </si>
  <si>
    <t>UID</t>
  </si>
  <si>
    <t>GENE_ID</t>
  </si>
  <si>
    <t>File</t>
  </si>
  <si>
    <t>Label</t>
  </si>
  <si>
    <t>Reads</t>
  </si>
  <si>
    <t>Mapped</t>
  </si>
  <si>
    <t>Percentage</t>
  </si>
  <si>
    <t>TotalsgRNAs</t>
  </si>
  <si>
    <t>Zerocounts</t>
  </si>
  <si>
    <t>GiniIndex</t>
  </si>
  <si>
    <t>NegSelQC</t>
  </si>
  <si>
    <t>NegSelQCPval</t>
  </si>
  <si>
    <t>NegSelQCPvalPermutation</t>
  </si>
  <si>
    <t>NegSelQCPvalPermutationFDR</t>
  </si>
  <si>
    <t>NegSelQCGene</t>
  </si>
  <si>
    <t>/Users/andrewresnick/Dropbox/Graduate/Lab/Lab_Data/SL_Screen_MD/Pipeline/Reads/MD_1.fq.gz</t>
  </si>
  <si>
    <t>MCF7_C_AM1</t>
  </si>
  <si>
    <t>/Users/andrewresnick/Dropbox/Graduate/Lab/Lab_Data/SL_Screen_MD/Pipeline/Reads/MD_2.fq.gz</t>
  </si>
  <si>
    <t>MCF7_N_AM1</t>
  </si>
  <si>
    <t>/Users/andrewresnick/Dropbox/Graduate/Lab/Lab_Data/SL_Screen_MD/Pipeline/Reads/MD_3.fq.gz</t>
  </si>
  <si>
    <t>MCF7_L_AM1</t>
  </si>
  <si>
    <t>/Users/andrewresnick/Dropbox/Graduate/Lab/Lab_Data/SL_Screen_MD/Pipeline/Reads/MD_4.fq.gz</t>
  </si>
  <si>
    <t>MCF7_C_AM2</t>
  </si>
  <si>
    <t>/Users/andrewresnick/Dropbox/Graduate/Lab/Lab_Data/SL_Screen_MD/Pipeline/Reads/MD_5.fq.gz</t>
  </si>
  <si>
    <t>MCF7_N_AM2</t>
  </si>
  <si>
    <t>/Users/andrewresnick/Dropbox/Graduate/Lab/Lab_Data/SL_Screen_MD/Pipeline/Reads/MD_6.fq.gz</t>
  </si>
  <si>
    <t>MCF7_L_AM2</t>
  </si>
  <si>
    <t>/Users/andrewresnick/Dropbox/Graduate/Lab/Lab_Data/SL_Screen_MD/Pipeline/Reads/MD_7.fq.gz</t>
  </si>
  <si>
    <t>MCF7_C_AM3</t>
  </si>
  <si>
    <t>/Users/andrewresnick/Dropbox/Graduate/Lab/Lab_Data/SL_Screen_MD/Pipeline/Reads/MD_8.fq.gz</t>
  </si>
  <si>
    <t>MCF7_N_AM3</t>
  </si>
  <si>
    <t>/Users/andrewresnick/Dropbox/Graduate/Lab/Lab_Data/SL_Screen_MD/Pipeline/Reads/MD_9.fq.gz</t>
  </si>
  <si>
    <t>MCF7_L_AM3</t>
  </si>
  <si>
    <t>/Users/andrewresnick/Dropbox/Graduate/Lab/Lab_Data/SL_Screen_MD/Pipeline/Reads/MD_10.fq.gz</t>
  </si>
  <si>
    <t>MCF7_C_AM4</t>
  </si>
  <si>
    <t>/Users/andrewresnick/Dropbox/Graduate/Lab/Lab_Data/SL_Screen_MD/Pipeline/Reads/MD_11.fq.gz</t>
  </si>
  <si>
    <t>MCF7_N_AM4</t>
  </si>
  <si>
    <t>/Users/andrewresnick/Dropbox/Graduate/Lab/Lab_Data/SL_Screen_MD/Pipeline/Reads/MD_12.fq.gz</t>
  </si>
  <si>
    <t>MCF7_L_AM4</t>
  </si>
  <si>
    <t>9291.823254110179</t>
  </si>
  <si>
    <t>10479.800270644952</t>
  </si>
  <si>
    <t>8891.577628191635</t>
  </si>
  <si>
    <t>7572.071714693826</t>
  </si>
  <si>
    <t>5754.131490835644</t>
  </si>
  <si>
    <t>5753.486249178699</t>
  </si>
  <si>
    <t>8014.215219176586</t>
  </si>
  <si>
    <t>5416.869299077533</t>
  </si>
  <si>
    <t>7187.3880800531915</t>
  </si>
  <si>
    <t>8835.299805635681</t>
  </si>
  <si>
    <t>12834.56950939386</t>
  </si>
  <si>
    <t>5158.8165883444235</t>
  </si>
  <si>
    <t>12144.60237677293</t>
  </si>
  <si>
    <t>16607.924843356348</t>
  </si>
  <si>
    <t>4737.233856876147</t>
  </si>
  <si>
    <t>9498.159361667998</t>
  </si>
  <si>
    <t>9707.154992257076</t>
  </si>
  <si>
    <t>7170.275890415112</t>
  </si>
  <si>
    <t>16587.701886946634</t>
  </si>
  <si>
    <t>14222.916949261651</t>
  </si>
  <si>
    <t>9420.135279914904</t>
  </si>
  <si>
    <t>17732.015720705305</t>
  </si>
  <si>
    <t>19183.307522640695</t>
  </si>
  <si>
    <t>26151.978335923817</t>
  </si>
  <si>
    <t>17268.372756403147</t>
  </si>
  <si>
    <t>24054.73208762184</t>
  </si>
  <si>
    <t>16967.446816778516</t>
  </si>
  <si>
    <t>21353.076622034478</t>
  </si>
  <si>
    <t>15812.475069139842</t>
  </si>
  <si>
    <t>16880.596201619504</t>
  </si>
  <si>
    <t>13958.550463215895</t>
  </si>
  <si>
    <t>29218.48616259764</t>
  </si>
  <si>
    <t>22011.53344676467</t>
  </si>
  <si>
    <t>19710.919090416908</t>
  </si>
  <si>
    <t>13321.550703615361</t>
  </si>
  <si>
    <t>13593.537610833462</t>
  </si>
  <si>
    <t>6226.931740805014</t>
  </si>
  <si>
    <t>19694.073268839864</t>
  </si>
  <si>
    <t>16289.07070352868</t>
  </si>
  <si>
    <t>20297.696539469653</t>
  </si>
  <si>
    <t>13176.025664520459</t>
  </si>
  <si>
    <t>12722.761311204664</t>
  </si>
  <si>
    <t>13123.429075308208</t>
  </si>
  <si>
    <t>14702.527495677698</t>
  </si>
  <si>
    <t>10843.122665733434</t>
  </si>
  <si>
    <t>21925.41622163106</t>
  </si>
  <si>
    <t>6250.853476238205</t>
  </si>
  <si>
    <t>18648.476620514557</t>
  </si>
  <si>
    <t>17065.76219551038</t>
  </si>
  <si>
    <t>13240.097586877262</t>
  </si>
  <si>
    <t>13815.331248185492</t>
  </si>
  <si>
    <t>16245.389189962705</t>
  </si>
  <si>
    <t>20853.228419289204</t>
  </si>
  <si>
    <t>16258.327093685633</t>
  </si>
  <si>
    <t>12725.900362808363</t>
  </si>
  <si>
    <t>12619.471317033904</t>
  </si>
  <si>
    <t>13614.687564108517</t>
  </si>
  <si>
    <t>6574.3181678223755</t>
  </si>
  <si>
    <t>3075.503116345486</t>
  </si>
  <si>
    <t>5893.560066889883</t>
  </si>
  <si>
    <t>3265.2177036380435</t>
  </si>
  <si>
    <t>5356.470511959806</t>
  </si>
  <si>
    <t>9739.261345925637</t>
  </si>
  <si>
    <t>1890.389552114031</t>
  </si>
  <si>
    <t>4003.183876752838</t>
  </si>
  <si>
    <t>1346.0618458736262</t>
  </si>
  <si>
    <t>9031.360397534936</t>
  </si>
  <si>
    <t>44010.15519721484</t>
  </si>
  <si>
    <t>32529.399887325475</t>
  </si>
  <si>
    <t>39048.62808578099</t>
  </si>
  <si>
    <t>25437.763582613432</t>
  </si>
  <si>
    <t>35828.54956062534</t>
  </si>
  <si>
    <t>31118.591116475785</t>
  </si>
  <si>
    <t>55065.33648489733</t>
  </si>
  <si>
    <t>41041.13451536325</t>
  </si>
  <si>
    <t>49851.57522753218</t>
  </si>
  <si>
    <t>44474.396484412624</t>
  </si>
  <si>
    <t>74160.19624696688</t>
  </si>
  <si>
    <t>43115.62826343806</t>
  </si>
  <si>
    <t>21795.152334751485</t>
  </si>
  <si>
    <t>31070.174025900815</t>
  </si>
  <si>
    <t>27729.343297109914</t>
  </si>
  <si>
    <t>21190.539221397063</t>
  </si>
  <si>
    <t>30387.924539347492</t>
  </si>
  <si>
    <t>17060.236555533407</t>
  </si>
  <si>
    <t>30988.941688228308</t>
  </si>
  <si>
    <t>25338.646465865524</t>
  </si>
  <si>
    <t>28082.298540319287</t>
  </si>
  <si>
    <t>26579.626546543608</t>
  </si>
  <si>
    <t>30688.85157101956</t>
  </si>
  <si>
    <t>29446.038812414437</t>
  </si>
  <si>
    <t>11998.306011508173</t>
  </si>
  <si>
    <t>11965.028018410036</t>
  </si>
  <si>
    <t>11186.081384238834</t>
  </si>
  <si>
    <t>7287.850892541721</t>
  </si>
  <si>
    <t>8402.506256335242</t>
  </si>
  <si>
    <t>14710.527570400409</t>
  </si>
  <si>
    <t>14145.710604941558</t>
  </si>
  <si>
    <t>12933.689718978518</t>
  </si>
  <si>
    <t>14973.643754652068</t>
  </si>
  <si>
    <t>11698.702110709763</t>
  </si>
  <si>
    <t>15590.175102214564</t>
  </si>
  <si>
    <t>20676.886967385264</t>
  </si>
  <si>
    <t>15128.937548312966</t>
  </si>
  <si>
    <t>13145.072805813834</t>
  </si>
  <si>
    <t>15791.23737667735</t>
  </si>
  <si>
    <t>10311.964923613623</t>
  </si>
  <si>
    <t>7620.775822421161</t>
  </si>
  <si>
    <t>11520.509710466207</t>
  </si>
  <si>
    <t>9717.230805421823</t>
  </si>
  <si>
    <t>13682.121797083722</t>
  </si>
  <si>
    <t>8719.727548367555</t>
  </si>
  <si>
    <t>3543.459695192977</t>
  </si>
  <si>
    <t>13916.647942141599</t>
  </si>
  <si>
    <t>4389.892987841766</t>
  </si>
  <si>
    <t>1934.540343727631</t>
  </si>
  <si>
    <t>2775.237847231248</t>
  </si>
  <si>
    <t>5079.329975756022</t>
  </si>
  <si>
    <t>4433.496589327294</t>
  </si>
  <si>
    <t>3530.004298134352</t>
  </si>
  <si>
    <t>4442.833102404105</t>
  </si>
  <si>
    <t>4043.044793259756</t>
  </si>
  <si>
    <t>2461.9026725205986</t>
  </si>
  <si>
    <t>3962.3350616839316</t>
  </si>
  <si>
    <t>1347.193941622889</t>
  </si>
  <si>
    <t>5477.443610619593</t>
  </si>
  <si>
    <t>12486.294572357052</t>
  </si>
  <si>
    <t>15247.506150025305</t>
  </si>
  <si>
    <t>8953.672448302908</t>
  </si>
  <si>
    <t>10792.347256247398</t>
  </si>
  <si>
    <t>13032.277434252544</t>
  </si>
  <si>
    <t>11242.911346585735</t>
  </si>
  <si>
    <t>11991.792332018025</t>
  </si>
  <si>
    <t>7953.906343496634</t>
  </si>
  <si>
    <t>8388.054105659467</t>
  </si>
  <si>
    <t>10546.96478827913</t>
  </si>
  <si>
    <t>11354.920365107208</t>
  </si>
  <si>
    <t>9762.731962511169</t>
  </si>
  <si>
    <t>5392.924916814513</t>
  </si>
  <si>
    <t>2357.851053349752</t>
  </si>
  <si>
    <t>8278.641661931973</t>
  </si>
  <si>
    <t>7243.162084027239</t>
  </si>
  <si>
    <t>5506.110280073928</t>
  </si>
  <si>
    <t>4000.478314400224</t>
  </si>
  <si>
    <t>4251.894317235903</t>
  </si>
  <si>
    <t>5061.554661241754</t>
  </si>
  <si>
    <t>6793.855364753012</t>
  </si>
  <si>
    <t>12174.557687573571</t>
  </si>
  <si>
    <t>6352.932628747979</t>
  </si>
  <si>
    <t>14269.90779270819</t>
  </si>
  <si>
    <t>16108.688625620187</t>
  </si>
  <si>
    <t>13256.242564400145</t>
  </si>
  <si>
    <t>5289.367375774086</t>
  </si>
  <si>
    <t>12543.811263553425</t>
  </si>
  <si>
    <t>12420.888529645768</t>
  </si>
  <si>
    <t>13318.783566985168</t>
  </si>
  <si>
    <t>9438.270523500596</t>
  </si>
  <si>
    <t>10303.864522991003</t>
  </si>
  <si>
    <t>14747.811325648216</t>
  </si>
  <si>
    <t>18877.425581256535</t>
  </si>
  <si>
    <t>5738.625231994931</t>
  </si>
  <si>
    <t>5464.556433303748</t>
  </si>
  <si>
    <t>2226.3997597961256</t>
  </si>
  <si>
    <t>1268.2683856409985</t>
  </si>
  <si>
    <t>3606.6565803802364</t>
  </si>
  <si>
    <t>1265.8975545097503</t>
  </si>
  <si>
    <t>4968.355411858308</t>
  </si>
  <si>
    <t>1231.9478249732213</t>
  </si>
  <si>
    <t>5383.946677881356</t>
  </si>
  <si>
    <t>1084.984380732663</t>
  </si>
  <si>
    <t>1494.3663890270702</t>
  </si>
  <si>
    <t>2643.133698627246</t>
  </si>
  <si>
    <t>8653.530208400249</t>
  </si>
  <si>
    <t>1632.9184621786992</t>
  </si>
  <si>
    <t>2453.7469237519153</t>
  </si>
  <si>
    <t>3157.711209633296</t>
  </si>
  <si>
    <t>2210.5314524911123</t>
  </si>
  <si>
    <t>6168.439487677024</t>
  </si>
  <si>
    <t>3247.1493157560117</t>
  </si>
  <si>
    <t>7966.243446178769</t>
  </si>
  <si>
    <t>4383.554480793621</t>
  </si>
  <si>
    <t>4224.365265662527</t>
  </si>
  <si>
    <t>986.0553976080138</t>
  </si>
  <si>
    <t>3441.171840571822</t>
  </si>
  <si>
    <t>73591.07984776876</t>
  </si>
  <si>
    <t>52167.06452706816</t>
  </si>
  <si>
    <t>50080.066373669084</t>
  </si>
  <si>
    <t>63114.26985587823</t>
  </si>
  <si>
    <t>57299.093606276576</t>
  </si>
  <si>
    <t>56150.13024294499</t>
  </si>
  <si>
    <t>55424.43379949266</t>
  </si>
  <si>
    <t>66219.32021777428</t>
  </si>
  <si>
    <t>58589.15655956381</t>
  </si>
  <si>
    <t>81690.89717106392</t>
  </si>
  <si>
    <t>67387.16423410377</t>
  </si>
  <si>
    <t>17651.758702081843</t>
  </si>
  <si>
    <t>12161.60227914365</t>
  </si>
  <si>
    <t>11886.150404525606</t>
  </si>
  <si>
    <t>13287.770323696072</t>
  </si>
  <si>
    <t>8052.586854052598</t>
  </si>
  <si>
    <t>7889.189630540707</t>
  </si>
  <si>
    <t>7548.959229613921</t>
  </si>
  <si>
    <t>7902.512189690127</t>
  </si>
  <si>
    <t>9335.448712089123</t>
  </si>
  <si>
    <t>5231.414457344009</t>
  </si>
  <si>
    <t>8549.988496189988</t>
  </si>
  <si>
    <t>3207.4977069348306</t>
  </si>
  <si>
    <t>768.1730165378445</t>
  </si>
  <si>
    <t>834.7869430505233</t>
  </si>
  <si>
    <t>162.52601679625295</t>
  </si>
  <si>
    <t>124.77614863935646</t>
  </si>
  <si>
    <t>109.68470220259728</t>
  </si>
  <si>
    <t>420.3427128127514</t>
  </si>
  <si>
    <t>124.0720791309984</t>
  </si>
  <si>
    <t>251.0707657893766</t>
  </si>
  <si>
    <t>1383.4210055993028</t>
  </si>
  <si>
    <t>228.43106520035172</t>
  </si>
  <si>
    <t>40668.38548380414</t>
  </si>
  <si>
    <t>24103.807026096878</t>
  </si>
  <si>
    <t>32412.792815553777</t>
  </si>
  <si>
    <t>23247.437244036708</t>
  </si>
  <si>
    <t>20398.72397436084</t>
  </si>
  <si>
    <t>26887.215956410302</t>
  </si>
  <si>
    <t>29352.610945660246</t>
  </si>
  <si>
    <t>23789.599991487736</t>
  </si>
  <si>
    <t>30193.252211297848</t>
  </si>
  <si>
    <t>31091.134638192078</t>
  </si>
  <si>
    <t>11642.585397337018</t>
  </si>
  <si>
    <t>3264.796848903781</t>
  </si>
  <si>
    <t>3066.6828900115775</t>
  </si>
  <si>
    <t>4028.2491994954053</t>
  </si>
  <si>
    <t>8099.657230501786</t>
  </si>
  <si>
    <t>4533.291586321736</t>
  </si>
  <si>
    <t>5744.585612061303</t>
  </si>
  <si>
    <t>7073.565944964268</t>
  </si>
  <si>
    <t>8432.016653383049</t>
  </si>
  <si>
    <t>6075.514007077852</t>
  </si>
  <si>
    <t>10675.662915549448</t>
  </si>
  <si>
    <t>6856.853519361631</t>
  </si>
  <si>
    <t>5552.247670767228</t>
  </si>
  <si>
    <t>1697.4031403029535</t>
  </si>
  <si>
    <t>1818.7773116463177</t>
  </si>
  <si>
    <t>6534.397580987555</t>
  </si>
  <si>
    <t>2269.9102854217813</t>
  </si>
  <si>
    <t>6531.6146485704685</t>
  </si>
  <si>
    <t>1120.5564941988596</t>
  </si>
  <si>
    <t>4473.443406326591</t>
  </si>
  <si>
    <t>1549.839080740954</t>
  </si>
  <si>
    <t>2890.1921897452225</t>
  </si>
  <si>
    <t>4290.311246170149</t>
  </si>
  <si>
    <t>3316.0636998133027</t>
  </si>
  <si>
    <t>1640.973048651778</t>
  </si>
  <si>
    <t>3115.526048750029</t>
  </si>
  <si>
    <t>10708.260058520586</t>
  </si>
  <si>
    <t>6254.438678343707</t>
  </si>
  <si>
    <t>6899.965285794221</t>
  </si>
  <si>
    <t>3455.456251073554</t>
  </si>
  <si>
    <t>5759.6829247158175</t>
  </si>
  <si>
    <t>3964.5993139187876</t>
  </si>
  <si>
    <t>3656.8578248811673</t>
  </si>
  <si>
    <t>1437.9129051707223</t>
  </si>
  <si>
    <t>3409.367336956545</t>
  </si>
  <si>
    <t>383.58574359060555</t>
  </si>
  <si>
    <t>1684.764228756786</t>
  </si>
  <si>
    <t>3619.9591959906325</t>
  </si>
  <si>
    <t>4762.121635304211</t>
  </si>
  <si>
    <t>1891.9975564842307</t>
  </si>
  <si>
    <t>6776.725155087911</t>
  </si>
  <si>
    <t>2585.2906391988304</t>
  </si>
  <si>
    <t>14323.015377359096</t>
  </si>
  <si>
    <t>3213.833151676548</t>
  </si>
  <si>
    <t>7517.479350890562</t>
  </si>
  <si>
    <t>11277.667716714672</t>
  </si>
  <si>
    <t>8443.359790611896</t>
  </si>
  <si>
    <t>7184.059302183413</t>
  </si>
  <si>
    <t>6569.028868177529</t>
  </si>
  <si>
    <t>8014.860922761503</t>
  </si>
  <si>
    <t>8466.664157452866</t>
  </si>
  <si>
    <t>8693.363258590054</t>
  </si>
  <si>
    <t>10540.181896862581</t>
  </si>
  <si>
    <t>2179.998150781244</t>
  </si>
  <si>
    <t>6342.235704375282</t>
  </si>
  <si>
    <t>5938.8605153909475</t>
  </si>
  <si>
    <t>4698.692527541348</t>
  </si>
  <si>
    <t>4375.3348241255835</t>
  </si>
  <si>
    <t>3549.5606859743452</t>
  </si>
  <si>
    <t>1498.634404621666</t>
  </si>
  <si>
    <t>3645.507666759242</t>
  </si>
  <si>
    <t>1944.9404972337172</t>
  </si>
  <si>
    <t>4673.523123648398</t>
  </si>
  <si>
    <t>5783.716577453247</t>
  </si>
  <si>
    <t>2843.566290188894</t>
  </si>
  <si>
    <t>6433.824587013186</t>
  </si>
  <si>
    <t>4387.547219951841</t>
  </si>
  <si>
    <t>6394.466234606673</t>
  </si>
  <si>
    <t>3360.2507005668554</t>
  </si>
  <si>
    <t>9223.157596200817</t>
  </si>
  <si>
    <t>3305.4622971920976</t>
  </si>
  <si>
    <t>5713.177313055738</t>
  </si>
  <si>
    <t>1666.8309173239168</t>
  </si>
  <si>
    <t>7048.428134911014</t>
  </si>
  <si>
    <t>3519.603107593402</t>
  </si>
  <si>
    <t>12919.17148875688</t>
  </si>
  <si>
    <t>4284.070793448447</t>
  </si>
  <si>
    <t>4467.822459941753</t>
  </si>
  <si>
    <t>4160.528072698272</t>
  </si>
  <si>
    <t>6069.414201014168</t>
  </si>
  <si>
    <t>2440.3893257139252</t>
  </si>
  <si>
    <t>5339.595942390175</t>
  </si>
  <si>
    <t>2656.883184759844</t>
  </si>
  <si>
    <t>1872.804533024598</t>
  </si>
  <si>
    <t>2338.9098179772177</t>
  </si>
  <si>
    <t>4599.013419977897</t>
  </si>
  <si>
    <t>2525.3032013820903</t>
  </si>
  <si>
    <t>7622.639933337073</t>
  </si>
  <si>
    <t>9528.547751457847</t>
  </si>
  <si>
    <t>6889.149247478329</t>
  </si>
  <si>
    <t>6775.635048206916</t>
  </si>
  <si>
    <t>8855.533044862443</t>
  </si>
  <si>
    <t>8478.233207487383</t>
  </si>
  <si>
    <t>9803.648142358812</t>
  </si>
  <si>
    <t>9975.081377314438</t>
  </si>
  <si>
    <t>14205.53746175127</t>
  </si>
  <si>
    <t>10749.005145307538</t>
  </si>
  <si>
    <t>17838.136263309545</t>
  </si>
  <si>
    <t>15663.536331472107</t>
  </si>
  <si>
    <t>15811.143953172037</t>
  </si>
  <si>
    <t>12946.347826645428</t>
  </si>
  <si>
    <t>17357.42334571567</t>
  </si>
  <si>
    <t>9915.351160480956</t>
  </si>
  <si>
    <t>22010.46535078713</t>
  </si>
  <si>
    <t>17268.418868508757</t>
  </si>
  <si>
    <t>23676.274312911388</t>
  </si>
  <si>
    <t>16845.65280939198</t>
  </si>
  <si>
    <t>18433.91508524832</t>
  </si>
  <si>
    <t>12420.57152370496</t>
  </si>
  <si>
    <t>18247.96649203068</t>
  </si>
  <si>
    <t>10875.028943019413</t>
  </si>
  <si>
    <t>17069.064825103633</t>
  </si>
  <si>
    <t>18400.076590080702</t>
  </si>
  <si>
    <t>10897.600609653564</t>
  </si>
  <si>
    <t>17491.69668531969</t>
  </si>
  <si>
    <t>12449.899049514785</t>
  </si>
  <si>
    <t>19660.05134198592</t>
  </si>
  <si>
    <t>14799.226805696031</t>
  </si>
  <si>
    <t>14503.278643807422</t>
  </si>
  <si>
    <t>10277.437152340288</t>
  </si>
  <si>
    <t>14623.624347081199</t>
  </si>
  <si>
    <t>21770.859395111165</t>
  </si>
  <si>
    <t>10769.445171879326</t>
  </si>
  <si>
    <t>15076.21644044564</t>
  </si>
  <si>
    <t>20110.596307837986</t>
  </si>
  <si>
    <t>11820.363755405084</t>
  </si>
  <si>
    <t>14445.836878001412</t>
  </si>
  <si>
    <t>11407.413872874355</t>
  </si>
  <si>
    <t>13096.931439607595</t>
  </si>
  <si>
    <t>12429.995531699455</t>
  </si>
  <si>
    <t>9509.604293808628</t>
  </si>
  <si>
    <t>8648.027579966963</t>
  </si>
  <si>
    <t>1518.0752970966162</t>
  </si>
  <si>
    <t>3012.0585136748487</t>
  </si>
  <si>
    <t>7142.907371509657</t>
  </si>
  <si>
    <t>4678.024475295973</t>
  </si>
  <si>
    <t>9868.792888742966</t>
  </si>
  <si>
    <t>2763.9367809066753</t>
  </si>
  <si>
    <t>5145.5383923394265</t>
  </si>
  <si>
    <t>1543.0190568870603</t>
  </si>
  <si>
    <t>5304.814091978908</t>
  </si>
  <si>
    <t>3317.7208336453336</t>
  </si>
  <si>
    <t>2829.107277408067</t>
  </si>
  <si>
    <t>3116.6624732700348</t>
  </si>
  <si>
    <t>21857.278188494052</t>
  </si>
  <si>
    <t>12478.825292496836</t>
  </si>
  <si>
    <t>11314.312539696546</t>
  </si>
  <si>
    <t>13730.339998197107</t>
  </si>
  <si>
    <t>17763.19055571676</t>
  </si>
  <si>
    <t>23885.95322581176</t>
  </si>
  <si>
    <t>18755.920963326207</t>
  </si>
  <si>
    <t>22105.345940922056</t>
  </si>
  <si>
    <t>17858.902685613393</t>
  </si>
  <si>
    <t>9660.173028460598</t>
  </si>
  <si>
    <t>16431.350441021008</t>
  </si>
  <si>
    <t>10635.545348767975</t>
  </si>
  <si>
    <t>4649.137277668016</t>
  </si>
  <si>
    <t>6192.456012064528</t>
  </si>
  <si>
    <t>3980.8790624700546</t>
  </si>
  <si>
    <t>4992.124264545016</t>
  </si>
  <si>
    <t>1307.9732325393006</t>
  </si>
  <si>
    <t>5877.171515822685</t>
  </si>
  <si>
    <t>5775.526498479608</t>
  </si>
  <si>
    <t>3867.7272541702573</t>
  </si>
  <si>
    <t>5280.456582078159</t>
  </si>
  <si>
    <t>8170.3350224305805</t>
  </si>
  <si>
    <t>11667.631360297793</t>
  </si>
  <si>
    <t>12011.33240019613</t>
  </si>
  <si>
    <t>1958.462079160822</t>
  </si>
  <si>
    <t>4704.183388107243</t>
  </si>
  <si>
    <t>4392.016100803288</t>
  </si>
  <si>
    <t>3519.6207899647566</t>
  </si>
  <si>
    <t>4608.737629685068</t>
  </si>
  <si>
    <t>5375.755734325097</t>
  </si>
  <si>
    <t>8035.859954170818</t>
  </si>
  <si>
    <t>7585.923852064736</t>
  </si>
  <si>
    <t>2695.519978995041</t>
  </si>
  <si>
    <t>6301.952305183952</t>
  </si>
  <si>
    <t>16171.760541150024</t>
  </si>
  <si>
    <t>25269.673221078774</t>
  </si>
  <si>
    <t>15312.382333568587</t>
  </si>
  <si>
    <t>17502.818742782012</t>
  </si>
  <si>
    <t>12971.885253147926</t>
  </si>
  <si>
    <t>10444.198906748925</t>
  </si>
  <si>
    <t>11914.651442556858</t>
  </si>
  <si>
    <t>18314.428931629795</t>
  </si>
  <si>
    <t>11960.743817329241</t>
  </si>
  <si>
    <t>12726.89667537102</t>
  </si>
  <si>
    <t>13045.139318756765</t>
  </si>
  <si>
    <t>10674.495441637036</t>
  </si>
  <si>
    <t>7895.212768406691</t>
  </si>
  <si>
    <t>7842.976391796428</t>
  </si>
  <si>
    <t>6071.421524777521</t>
  </si>
  <si>
    <t>4073.807863630668</t>
  </si>
  <si>
    <t>6547.120589942978</t>
  </si>
  <si>
    <t>6511.173201081654</t>
  </si>
  <si>
    <t>7678.9651980090475</t>
  </si>
  <si>
    <t>7543.082411870517</t>
  </si>
  <si>
    <t>10005.462231985794</t>
  </si>
  <si>
    <t>15583.312366350174</t>
  </si>
  <si>
    <t>10779.837654234585</t>
  </si>
  <si>
    <t>22882.700055027744</t>
  </si>
  <si>
    <t>15137.886996195624</t>
  </si>
  <si>
    <t>25074.30072245142</t>
  </si>
  <si>
    <t>16405.887217901432</t>
  </si>
  <si>
    <t>28135.934104562948</t>
  </si>
  <si>
    <t>20587.980711623295</t>
  </si>
  <si>
    <t>21893.348766343894</t>
  </si>
  <si>
    <t>19210.898833137933</t>
  </si>
  <si>
    <t>19067.888704835565</t>
  </si>
  <si>
    <t>22499.96972681576</t>
  </si>
  <si>
    <t>9905.065552343267</t>
  </si>
  <si>
    <t>3276.2376788935685</t>
  </si>
  <si>
    <t>2400.6658678503436</t>
  </si>
  <si>
    <t>2317.5616095610353</t>
  </si>
  <si>
    <t>2452.988297219949</t>
  </si>
  <si>
    <t>1620.6390468623392</t>
  </si>
  <si>
    <t>4996.077919008415</t>
  </si>
  <si>
    <t>1452.2532300113508</t>
  </si>
  <si>
    <t>1133.2567857634501</t>
  </si>
  <si>
    <t>2152.0351353375136</t>
  </si>
  <si>
    <t>3521.9498759569815</t>
  </si>
  <si>
    <t>3775.485116251307</t>
  </si>
  <si>
    <t>21037.617731051785</t>
  </si>
  <si>
    <t>15296.389696345304</t>
  </si>
  <si>
    <t>12328.826380157583</t>
  </si>
  <si>
    <t>9240.751824624584</t>
  </si>
  <si>
    <t>10172.530034886782</t>
  </si>
  <si>
    <t>7303.031909025591</t>
  </si>
  <si>
    <t>14078.212326663035</t>
  </si>
  <si>
    <t>9500.450286864305</t>
  </si>
  <si>
    <t>17208.895070019975</t>
  </si>
  <si>
    <t>16400.301093884635</t>
  </si>
  <si>
    <t>31603.58493642401</t>
  </si>
  <si>
    <t>8869.595909302927</t>
  </si>
  <si>
    <t>15005.397738628268</t>
  </si>
  <si>
    <t>16806.579254997196</t>
  </si>
  <si>
    <t>12261.723913263144</t>
  </si>
  <si>
    <t>11459.104279283469</t>
  </si>
  <si>
    <t>11019.796810972168</t>
  </si>
  <si>
    <t>11493.914529313743</t>
  </si>
  <si>
    <t>11240.873986169476</t>
  </si>
  <si>
    <t>12108.866282515759</t>
  </si>
  <si>
    <t>13844.294750908492</t>
  </si>
  <si>
    <t>13128.41063812149</t>
  </si>
  <si>
    <t>18484.859393965155</t>
  </si>
  <si>
    <t>11369.59254561579</t>
  </si>
  <si>
    <t>6700.573935105658</t>
  </si>
  <si>
    <t>4068.7751745497267</t>
  </si>
  <si>
    <t>2139.266705769017</t>
  </si>
  <si>
    <t>2271.085248705974</t>
  </si>
  <si>
    <t>835.7212120506778</t>
  </si>
  <si>
    <t>4343.996337781985</t>
  </si>
  <si>
    <t>3462.319745579246</t>
  </si>
  <si>
    <t>1861.081186964976</t>
  </si>
  <si>
    <t>2107.201070017982</t>
  </si>
  <si>
    <t>10759.438000994905</t>
  </si>
  <si>
    <t>1498.0372001121777</t>
  </si>
  <si>
    <t>3397.8833877588286</t>
  </si>
  <si>
    <t>2986.056627334424</t>
  </si>
  <si>
    <t>7756.844867125953</t>
  </si>
  <si>
    <t>4675.343146785104</t>
  </si>
  <si>
    <t>10324.398607958692</t>
  </si>
  <si>
    <t>3534.3569544822367</t>
  </si>
  <si>
    <t>4755.953083963143</t>
  </si>
  <si>
    <t>4086.5630472831995</t>
  </si>
  <si>
    <t>5629.165979007848</t>
  </si>
  <si>
    <t>11743.229207104394</t>
  </si>
  <si>
    <t>4381.366653993012</t>
  </si>
  <si>
    <t>15590.583199687295</t>
  </si>
  <si>
    <t>18621.51092155887</t>
  </si>
  <si>
    <t>11532.610541634003</t>
  </si>
  <si>
    <t>6778.398475476626</t>
  </si>
  <si>
    <t>17219.764697609553</t>
  </si>
  <si>
    <t>8567.478578086046</t>
  </si>
  <si>
    <t>19193.617559056693</t>
  </si>
  <si>
    <t>6141.2334708429025</t>
  </si>
  <si>
    <t>6546.511828793861</t>
  </si>
  <si>
    <t>11174.641702752571</t>
  </si>
  <si>
    <t>12080.593740384747</t>
  </si>
  <si>
    <t>10029.398270384541</t>
  </si>
  <si>
    <t>16629.688205026694</t>
  </si>
  <si>
    <t>10621.250532336864</t>
  </si>
  <si>
    <t>12156.563330816633</t>
  </si>
  <si>
    <t>11098.912482656744</t>
  </si>
  <si>
    <t>6424.662325158983</t>
  </si>
  <si>
    <t>12069.916052683797</t>
  </si>
  <si>
    <t>10006.619754790798</t>
  </si>
  <si>
    <t>6915.827274956967</t>
  </si>
  <si>
    <t>4700.084824403412</t>
  </si>
  <si>
    <t>9339.433962339746</t>
  </si>
  <si>
    <t>7837.498872147278</t>
  </si>
  <si>
    <t>9699.006558056135</t>
  </si>
  <si>
    <t>5768.6861289671415</t>
  </si>
  <si>
    <t>7148.438592709681</t>
  </si>
  <si>
    <t>8758.374223759389</t>
  </si>
  <si>
    <t>6481.664786940466</t>
  </si>
  <si>
    <t>4177.717939943027</t>
  </si>
  <si>
    <t>7763.688039176703</t>
  </si>
  <si>
    <t>7264.502199725866</t>
  </si>
  <si>
    <t>5800.200703843878</t>
  </si>
  <si>
    <t>5803.056299512839</t>
  </si>
  <si>
    <t>7483.303658111141</t>
  </si>
  <si>
    <t>3566.1016101782357</t>
  </si>
  <si>
    <t>7639.205407901891</t>
  </si>
  <si>
    <t>2283.626139988903</t>
  </si>
  <si>
    <t>3080.703493613571</t>
  </si>
  <si>
    <t>6377.986751186868</t>
  </si>
  <si>
    <t>5510.786525796446</t>
  </si>
  <si>
    <t>7594.659884333853</t>
  </si>
  <si>
    <t>7961.180857672033</t>
  </si>
  <si>
    <t>7941.569240814499</t>
  </si>
  <si>
    <t>3888.2431097745957</t>
  </si>
  <si>
    <t>4829.126991194875</t>
  </si>
  <si>
    <t>4676.687540205172</t>
  </si>
  <si>
    <t>6246.070027431077</t>
  </si>
  <si>
    <t>4007.1175663956224</t>
  </si>
  <si>
    <t>1378.0999760425327</t>
  </si>
  <si>
    <t>3716.675442466677</t>
  </si>
  <si>
    <t>2970.018213872472</t>
  </si>
  <si>
    <t>2257.6018289403005</t>
  </si>
  <si>
    <t>5889.144038687767</t>
  </si>
  <si>
    <t>7812.925710738852</t>
  </si>
  <si>
    <t>4764.765300164669</t>
  </si>
  <si>
    <t>6472.263970416256</t>
  </si>
  <si>
    <t>6093.447633205664</t>
  </si>
  <si>
    <t>4241.962772488207</t>
  </si>
  <si>
    <t>6847.049610983933</t>
  </si>
  <si>
    <t>5721.5907237106785</t>
  </si>
  <si>
    <t>3084.8637954280393</t>
  </si>
  <si>
    <t>6099.313781897618</t>
  </si>
  <si>
    <t>1261.1181762786814</t>
  </si>
  <si>
    <t>3923.919697617902</t>
  </si>
  <si>
    <t>7382.6241867132785</t>
  </si>
  <si>
    <t>4050.9757878411283</t>
  </si>
  <si>
    <t>4688.361478343791</t>
  </si>
  <si>
    <t>4995.511189158469</t>
  </si>
  <si>
    <t>10211.503658351647</t>
  </si>
  <si>
    <t>3717.6420568228914</t>
  </si>
  <si>
    <t>13793.943590648196</t>
  </si>
  <si>
    <t>6060.519668226293</t>
  </si>
  <si>
    <t>8887.571510765101</t>
  </si>
  <si>
    <t>11563.676091207357</t>
  </si>
  <si>
    <t>6508.145634333015</t>
  </si>
  <si>
    <t>5358.845406970501</t>
  </si>
  <si>
    <t>15347.421023578805</t>
  </si>
  <si>
    <t>13547.901188224823</t>
  </si>
  <si>
    <t>7994.345067157165</t>
  </si>
  <si>
    <t>8811.388304131931</t>
  </si>
  <si>
    <t>13104.008297718437</t>
  </si>
  <si>
    <t>8945.086003811199</t>
  </si>
  <si>
    <t>6269.701078503978</t>
  </si>
  <si>
    <t>7321.091118010104</t>
  </si>
  <si>
    <t>12920.730229927944</t>
  </si>
  <si>
    <t>11476.97980268926</t>
  </si>
  <si>
    <t>4600.463207675357</t>
  </si>
  <si>
    <t>11027.454857365452</t>
  </si>
  <si>
    <t>6638.242464608923</t>
  </si>
  <si>
    <t>6306.183234571612</t>
  </si>
  <si>
    <t>7871.865557547081</t>
  </si>
  <si>
    <t>4198.943134016215</t>
  </si>
  <si>
    <t>9775.477043402176</t>
  </si>
  <si>
    <t>8096.401584515286</t>
  </si>
  <si>
    <t>8764.715847630509</t>
  </si>
  <si>
    <t>8025.254734703713</t>
  </si>
  <si>
    <t>9672.445714874479</t>
  </si>
  <si>
    <t>6966.426484789187</t>
  </si>
  <si>
    <t>8250.459193151411</t>
  </si>
  <si>
    <t>7411.955047102835</t>
  </si>
  <si>
    <t>6679.279420047543</t>
  </si>
  <si>
    <t>3816.294770765344</t>
  </si>
  <si>
    <t>10459.789848165461</t>
  </si>
  <si>
    <t>1696.3630648493365</t>
  </si>
  <si>
    <t>1992.041890343902</t>
  </si>
  <si>
    <t>1495.594602649672</t>
  </si>
  <si>
    <t>2597.084954237768</t>
  </si>
  <si>
    <t>3490.6252481178212</t>
  </si>
  <si>
    <t>3110.712319138391</t>
  </si>
  <si>
    <t>793.2797500344151</t>
  </si>
  <si>
    <t>1717.642858019386</t>
  </si>
  <si>
    <t>2627.5942340392653</t>
  </si>
  <si>
    <t>5914.697924264901</t>
  </si>
  <si>
    <t>15334.063545524434</t>
  </si>
  <si>
    <t>13180.876223688314</t>
  </si>
  <si>
    <t>22091.73454862031</t>
  </si>
  <si>
    <t>17261.49917680381</t>
  </si>
  <si>
    <t>18777.52772198457</t>
  </si>
  <si>
    <t>20631.591088972662</t>
  </si>
  <si>
    <t>14924.351457940214</t>
  </si>
  <si>
    <t>16487.656513053626</t>
  </si>
  <si>
    <t>16947.07367468842</t>
  </si>
  <si>
    <t>15802.513556290882</t>
  </si>
  <si>
    <t>20665.27580704556</t>
  </si>
  <si>
    <t>16083.311693612746</t>
  </si>
  <si>
    <t>15516.432987155842</t>
  </si>
  <si>
    <t>13507.459916124055</t>
  </si>
  <si>
    <t>17560.815739210648</t>
  </si>
  <si>
    <t>10080.007648526554</t>
  </si>
  <si>
    <t>10991.376961040582</t>
  </si>
  <si>
    <t>12624.588690879164</t>
  </si>
  <si>
    <t>7818.198213993146</t>
  </si>
  <si>
    <t>11959.766871824271</t>
  </si>
  <si>
    <t>13551.843477250399</t>
  </si>
  <si>
    <t>10317.920658782363</t>
  </si>
  <si>
    <t>11530.376643010028</t>
  </si>
  <si>
    <t>32362.55965038245</t>
  </si>
  <si>
    <t>20443.723116295867</t>
  </si>
  <si>
    <t>13194.147744288872</t>
  </si>
  <si>
    <t>14371.920818257404</t>
  </si>
  <si>
    <t>20752.70729222974</t>
  </si>
  <si>
    <t>12055.407198190847</t>
  </si>
  <si>
    <t>20104.844315816732</t>
  </si>
  <si>
    <t>16658.613507363214</t>
  </si>
  <si>
    <t>16145.00141510929</t>
  </si>
  <si>
    <t>18850.23368545637</t>
  </si>
  <si>
    <t>20052.812006694316</t>
  </si>
  <si>
    <t>19791.14984205794</t>
  </si>
  <si>
    <t>18069.605169995564</t>
  </si>
  <si>
    <t>18000.58587574952</t>
  </si>
  <si>
    <t>22280.022067667393</t>
  </si>
  <si>
    <t>15534.723615804225</t>
  </si>
  <si>
    <t>22316.68715877729</t>
  </si>
  <si>
    <t>11228.402492092788</t>
  </si>
  <si>
    <t>15358.268961159281</t>
  </si>
  <si>
    <t>11817.181926245275</t>
  </si>
  <si>
    <t>12769.65469544315</t>
  </si>
  <si>
    <t>15532.512851811036</t>
  </si>
  <si>
    <t>19517.33071729295</t>
  </si>
  <si>
    <t>15976.449092295845</t>
  </si>
  <si>
    <t>10042.34364851636</t>
  </si>
  <si>
    <t>6868.658295686707</t>
  </si>
  <si>
    <t>16160.677698637106</t>
  </si>
  <si>
    <t>4507.901090959076</t>
  </si>
  <si>
    <t>7576.681736764028</t>
  </si>
  <si>
    <t>9312.750081771817</t>
  </si>
  <si>
    <t>10972.074966301127</t>
  </si>
  <si>
    <t>9379.413282643392</t>
  </si>
  <si>
    <t>7006.853317540403</t>
  </si>
  <si>
    <t>7109.402133927717</t>
  </si>
  <si>
    <t>14342.640505378511</t>
  </si>
  <si>
    <t>16661.442376953823</t>
  </si>
  <si>
    <t>10843.292497953906</t>
  </si>
  <si>
    <t>14799.636851873001</t>
  </si>
  <si>
    <t>9801.714267159572</t>
  </si>
  <si>
    <t>6461.116918958267</t>
  </si>
  <si>
    <t>15880.249183262828</t>
  </si>
  <si>
    <t>11034.16163141804</t>
  </si>
  <si>
    <t>11034.537268065798</t>
  </si>
  <si>
    <t>11776.454743290236</t>
  </si>
  <si>
    <t>17385.218748928244</t>
  </si>
  <si>
    <t>15983.879571186146</t>
  </si>
  <si>
    <t>12972.809756472881</t>
  </si>
  <si>
    <t>11567.251195888515</t>
  </si>
  <si>
    <t>10133.452741230853</t>
  </si>
  <si>
    <t>9987.895432945697</t>
  </si>
  <si>
    <t>15760.847978034748</t>
  </si>
  <si>
    <t>9804.471745816923</t>
  </si>
  <si>
    <t>15575.442185712658</t>
  </si>
  <si>
    <t>14057.970259079777</t>
  </si>
  <si>
    <t>26543.116937218703</t>
  </si>
  <si>
    <t>23129.856160317617</t>
  </si>
  <si>
    <t>28321.25460199107</t>
  </si>
  <si>
    <t>20680.19302816168</t>
  </si>
  <si>
    <t>13923.062105545669</t>
  </si>
  <si>
    <t>20830.362395526055</t>
  </si>
  <si>
    <t>34237.29633038215</t>
  </si>
  <si>
    <t>19018.52500613166</t>
  </si>
  <si>
    <t>15512.917673394675</t>
  </si>
  <si>
    <t>21901.939064872484</t>
  </si>
  <si>
    <t>30520.169304379382</t>
  </si>
  <si>
    <t>28641.137934605475</t>
  </si>
  <si>
    <t>18124.716814444615</t>
  </si>
  <si>
    <t>13073.748451965763</t>
  </si>
  <si>
    <t>3949.030253205634</t>
  </si>
  <si>
    <t>12850.713776424436</t>
  </si>
  <si>
    <t>6763.0361634069195</t>
  </si>
  <si>
    <t>12381.856424282187</t>
  </si>
  <si>
    <t>10792.321182007896</t>
  </si>
  <si>
    <t>7011.5378891588625</t>
  </si>
  <si>
    <t>15134.98413931119</t>
  </si>
  <si>
    <t>5126.129552662556</t>
  </si>
  <si>
    <t>15086.254211600912</t>
  </si>
  <si>
    <t>6448.062400539092</t>
  </si>
  <si>
    <t>2032.3074363676294</t>
  </si>
  <si>
    <t>533.8151470856208</t>
  </si>
  <si>
    <t>1998.483516767634</t>
  </si>
  <si>
    <t>5461.939908726534</t>
  </si>
  <si>
    <t>1513.2735236145209</t>
  </si>
  <si>
    <t>2507.078907487938</t>
  </si>
  <si>
    <t>5946.483492789196</t>
  </si>
  <si>
    <t>3940.021221537926</t>
  </si>
  <si>
    <t>2298.4930820479835</t>
  </si>
  <si>
    <t>5079.713626942776</t>
  </si>
  <si>
    <t>4949.993339899467</t>
  </si>
  <si>
    <t>26473.629933526467</t>
  </si>
  <si>
    <t>14976.046456631268</t>
  </si>
  <si>
    <t>13606.777839221846</t>
  </si>
  <si>
    <t>9928.959475747606</t>
  </si>
  <si>
    <t>13891.089774372636</t>
  </si>
  <si>
    <t>11940.787247696555</t>
  </si>
  <si>
    <t>17221.703572205603</t>
  </si>
  <si>
    <t>15126.169109917984</t>
  </si>
  <si>
    <t>15495.332654305243</t>
  </si>
  <si>
    <t>12755.78973968805</t>
  </si>
  <si>
    <t>16504.823928504287</t>
  </si>
  <si>
    <t>11092.141938526951</t>
  </si>
  <si>
    <t>10513.297701080988</t>
  </si>
  <si>
    <t>20638.217226122248</t>
  </si>
  <si>
    <t>18099.638533079436</t>
  </si>
  <si>
    <t>11564.569867377646</t>
  </si>
  <si>
    <t>17620.306957582834</t>
  </si>
  <si>
    <t>14174.425396885965</t>
  </si>
  <si>
    <t>16424.982823239487</t>
  </si>
  <si>
    <t>16172.179173039023</t>
  </si>
  <si>
    <t>12476.822222144297</t>
  </si>
  <si>
    <t>21457.742831529613</t>
  </si>
  <si>
    <t>19021.54303440869</t>
  </si>
  <si>
    <t>16141.699644177816</t>
  </si>
  <si>
    <t>12542.269895167474</t>
  </si>
  <si>
    <t>3264.985702624998</t>
  </si>
  <si>
    <t>7005.417622730194</t>
  </si>
  <si>
    <t>6603.174507541752</t>
  </si>
  <si>
    <t>10038.676423671017</t>
  </si>
  <si>
    <t>7025.847572955379</t>
  </si>
  <si>
    <t>11999.594801616848</t>
  </si>
  <si>
    <t>5253.035980215578</t>
  </si>
  <si>
    <t>8554.339662966617</t>
  </si>
  <si>
    <t>8400.969088848988</t>
  </si>
  <si>
    <t>45110.38402639773</t>
  </si>
  <si>
    <t>30525.174488205503</t>
  </si>
  <si>
    <t>37427.15205739146</t>
  </si>
  <si>
    <t>26632.74232229068</t>
  </si>
  <si>
    <t>34618.92969791224</t>
  </si>
  <si>
    <t>32208.20608889621</t>
  </si>
  <si>
    <t>42263.56481353704</t>
  </si>
  <si>
    <t>33773.99956148443</t>
  </si>
  <si>
    <t>45633.64755703953</t>
  </si>
  <si>
    <t>47906.798287618825</t>
  </si>
  <si>
    <t>10923.12792980212</t>
  </si>
  <si>
    <t>7440.6997951760595</t>
  </si>
  <si>
    <t>7036.699788690332</t>
  </si>
  <si>
    <t>9266.647318317504</t>
  </si>
  <si>
    <t>6980.209896557488</t>
  </si>
  <si>
    <t>15452.284420190079</t>
  </si>
  <si>
    <t>9431.715000492408</t>
  </si>
  <si>
    <t>8808.140672795918</t>
  </si>
  <si>
    <t>10242.093144106315</t>
  </si>
  <si>
    <t>10076.784264189359</t>
  </si>
  <si>
    <t>6315.677776912728</t>
  </si>
  <si>
    <t>7918.040262480172</t>
  </si>
  <si>
    <t>10455.87853521176</t>
  </si>
  <si>
    <t>2068.158121448043</t>
  </si>
  <si>
    <t>6920.508886552679</t>
  </si>
  <si>
    <t>2731.858074673629</t>
  </si>
  <si>
    <t>1870.9167868656996</t>
  </si>
  <si>
    <t>4190.919885257481</t>
  </si>
  <si>
    <t>6896.258319572581</t>
  </si>
  <si>
    <t>6967.213750655201</t>
  </si>
  <si>
    <t>5761.235267999061</t>
  </si>
  <si>
    <t>3832.3477848419525</t>
  </si>
  <si>
    <t>33189.23431711823</t>
  </si>
  <si>
    <t>31721.26125986506</t>
  </si>
  <si>
    <t>27826.491644703354</t>
  </si>
  <si>
    <t>29739.508290217465</t>
  </si>
  <si>
    <t>30168.558822688068</t>
  </si>
  <si>
    <t>20642.472729842375</t>
  </si>
  <si>
    <t>20436.309075220186</t>
  </si>
  <si>
    <t>19690.89710230803</t>
  </si>
  <si>
    <t>25354.66669044726</t>
  </si>
  <si>
    <t>26775.90012138689</t>
  </si>
  <si>
    <t>37678.410726968905</t>
  </si>
  <si>
    <t>35658.775551361345</t>
  </si>
  <si>
    <t>17440.330393377295</t>
  </si>
  <si>
    <t>14597.458991514677</t>
  </si>
  <si>
    <t>9562.602297136036</t>
  </si>
  <si>
    <t>3794.0798428795197</t>
  </si>
  <si>
    <t>8521.775686433259</t>
  </si>
  <si>
    <t>13194.708077053103</t>
  </si>
  <si>
    <t>11863.005450493207</t>
  </si>
  <si>
    <t>11081.492862857598</t>
  </si>
  <si>
    <t>11324.088587151009</t>
  </si>
  <si>
    <t>9895.648944307288</t>
  </si>
  <si>
    <t>11039.200833287383</t>
  </si>
  <si>
    <t>5359.857930145083</t>
  </si>
  <si>
    <t>12325.934200815136</t>
  </si>
  <si>
    <t>3512.3634537134562</t>
  </si>
  <si>
    <t>10609.123141338021</t>
  </si>
  <si>
    <t>11627.271103259802</t>
  </si>
  <si>
    <t>18343.862448586024</t>
  </si>
  <si>
    <t>5370.164553209449</t>
  </si>
  <si>
    <t>9257.535605081424</t>
  </si>
  <si>
    <t>9046.518068918807</t>
  </si>
  <si>
    <t>3260.435757877244</t>
  </si>
  <si>
    <t>19233.963912719173</t>
  </si>
  <si>
    <t>22801.574169645617</t>
  </si>
  <si>
    <t>25242.545904589093</t>
  </si>
  <si>
    <t>18764.830695230983</t>
  </si>
  <si>
    <t>16806.788753291206</t>
  </si>
  <si>
    <t>15171.183700551523</t>
  </si>
  <si>
    <t>18487.29628992788</t>
  </si>
  <si>
    <t>17323.054608958213</t>
  </si>
  <si>
    <t>17569.38796135335</t>
  </si>
  <si>
    <t>17571.964667568394</t>
  </si>
  <si>
    <t>11512.281674254755</t>
  </si>
  <si>
    <t>19045.07241451516</t>
  </si>
  <si>
    <t>8743.712899316879</t>
  </si>
  <si>
    <t>5730.815749429702</t>
  </si>
  <si>
    <t>6734.283394003216</t>
  </si>
  <si>
    <t>6332.297812881331</t>
  </si>
  <si>
    <t>10062.616033584382</t>
  </si>
  <si>
    <t>9246.058797759602</t>
  </si>
  <si>
    <t>7171.381544801197</t>
  </si>
  <si>
    <t>4002.5457338559095</t>
  </si>
  <si>
    <t>5041.341567040657</t>
  </si>
  <si>
    <t>8977.519291655051</t>
  </si>
  <si>
    <t>6268.619016699781</t>
  </si>
  <si>
    <t>18942.373212088733</t>
  </si>
  <si>
    <t>34320.40981845396</t>
  </si>
  <si>
    <t>26726.812411119845</t>
  </si>
  <si>
    <t>19054.414174404825</t>
  </si>
  <si>
    <t>18936.501257539374</t>
  </si>
  <si>
    <t>17309.78885281212</t>
  </si>
  <si>
    <t>20155.468024525624</t>
  </si>
  <si>
    <t>19350.74555692916</t>
  </si>
  <si>
    <t>19821.247350305723</t>
  </si>
  <si>
    <t>17791.15343135277</t>
  </si>
  <si>
    <t>27310.67785521897</t>
  </si>
  <si>
    <t>22053.891895630524</t>
  </si>
  <si>
    <t>14937.259705491259</t>
  </si>
  <si>
    <t>10143.855899126658</t>
  </si>
  <si>
    <t>12355.867672786686</t>
  </si>
  <si>
    <t>13183.198511772183</t>
  </si>
  <si>
    <t>7936.243093395171</t>
  </si>
  <si>
    <t>19462.902859565667</t>
  </si>
  <si>
    <t>12382.318084915185</t>
  </si>
  <si>
    <t>13663.341220464803</t>
  </si>
  <si>
    <t>16615.889148504102</t>
  </si>
  <si>
    <t>9885.413246675376</t>
  </si>
  <si>
    <t>22764.181326179038</t>
  </si>
  <si>
    <t>10086.260938975187</t>
  </si>
  <si>
    <t>8727.680420931702</t>
  </si>
  <si>
    <t>8317.483402575195</t>
  </si>
  <si>
    <t>6134.367309379789</t>
  </si>
  <si>
    <t>6734.603443132433</t>
  </si>
  <si>
    <t>4874.892383577227</t>
  </si>
  <si>
    <t>9841.490038287988</t>
  </si>
  <si>
    <t>9368.267043841426</t>
  </si>
  <si>
    <t>7323.183505243812</t>
  </si>
  <si>
    <t>10133.495074776783</t>
  </si>
  <si>
    <t>5960.484119869337</t>
  </si>
  <si>
    <t>2210.781339170786</t>
  </si>
  <si>
    <t>2392.8473989879335</t>
  </si>
  <si>
    <t>4296.551698891851</t>
  </si>
  <si>
    <t>775.7977158114071</t>
  </si>
  <si>
    <t>1218.5010658167162</t>
  </si>
  <si>
    <t>1611.2082914419227</t>
  </si>
  <si>
    <t>4031.816800743823</t>
  </si>
  <si>
    <t>2336.1185150243273</t>
  </si>
  <si>
    <t>1811.2569662115832</t>
  </si>
  <si>
    <t>2429.010027755953</t>
  </si>
  <si>
    <t>1528.3292615049581</t>
  </si>
  <si>
    <t>3001.956745250974</t>
  </si>
  <si>
    <t>6555.279599739975</t>
  </si>
  <si>
    <t>1668.2810276016774</t>
  </si>
  <si>
    <t>6359.711414622311</t>
  </si>
  <si>
    <t>2573.1815942638723</t>
  </si>
  <si>
    <t>1849.9546064841252</t>
  </si>
  <si>
    <t>10437.669922227098</t>
  </si>
  <si>
    <t>3799.1888059624903</t>
  </si>
  <si>
    <t>5452.999385503786</t>
  </si>
  <si>
    <t>2633.845081395053</t>
  </si>
  <si>
    <t>3293.8093321415836</t>
  </si>
  <si>
    <t>16160.666820728355</t>
  </si>
  <si>
    <t>2714.7022297844373</t>
  </si>
  <si>
    <t>7153.491449486959</t>
  </si>
  <si>
    <t>438.91184142637644</t>
  </si>
  <si>
    <t>327.5000996191332</t>
  </si>
  <si>
    <t>5260.766538324819</t>
  </si>
  <si>
    <t>7105.850603206666</t>
  </si>
  <si>
    <t>2977.9423846776644</t>
  </si>
  <si>
    <t>7364.544290745817</t>
  </si>
  <si>
    <t>1627.616332421702</t>
  </si>
  <si>
    <t>1220.2049357056458</t>
  </si>
  <si>
    <t>3019.823377411113</t>
  </si>
  <si>
    <t>1237.3806539443847</t>
  </si>
  <si>
    <t>1973.5267564305066</t>
  </si>
  <si>
    <t>20716.96816334821</t>
  </si>
  <si>
    <t>14378.00307080149</t>
  </si>
  <si>
    <t>13982.351347959384</t>
  </si>
  <si>
    <t>14135.070133130648</t>
  </si>
  <si>
    <t>21157.69015375483</t>
  </si>
  <si>
    <t>15312.64503185777</t>
  </si>
  <si>
    <t>26547.313912222035</t>
  </si>
  <si>
    <t>19421.24328654136</t>
  </si>
  <si>
    <t>13960.551265999742</t>
  </si>
  <si>
    <t>19713.04036471669</t>
  </si>
  <si>
    <t>11460.205269788661</t>
  </si>
  <si>
    <t>11141.57044780018</t>
  </si>
  <si>
    <t>12340.495257165774</t>
  </si>
  <si>
    <t>18594.39403525635</t>
  </si>
  <si>
    <t>8835.908967791916</t>
  </si>
  <si>
    <t>6836.572237077298</t>
  </si>
  <si>
    <t>9641.405856248084</t>
  </si>
  <si>
    <t>9973.666296886207</t>
  </si>
  <si>
    <t>9019.160901869112</t>
  </si>
  <si>
    <t>7293.007958643796</t>
  </si>
  <si>
    <t>11030.008885068746</t>
  </si>
  <si>
    <t>6290.187615130715</t>
  </si>
  <si>
    <t>13047.43131583831</t>
  </si>
  <si>
    <t>12294.731937206625</t>
  </si>
  <si>
    <t>9188.030317755132</t>
  </si>
  <si>
    <t>9649.207534446949</t>
  </si>
  <si>
    <t>7757.7309110124015</t>
  </si>
  <si>
    <t>14256.400424771124</t>
  </si>
  <si>
    <t>19552.804825610256</t>
  </si>
  <si>
    <t>18066.805656366938</t>
  </si>
  <si>
    <t>11021.89918705452</t>
  </si>
  <si>
    <t>16056.573259768227</t>
  </si>
  <si>
    <t>9922.819242289599</t>
  </si>
  <si>
    <t>14342.13756573367</t>
  </si>
  <si>
    <t>10270.806465505158</t>
  </si>
  <si>
    <t>8186.433895419453</t>
  </si>
  <si>
    <t>19610.946332239288</t>
  </si>
  <si>
    <t>12552.192535547698</t>
  </si>
  <si>
    <t>15320.075353745155</t>
  </si>
  <si>
    <t>12157.694622366134</t>
  </si>
  <si>
    <t>23244.71958216581</t>
  </si>
  <si>
    <t>14148.89433316884</t>
  </si>
  <si>
    <t>15190.525656755073</t>
  </si>
  <si>
    <t>19212.891458263246</t>
  </si>
  <si>
    <t>22407.571165161215</t>
  </si>
  <si>
    <t>12949.982576100627</t>
  </si>
  <si>
    <t>9347.936928458304</t>
  </si>
  <si>
    <t>10426.922131910691</t>
  </si>
  <si>
    <t>6787.903532097056</t>
  </si>
  <si>
    <t>6904.763853194157</t>
  </si>
  <si>
    <t>10039.163567532229</t>
  </si>
  <si>
    <t>7530.0387442032725</t>
  </si>
  <si>
    <t>6435.140041227453</t>
  </si>
  <si>
    <t>11584.467663190746</t>
  </si>
  <si>
    <t>5853.544652956509</t>
  </si>
  <si>
    <t>6390.913753365226</t>
  </si>
  <si>
    <t>3257.2378336669217</t>
  </si>
  <si>
    <t>3319.468899625856</t>
  </si>
  <si>
    <t>3672.931712795698</t>
  </si>
  <si>
    <t>13364.614507968963</t>
  </si>
  <si>
    <t>8341.128774558178</t>
  </si>
  <si>
    <t>3602.3286741546494</t>
  </si>
  <si>
    <t>5793.129460381452</t>
  </si>
  <si>
    <t>19228.953763223803</t>
  </si>
  <si>
    <t>12092.957299204927</t>
  </si>
  <si>
    <t>19500.778103009612</t>
  </si>
  <si>
    <t>13718.570437775677</t>
  </si>
  <si>
    <t>11482.50749267079</t>
  </si>
  <si>
    <t>11371.31470884833</t>
  </si>
  <si>
    <t>13122.38849318326</t>
  </si>
  <si>
    <t>13323.582796760285</t>
  </si>
  <si>
    <t>13552.839789813055</t>
  </si>
  <si>
    <t>16981.43623894398</t>
  </si>
  <si>
    <t>11599.004001653911</t>
  </si>
  <si>
    <t>821.6645172404127</t>
  </si>
  <si>
    <t>1863.8152128816744</t>
  </si>
  <si>
    <t>2325.551166102836</t>
  </si>
  <si>
    <t>1613.2659873727994</t>
  </si>
  <si>
    <t>5128.8947923407695</t>
  </si>
  <si>
    <t>1316.6785452350698</t>
  </si>
  <si>
    <t>549.6288374108171</t>
  </si>
  <si>
    <t>1328.882203189998</t>
  </si>
  <si>
    <t>936.8907392647833</t>
  </si>
  <si>
    <t>614.7248511589102</t>
  </si>
  <si>
    <t>3849.014429084038</t>
  </si>
  <si>
    <t>14729.839516383008</t>
  </si>
  <si>
    <t>21830.143695967334</t>
  </si>
  <si>
    <t>17375.532808233464</t>
  </si>
  <si>
    <t>19324.334577832295</t>
  </si>
  <si>
    <t>19169.188778854226</t>
  </si>
  <si>
    <t>13648.479421516584</t>
  </si>
  <si>
    <t>19615.481798297453</t>
  </si>
  <si>
    <t>21731.806374581265</t>
  </si>
  <si>
    <t>17295.84321996217</t>
  </si>
  <si>
    <t>17326.871777154953</t>
  </si>
  <si>
    <t>34205.140968230226</t>
  </si>
  <si>
    <t>17780.368233792185</t>
  </si>
  <si>
    <t>11405.104311256559</t>
  </si>
  <si>
    <t>16436.312393509543</t>
  </si>
  <si>
    <t>12771.502355789562</t>
  </si>
  <si>
    <t>8045.773084947335</t>
  </si>
  <si>
    <t>13769.417291853037</t>
  </si>
  <si>
    <t>8543.538968172681</t>
  </si>
  <si>
    <t>19439.504144214163</t>
  </si>
  <si>
    <t>10975.615278999621</t>
  </si>
  <si>
    <t>13037.337763804519</t>
  </si>
  <si>
    <t>13239.001332576334</t>
  </si>
  <si>
    <t>17264.460176259712</t>
  </si>
  <si>
    <t>2834.742584479424</t>
  </si>
  <si>
    <t>1634.9986130859331</t>
  </si>
  <si>
    <t>2610.9870327433646</t>
  </si>
  <si>
    <t>2137.018823162528</t>
  </si>
  <si>
    <t>2303.7840850791267</t>
  </si>
  <si>
    <t>3693.1200829533855</t>
  </si>
  <si>
    <t>6279.585265206848</t>
  </si>
  <si>
    <t>3577.5744391946155</t>
  </si>
  <si>
    <t>5043.334192165969</t>
  </si>
  <si>
    <t>927.1864186463413</t>
  </si>
  <si>
    <t>4943.130604035079</t>
  </si>
  <si>
    <t>19482.467327689443</t>
  </si>
  <si>
    <t>7567.589000517334</t>
  </si>
  <si>
    <t>15081.029052186263</t>
  </si>
  <si>
    <t>10825.416974548114</t>
  </si>
  <si>
    <t>10013.556499331979</t>
  </si>
  <si>
    <t>10912.83490687116</t>
  </si>
  <si>
    <t>12473.922891150321</t>
  </si>
  <si>
    <t>13350.588339593834</t>
  </si>
  <si>
    <t>11968.516261207717</t>
  </si>
  <si>
    <t>15748.998417933262</t>
  </si>
  <si>
    <t>7464.120718199798</t>
  </si>
  <si>
    <t>8303.679895847808</t>
  </si>
  <si>
    <t>8164.645315595857</t>
  </si>
  <si>
    <t>9328.815740042846</t>
  </si>
  <si>
    <t>5344.336552477553</t>
  </si>
  <si>
    <t>5704.8098409328895</t>
  </si>
  <si>
    <t>7604.061360296084</t>
  </si>
  <si>
    <t>7852.687968936734</t>
  </si>
  <si>
    <t>7621.791104320361</t>
  </si>
  <si>
    <t>13020.37650856332</t>
  </si>
  <si>
    <t>4212.305587148873</t>
  </si>
  <si>
    <t>8828.481278723728</t>
  </si>
  <si>
    <t>6467.364368215832</t>
  </si>
  <si>
    <t>6827.868946063348</t>
  </si>
  <si>
    <t>6116.207611502409</t>
  </si>
  <si>
    <t>15448.668440996586</t>
  </si>
  <si>
    <t>5678.592120262831</t>
  </si>
  <si>
    <t>9366.953501637896</t>
  </si>
  <si>
    <t>5538.212405394263</t>
  </si>
  <si>
    <t>9293.124751219459</t>
  </si>
  <si>
    <t>12664.655894392166</t>
  </si>
  <si>
    <t>2348.490374267199</t>
  </si>
  <si>
    <t>6833.434800309927</t>
  </si>
  <si>
    <t>9045.014843331151</t>
  </si>
  <si>
    <t>3065.791311369755</t>
  </si>
  <si>
    <t>4890.934849572915</t>
  </si>
  <si>
    <t>2664.9766656037646</t>
  </si>
  <si>
    <t>5855.717665913487</t>
  </si>
  <si>
    <t>3877.4967092199427</t>
  </si>
  <si>
    <t>6479.020594953635</t>
  </si>
  <si>
    <t>3632.895259384749</t>
  </si>
  <si>
    <t>4528.425279658475</t>
  </si>
  <si>
    <t>5939.031211809666</t>
  </si>
  <si>
    <t>2434.8166369174105</t>
  </si>
  <si>
    <t>5405.253937750648</t>
  </si>
  <si>
    <t>4704.837760404663</t>
  </si>
  <si>
    <t>2112.8382183512886</t>
  </si>
  <si>
    <t>1252.3341273461383</t>
  </si>
  <si>
    <t>2972.3605247744454</t>
  </si>
  <si>
    <t>1443.9254563434304</t>
  </si>
  <si>
    <t>1956.7578730568875</t>
  </si>
  <si>
    <t>2941.184756585097</t>
  </si>
  <si>
    <t>3366.662136901321</t>
  </si>
  <si>
    <t>12715.759419244923</t>
  </si>
  <si>
    <t>18020.347309368244</t>
  </si>
  <si>
    <t>11516.586071927868</t>
  </si>
  <si>
    <t>12492.300285552426</t>
  </si>
  <si>
    <t>9947.270640365441</t>
  </si>
  <si>
    <t>9426.857757434213</t>
  </si>
  <si>
    <t>10708.605128093408</t>
  </si>
  <si>
    <t>13332.375306305003</t>
  </si>
  <si>
    <t>8658.952482045524</t>
  </si>
  <si>
    <t>9151.862037041543</t>
  </si>
  <si>
    <t>27721.157157873193</t>
  </si>
  <si>
    <t>8112.588538212645</t>
  </si>
  <si>
    <t>14427.030382304629</t>
  </si>
  <si>
    <t>10192.623445983048</t>
  </si>
  <si>
    <t>16147.803483002575</t>
  </si>
  <si>
    <t>14716.33111219759</t>
  </si>
  <si>
    <t>12764.495167909234</t>
  </si>
  <si>
    <t>14111.00087376489</t>
  </si>
  <si>
    <t>13887.600810865557</t>
  </si>
  <si>
    <t>16980.304143194717</t>
  </si>
  <si>
    <t>16198.997812469577</t>
  </si>
  <si>
    <t>13950.26025490369</t>
  </si>
  <si>
    <t>9713.264661329218</t>
  </si>
  <si>
    <t>10228.619319297271</t>
  </si>
  <si>
    <t>11223.147370327004</t>
  </si>
  <si>
    <t>11994.064791439323</t>
  </si>
  <si>
    <t>6962.073828441303</t>
  </si>
  <si>
    <t>12059.290610296548</t>
  </si>
  <si>
    <t>13765.562928402494</t>
  </si>
  <si>
    <t>11416.58517106179</t>
  </si>
  <si>
    <t>9832.608680854593</t>
  </si>
  <si>
    <t>10372.261254746983</t>
  </si>
  <si>
    <t>16990.418968693215</t>
  </si>
  <si>
    <t>13530.341576103629</t>
  </si>
  <si>
    <t>12009.338515391519</t>
  </si>
  <si>
    <t>16540.22180738007</t>
  </si>
  <si>
    <t>10856.382673865552</t>
  </si>
  <si>
    <t>16761.35415297867</t>
  </si>
  <si>
    <t>18310.113309446762</t>
  </si>
  <si>
    <t>13323.18967508593</t>
  </si>
  <si>
    <t>17317.336021071478</t>
  </si>
  <si>
    <t>13822.840494292901</t>
  </si>
  <si>
    <t>16198.025980454031</t>
  </si>
  <si>
    <t>9835.280884506132</t>
  </si>
  <si>
    <t>13900.158759950005</t>
  </si>
  <si>
    <t>12539.149668806622</t>
  </si>
  <si>
    <t>7693.748517658047</t>
  </si>
  <si>
    <t>8033.2602185632795</t>
  </si>
  <si>
    <t>7393.601583763966</t>
  </si>
  <si>
    <t>8399.919666482423</t>
  </si>
  <si>
    <t>10055.61990756039</t>
  </si>
  <si>
    <t>7736.431453845484</t>
  </si>
  <si>
    <t>7775.2232389694245</t>
  </si>
  <si>
    <t>12859.475615877645</t>
  </si>
  <si>
    <t>3145.3718531922627</t>
  </si>
  <si>
    <t>4746.904370308014</t>
  </si>
  <si>
    <t>1353.0661608117705</t>
  </si>
  <si>
    <t>1938.600513358228</t>
  </si>
  <si>
    <t>5865.146529630899</t>
  </si>
  <si>
    <t>1801.9997280241946</t>
  </si>
  <si>
    <t>4360.870907351615</t>
  </si>
  <si>
    <t>2812.8594115268397</t>
  </si>
  <si>
    <t>3884.3353277547217</t>
  </si>
  <si>
    <t>1062.0691917915692</t>
  </si>
  <si>
    <t>1244.1732284399623</t>
  </si>
  <si>
    <t>1297.057078369379</t>
  </si>
  <si>
    <t>37113.18340189074</t>
  </si>
  <si>
    <t>19405.727813586094</t>
  </si>
  <si>
    <t>19347.544111444695</t>
  </si>
  <si>
    <t>21674.07212952376</t>
  </si>
  <si>
    <t>11837.755616815604</t>
  </si>
  <si>
    <t>20674.39220972686</t>
  </si>
  <si>
    <t>26870.34138684067</t>
  </si>
  <si>
    <t>21175.755532265026</t>
  </si>
  <si>
    <t>25153.41591642375</t>
  </si>
  <si>
    <t>20196.25195760497</t>
  </si>
  <si>
    <t>23823.82294748914</t>
  </si>
  <si>
    <t>27598.00208321846</t>
  </si>
  <si>
    <t>7425.041552135925</t>
  </si>
  <si>
    <t>4267.429586190575</t>
  </si>
  <si>
    <t>9321.233722187379</t>
  </si>
  <si>
    <t>7853.611208335063</t>
  </si>
  <si>
    <t>6270.129391155988</t>
  </si>
  <si>
    <t>4668.949375830804</t>
  </si>
  <si>
    <t>7395.211836319937</t>
  </si>
  <si>
    <t>7355.4227069077715</t>
  </si>
  <si>
    <t>7339.834649088641</t>
  </si>
  <si>
    <t>6195.960035716027</t>
  </si>
  <si>
    <t>5868.619554889723</t>
  </si>
  <si>
    <t>2903.8826475155074</t>
  </si>
  <si>
    <t>6602.398979560753</t>
  </si>
  <si>
    <t>3051.659949662076</t>
  </si>
  <si>
    <t>1635.6103916300403</t>
  </si>
  <si>
    <t>1582.6303930651516</t>
  </si>
  <si>
    <t>4307.6788989563875</t>
  </si>
  <si>
    <t>2272.040259910944</t>
  </si>
  <si>
    <t>2483.395473629905</t>
  </si>
  <si>
    <t>2745.8374226806422</t>
  </si>
  <si>
    <t>7865.801265878851</t>
  </si>
  <si>
    <t>3821.563485626485</t>
  </si>
  <si>
    <t>5210.555475183105</t>
  </si>
  <si>
    <t>3100.4649272322945</t>
  </si>
  <si>
    <t>7759.849455195854</t>
  </si>
  <si>
    <t>7780.321562371312</t>
  </si>
  <si>
    <t>6321.5079025776295</t>
  </si>
  <si>
    <t>6881.208405215691</t>
  </si>
  <si>
    <t>3681.743928997223</t>
  </si>
  <si>
    <t>1924.582644787928</t>
  </si>
  <si>
    <t>6207.027265348477</t>
  </si>
  <si>
    <t>2469.1008291424546</t>
  </si>
  <si>
    <t>5576.463085234337</t>
  </si>
  <si>
    <t>5365.8701095395245</t>
  </si>
  <si>
    <t>2350.5894000186718</t>
  </si>
  <si>
    <t>2813.6073840717854</t>
  </si>
  <si>
    <t>3786.9450033837297</t>
  </si>
  <si>
    <t>4073.3608988952706</t>
  </si>
  <si>
    <t>3186.8829958644747</t>
  </si>
  <si>
    <t>1737.769034940767</t>
  </si>
  <si>
    <t>3164.3264905929436</t>
  </si>
  <si>
    <t>6254.850268355977</t>
  </si>
  <si>
    <t>3551.3843654378175</t>
  </si>
  <si>
    <t>1659.8016883441865</t>
  </si>
  <si>
    <t>9093.421334093591</t>
  </si>
  <si>
    <t>15458.641467109557</t>
  </si>
  <si>
    <t>22797.81274504688</t>
  </si>
  <si>
    <t>10280.213510671434</t>
  </si>
  <si>
    <t>14450.60556990072</t>
  </si>
  <si>
    <t>12270.138244686485</t>
  </si>
  <si>
    <t>16038.073049535818</t>
  </si>
  <si>
    <t>23716.317463164734</t>
  </si>
  <si>
    <t>14511.54853080197</t>
  </si>
  <si>
    <t>13356.844773775072</t>
  </si>
  <si>
    <t>12623.572668530145</t>
  </si>
  <si>
    <t>25925.960832311102</t>
  </si>
  <si>
    <t>16506.20532667564</t>
  </si>
  <si>
    <t>17619.90342108995</t>
  </si>
  <si>
    <t>13827.14511202657</t>
  </si>
  <si>
    <t>11838.499823521268</t>
  </si>
  <si>
    <t>13958.885013277793</t>
  </si>
  <si>
    <t>13829.010885053476</t>
  </si>
  <si>
    <t>12270.435542404251</t>
  </si>
  <si>
    <t>11553.240476561949</t>
  </si>
  <si>
    <t>30294.88225027606</t>
  </si>
  <si>
    <t>13162.727387896663</t>
  </si>
  <si>
    <t>9430.103380182347</t>
  </si>
  <si>
    <t>12566.191630600664</t>
  </si>
  <si>
    <t>8937.761702896396</t>
  </si>
  <si>
    <t>9643.210329911008</t>
  </si>
  <si>
    <t>8217.089742081342</t>
  </si>
  <si>
    <t>10090.99260263895</t>
  </si>
  <si>
    <t>8836.009185269306</t>
  </si>
  <si>
    <t>8428.108871363176</t>
  </si>
  <si>
    <t>10915.600436461944</t>
  </si>
  <si>
    <t>15456.503264686811</t>
  </si>
  <si>
    <t>10998.024418101055</t>
  </si>
  <si>
    <t>15029.446456206037</t>
  </si>
  <si>
    <t>5555.042997768428</t>
  </si>
  <si>
    <t>872.3320696277218</t>
  </si>
  <si>
    <t>3677.8889407418665</t>
  </si>
  <si>
    <t>446.7245161121051</t>
  </si>
  <si>
    <t>1759.924049994644</t>
  </si>
  <si>
    <t>5082.861419652228</t>
  </si>
  <si>
    <t>4382.315117018476</t>
  </si>
  <si>
    <t>4843.695813633781</t>
  </si>
  <si>
    <t>2030.4850026934505</t>
  </si>
  <si>
    <t>1719.6534431303937</t>
  </si>
  <si>
    <t>4041.171033286909</t>
  </si>
  <si>
    <t>13713.781198722303</t>
  </si>
  <si>
    <t>10264.674376136074</t>
  </si>
  <si>
    <t>7151.996914657695</t>
  </si>
  <si>
    <t>12781.827506730451</t>
  </si>
  <si>
    <t>6727.755828380185</t>
  </si>
  <si>
    <t>10674.370579189028</t>
  </si>
  <si>
    <t>8083.445921659054</t>
  </si>
  <si>
    <t>7331.976014788528</t>
  </si>
  <si>
    <t>8337.143524307554</t>
  </si>
  <si>
    <t>6421.247089819351</t>
  </si>
  <si>
    <t>6104.893746792232</t>
  </si>
  <si>
    <t>12147.60846647015</t>
  </si>
  <si>
    <t>6349.660644331821</t>
  </si>
  <si>
    <t>2725.161379399576</t>
  </si>
  <si>
    <t>8803.695277352948</t>
  </si>
  <si>
    <t>3991.2126747669986</t>
  </si>
  <si>
    <t>8561.675036288867</t>
  </si>
  <si>
    <t>13192.297424257442</t>
  </si>
  <si>
    <t>8123.100894565918</t>
  </si>
  <si>
    <t>5859.314180981443</t>
  </si>
  <si>
    <t>4706.122029686008</t>
  </si>
  <si>
    <t>11387.067773073231</t>
  </si>
  <si>
    <t>19066.66321570695</t>
  </si>
  <si>
    <t>8092.357201598154</t>
  </si>
  <si>
    <t>16708.25172739452</t>
  </si>
  <si>
    <t>9343.913785319002</t>
  </si>
  <si>
    <t>7426.357172215652</t>
  </si>
  <si>
    <t>12214.777715616712</t>
  </si>
  <si>
    <t>16597.809215572688</t>
  </si>
  <si>
    <t>7386.684963066764</t>
  </si>
  <si>
    <t>13287.820648146491</t>
  </si>
  <si>
    <t>7143.127643990398</t>
  </si>
  <si>
    <t>10015.288841241372</t>
  </si>
  <si>
    <t>9895.277865712193</t>
  </si>
  <si>
    <t>5200.941948997427</t>
  </si>
  <si>
    <t>5694.247980915294</t>
  </si>
  <si>
    <t>6239.933300603679</t>
  </si>
  <si>
    <t>6783.6149181780365</t>
  </si>
  <si>
    <t>4656.175874820146</t>
  </si>
  <si>
    <t>10175.466047901133</t>
  </si>
  <si>
    <t>5916.381978089184</t>
  </si>
  <si>
    <t>6267.8023316705085</t>
  </si>
  <si>
    <t>11002.838587086437</t>
  </si>
  <si>
    <t>6161.481849404022</t>
  </si>
  <si>
    <t>5385.510698828856</t>
  </si>
  <si>
    <t>12200.996823753678</t>
  </si>
  <si>
    <t>4699.417970265995</t>
  </si>
  <si>
    <t>9294.244427748616</t>
  </si>
  <si>
    <t>11497.671647974175</t>
  </si>
  <si>
    <t>6257.839206043946</t>
  </si>
  <si>
    <t>10562.730886131285</t>
  </si>
  <si>
    <t>8336.888760292968</t>
  </si>
  <si>
    <t>5876.4263129360825</t>
  </si>
  <si>
    <t>2853.357137048656</t>
  </si>
  <si>
    <t>5086.480185118338</t>
  </si>
  <si>
    <t>6216.842172534266</t>
  </si>
  <si>
    <t>5408.900954971174</t>
  </si>
  <si>
    <t>6278.545206300321</t>
  </si>
  <si>
    <t>9197.310049531838</t>
  </si>
  <si>
    <t>4128.719259647526</t>
  </si>
  <si>
    <t>2357.0233499654246</t>
  </si>
  <si>
    <t>3892.151625945907</t>
  </si>
  <si>
    <t>14454.281294137747</t>
  </si>
  <si>
    <t>5232.619607147156</t>
  </si>
  <si>
    <t>14429.033441017897</t>
  </si>
  <si>
    <t>12368.96842063832</t>
  </si>
  <si>
    <t>14796.084370631554</t>
  </si>
  <si>
    <t>5012.809227313682</t>
  </si>
  <si>
    <t>14022.767312362821</t>
  </si>
  <si>
    <t>6071.616962850854</t>
  </si>
  <si>
    <t>10491.41777785663</t>
  </si>
  <si>
    <t>11561.210977063198</t>
  </si>
  <si>
    <t>11150.011034490617</t>
  </si>
  <si>
    <t>11878.41539041829</t>
  </si>
  <si>
    <t>15474.347731394748</t>
  </si>
  <si>
    <t>9573.894550544539</t>
  </si>
  <si>
    <t>3537.401687629292</t>
  </si>
  <si>
    <t>6809.680641436764</t>
  </si>
  <si>
    <t>10601.492144791648</t>
  </si>
  <si>
    <t>12382.581867006835</t>
  </si>
  <si>
    <t>10653.880030425906</t>
  </si>
  <si>
    <t>6313.952908392796</t>
  </si>
  <si>
    <t>7881.9963340857885</t>
  </si>
  <si>
    <t>8615.114729288649</t>
  </si>
  <si>
    <t>6269.546259418117</t>
  </si>
  <si>
    <t>12499.002790726541</t>
  </si>
  <si>
    <t>5148.429621440537</t>
  </si>
  <si>
    <t>11628.043571438126</t>
  </si>
  <si>
    <t>6307.631888077373</t>
  </si>
  <si>
    <t>4282.975408027953</t>
  </si>
  <si>
    <t>5670.785778568892</t>
  </si>
  <si>
    <t>3502.6785120961285</t>
  </si>
  <si>
    <t>8516.125737153941</t>
  </si>
  <si>
    <t>3221.966275386085</t>
  </si>
  <si>
    <t>4760.381424371592</t>
  </si>
  <si>
    <t>5573.307373621415</t>
  </si>
  <si>
    <t>19122.738593921997</t>
  </si>
  <si>
    <t>6477.589925126712</t>
  </si>
  <si>
    <t>24224.992078249525</t>
  </si>
  <si>
    <t>12181.275424877496</t>
  </si>
  <si>
    <t>17346.765901991326</t>
  </si>
  <si>
    <t>12374.601997035714</t>
  </si>
  <si>
    <t>21353.562463969378</t>
  </si>
  <si>
    <t>11166.840370572718</t>
  </si>
  <si>
    <t>17151.255285226835</t>
  </si>
  <si>
    <t>15237.604333264784</t>
  </si>
  <si>
    <t>11753.418068847759</t>
  </si>
  <si>
    <t>22284.283742506414</t>
  </si>
  <si>
    <t>12300.919041028423</t>
  </si>
  <si>
    <t>3457.2108078229276</t>
  </si>
  <si>
    <t>1045.596648325306</t>
  </si>
  <si>
    <t>7516.657592135868</t>
  </si>
  <si>
    <t>3229.2054484763703</t>
  </si>
  <si>
    <t>4924.305214906696</t>
  </si>
  <si>
    <t>10148.848269734826</t>
  </si>
  <si>
    <t>4808.8263811722945</t>
  </si>
  <si>
    <t>7915.212481254717</t>
  </si>
  <si>
    <t>4909.828308770031</t>
  </si>
  <si>
    <t>8749.968046053202</t>
  </si>
  <si>
    <t>10180.378459401083</t>
  </si>
  <si>
    <t>13664.681733667692</t>
  </si>
  <si>
    <t>4302.792151613553</t>
  </si>
  <si>
    <t>12478.902889583947</t>
  </si>
  <si>
    <t>14638.887075697472</t>
  </si>
  <si>
    <t>7395.163135055813</t>
  </si>
  <si>
    <t>12617.35673249218</t>
  </si>
  <si>
    <t>10142.86084795549</t>
  </si>
  <si>
    <t>12947.458777347416</t>
  </si>
  <si>
    <t>7097.108252129321</t>
  </si>
  <si>
    <t>9090.183847801121</t>
  </si>
  <si>
    <t>7084.351386450875</t>
  </si>
  <si>
    <t>2402.5742978552835</t>
  </si>
  <si>
    <t>7415.323356513952</t>
  </si>
  <si>
    <t>5915.904471147124</t>
  </si>
  <si>
    <t>3664.3844005537685</t>
  </si>
  <si>
    <t>3445.127499350604</t>
  </si>
  <si>
    <t>7318.741887628249</t>
  </si>
  <si>
    <t>8890.644925718761</t>
  </si>
  <si>
    <t>3807.156632862211</t>
  </si>
  <si>
    <t>6266.806019107852</t>
  </si>
  <si>
    <t>2958.1661928240414</t>
  </si>
  <si>
    <t>2948.035249173638</t>
  </si>
  <si>
    <t>14211.790058561919</t>
  </si>
  <si>
    <t>421.23055871488737</t>
  </si>
  <si>
    <t>1904.9088363167932</t>
  </si>
  <si>
    <t>1316.532298836639</t>
  </si>
  <si>
    <t>3037.3714614381697</t>
  </si>
  <si>
    <t>2759.584124558791</t>
  </si>
  <si>
    <t>3725.6638956948154</t>
  </si>
  <si>
    <t>4498.636370878608</t>
  </si>
  <si>
    <t>5720.0159315905175</t>
  </si>
  <si>
    <t>2450.9289041343905</t>
  </si>
  <si>
    <t>4243.094868237469</t>
  </si>
  <si>
    <t>3043.1331604373036</t>
  </si>
  <si>
    <t>5223.5818638710625</t>
  </si>
  <si>
    <t>4377.6848178447435</t>
  </si>
  <si>
    <t>5087.153137753754</t>
  </si>
  <si>
    <t>6778.536819105505</t>
  </si>
  <si>
    <t>5149.154371532919</t>
  </si>
  <si>
    <t>6031.661547675466</t>
  </si>
  <si>
    <t>5898.170370925038</t>
  </si>
  <si>
    <t>12594.565210550118</t>
  </si>
  <si>
    <t>5665.678651471385</t>
  </si>
  <si>
    <t>17164.365211041448</t>
  </si>
  <si>
    <t>7973.175208158776</t>
  </si>
  <si>
    <t>3781.5669764954646</t>
  </si>
  <si>
    <t>9724.029278153954</t>
  </si>
  <si>
    <t>5441.545877580307</t>
  </si>
  <si>
    <t>8149.211775733629</t>
  </si>
  <si>
    <t>12006.644574578067</t>
  </si>
  <si>
    <t>12301.697798563244</t>
  </si>
  <si>
    <t>8047.216568574582</t>
  </si>
  <si>
    <t>6523.1357072530145</t>
  </si>
  <si>
    <t>5572.541521883259</t>
  </si>
  <si>
    <t>11189.667882955719</t>
  </si>
  <si>
    <t>13980.694247519792</t>
  </si>
  <si>
    <t>17861.27454620068</t>
  </si>
  <si>
    <t>11047.967240950235</t>
  </si>
  <si>
    <t>18170.941550007297</t>
  </si>
  <si>
    <t>14989.097576665019</t>
  </si>
  <si>
    <t>13614.161663498202</t>
  </si>
  <si>
    <t>14723.450829508283</t>
  </si>
  <si>
    <t>14576.026934129892</t>
  </si>
  <si>
    <t>15089.153761429003</t>
  </si>
  <si>
    <t>12570.791199815596</t>
  </si>
  <si>
    <t>19852.914464837435</t>
  </si>
  <si>
    <t>9781.815874757205</t>
  </si>
  <si>
    <t>6924.822370182024</t>
  </si>
  <si>
    <t>12777.511531929362</t>
  </si>
  <si>
    <t>7905.450226211861</t>
  </si>
  <si>
    <t>5417.533893208431</t>
  </si>
  <si>
    <t>3748.362558253226</t>
  </si>
  <si>
    <t>5084.066746050059</t>
  </si>
  <si>
    <t>8856.277282532814</t>
  </si>
  <si>
    <t>8352.088212747396</t>
  </si>
  <si>
    <t>7092.147320426371</t>
  </si>
  <si>
    <t>6286.599771588071</t>
  </si>
  <si>
    <t>7924.219525787944</t>
  </si>
  <si>
    <t>8026.8313650520995</t>
  </si>
  <si>
    <t>5896.456738187977</t>
  </si>
  <si>
    <t>7270.092769702703</t>
  </si>
  <si>
    <t>16047.037232615266</t>
  </si>
  <si>
    <t>2510.0848971795535</t>
  </si>
  <si>
    <t>865.3427774093489</t>
  </si>
  <si>
    <t>1354.067690168404</t>
  </si>
  <si>
    <t>486.2142366375639</t>
  </si>
  <si>
    <t>4171.501097770492</t>
  </si>
  <si>
    <t>3928.2723539657864</t>
  </si>
  <si>
    <t>4286.140670686109</t>
  </si>
  <si>
    <t>1374.7057274379292</t>
  </si>
  <si>
    <t>1076.5939464752776</t>
  </si>
  <si>
    <t>1789.3773625306364</t>
  </si>
  <si>
    <t>1387.253035444196</t>
  </si>
  <si>
    <t>17890.241818061375</t>
  </si>
  <si>
    <t>8660.708302268808</t>
  </si>
  <si>
    <t>7538.511467379864</t>
  </si>
  <si>
    <t>11105.168915848772</t>
  </si>
  <si>
    <t>17740.203199481708</t>
  </si>
  <si>
    <t>15287.25453649511</t>
  </si>
  <si>
    <t>21738.061584877385</t>
  </si>
  <si>
    <t>11217.070002921411</t>
  </si>
  <si>
    <t>14078.761672100929</t>
  </si>
  <si>
    <t>16265.79889792604</t>
  </si>
  <si>
    <t>13658.735214857274</t>
  </si>
  <si>
    <t>16752.918635809485</t>
  </si>
  <si>
    <t>7609.415053565481</t>
  </si>
  <si>
    <t>2219.2462308291747</t>
  </si>
  <si>
    <t>4295.837941221178</t>
  </si>
  <si>
    <t>6782.889475453389</t>
  </si>
  <si>
    <t>6855.8965508612455</t>
  </si>
  <si>
    <t>3442.051648315738</t>
  </si>
  <si>
    <t>4395.277826853243</t>
  </si>
  <si>
    <t>3694.3269823293986</t>
  </si>
  <si>
    <t>8957.141568168317</t>
  </si>
  <si>
    <t>2630.3886177362388</t>
  </si>
  <si>
    <t>3754.6060318290565</t>
  </si>
  <si>
    <t>5157.734174486732</t>
  </si>
  <si>
    <t>5328.136177289874</t>
  </si>
  <si>
    <t>6139.348513719534</t>
  </si>
  <si>
    <t>6502.816912470842</t>
  </si>
  <si>
    <t>5855.048230629338</t>
  </si>
  <si>
    <t>5243.266525165894</t>
  </si>
  <si>
    <t>5773.631300593005</t>
  </si>
  <si>
    <t>4298.567559951352</t>
  </si>
  <si>
    <t>12379.07737315617</t>
  </si>
  <si>
    <t>18368.77258632994</t>
  </si>
  <si>
    <t>15285.341040939484</t>
  </si>
  <si>
    <t>13683.713167134381</t>
  </si>
  <si>
    <t>12696.567956935694</t>
  </si>
  <si>
    <t>13875.542994331228</t>
  </si>
  <si>
    <t>8308.314860247287</t>
  </si>
  <si>
    <t>12629.668260025897</t>
  </si>
  <si>
    <t>13225.888246263437</t>
  </si>
  <si>
    <t>12094.238198084297</t>
  </si>
  <si>
    <t>7697.118999238674</t>
  </si>
  <si>
    <t>10483.319228271936</t>
  </si>
  <si>
    <t>10204.672492166295</t>
  </si>
  <si>
    <t>9775.669188546237</t>
  </si>
  <si>
    <t>5842.922266599459</t>
  </si>
  <si>
    <t>5912.329366465965</t>
  </si>
  <si>
    <t>4821.605164955504</t>
  </si>
  <si>
    <t>5778.876744541359</t>
  </si>
  <si>
    <t>5170.850246693872</t>
  </si>
  <si>
    <t>4169.059484941566</t>
  </si>
  <si>
    <t>5113.332773005084</t>
  </si>
  <si>
    <t>2901.2621824550183</t>
  </si>
  <si>
    <t>6385.020025842937</t>
  </si>
  <si>
    <t>5865.883029177287</t>
  </si>
  <si>
    <t>4959.573374048769</t>
  </si>
  <si>
    <t>4979.227044683582</t>
  </si>
  <si>
    <t>6902.471052133759</t>
  </si>
  <si>
    <t>7646.891760508468</t>
  </si>
  <si>
    <t>7893.682579393512</t>
  </si>
  <si>
    <t>4301.491058376268</t>
  </si>
  <si>
    <t>2927.166309084081</t>
  </si>
  <si>
    <t>16099.533650268157</t>
  </si>
  <si>
    <t>3516.661935080093</t>
  </si>
  <si>
    <t>16604.637457549852</t>
  </si>
  <si>
    <t>13102.870564667039</t>
  </si>
  <si>
    <t>7754.841808412686</t>
  </si>
  <si>
    <t>8144.088463679195</t>
  </si>
  <si>
    <t>16729.52228628971</t>
  </si>
  <si>
    <t>10173.608770455437</t>
  </si>
  <si>
    <t>15523.398677662091</t>
  </si>
  <si>
    <t>11659.443256237975</t>
  </si>
  <si>
    <t>8661.598847050645</t>
  </si>
  <si>
    <t>11467.55759617351</t>
  </si>
  <si>
    <t>6608.042888447734</t>
  </si>
  <si>
    <t>11620.572600084846</t>
  </si>
  <si>
    <t>7509.344775114782</t>
  </si>
  <si>
    <t>3655.5821517120376</t>
  </si>
  <si>
    <t>6933.021752936734</t>
  </si>
  <si>
    <t>9096.128218727992</t>
  </si>
  <si>
    <t>5542.382416306299</t>
  </si>
  <si>
    <t>7788.8191827822375</t>
  </si>
  <si>
    <t>8005.898419085633</t>
  </si>
  <si>
    <t>10656.417287811979</t>
  </si>
  <si>
    <t>9191.164104091406</t>
  </si>
  <si>
    <t>14607.59186869602</t>
  </si>
  <si>
    <t>13463.776747072141</t>
  </si>
  <si>
    <t>9864.062633482701</t>
  </si>
  <si>
    <t>8416.716181301033</t>
  </si>
  <si>
    <t>6448.460379390928</t>
  </si>
  <si>
    <t>11656.71159342108</t>
  </si>
  <si>
    <t>14048.435068471454</t>
  </si>
  <si>
    <t>11316.936729555004</t>
  </si>
  <si>
    <t>13064.64663411149</t>
  </si>
  <si>
    <t>20058.47248544063</t>
  </si>
  <si>
    <t>10118.61383662159</t>
  </si>
  <si>
    <t>20952.445189630525</t>
  </si>
  <si>
    <t>14112.783830129152</t>
  </si>
  <si>
    <t>11999.323221825183</t>
  </si>
  <si>
    <t>9070.040576099262</t>
  </si>
  <si>
    <t>6167.995555464354</t>
  </si>
  <si>
    <t>16273.856642015602</t>
  </si>
  <si>
    <t>16954.12111188718</t>
  </si>
  <si>
    <t>12922.233837916534</t>
  </si>
  <si>
    <t>14225.303497846204</t>
  </si>
  <si>
    <t>20326.768903312943</t>
  </si>
  <si>
    <t>13933.834481928166</t>
  </si>
  <si>
    <t>15085.273820763141</t>
  </si>
  <si>
    <t>7249.686319798031</t>
  </si>
  <si>
    <t>2371.372034246773</t>
  </si>
  <si>
    <t>6649.694706954918</t>
  </si>
  <si>
    <t>1972.5152093140864</t>
  </si>
  <si>
    <t>5963.864639326451</t>
  </si>
  <si>
    <t>5654.186132223998</t>
  </si>
  <si>
    <t>8024.404073108835</t>
  </si>
  <si>
    <t>6191.880610490299</t>
  </si>
  <si>
    <t>5609.239727754723</t>
  </si>
  <si>
    <t>8623.173322135754</t>
  </si>
  <si>
    <t>5378.424136004848</t>
  </si>
  <si>
    <t>10146.554758020024</t>
  </si>
  <si>
    <t>8529.658795113064</t>
  </si>
  <si>
    <t>23042.185908065436</t>
  </si>
  <si>
    <t>20227.942285995123</t>
  </si>
  <si>
    <t>15639.79866547549</t>
  </si>
  <si>
    <t>12570.471532690517</t>
  </si>
  <si>
    <t>14408.471759668659</t>
  </si>
  <si>
    <t>21455.984007473526</t>
  </si>
  <si>
    <t>15734.684303022523</t>
  </si>
  <si>
    <t>18053.183635331367</t>
  </si>
  <si>
    <t>14024.402141869201</t>
  </si>
  <si>
    <t>16248.997745195835</t>
  </si>
  <si>
    <t>1357.7505132448282</t>
  </si>
  <si>
    <t>666.6883657685007</t>
  </si>
  <si>
    <t>1993.0434197005354</t>
  </si>
  <si>
    <t>1053.762104771485</t>
  </si>
  <si>
    <t>744.2448200833878</t>
  </si>
  <si>
    <t>3474.1452083365007</t>
  </si>
  <si>
    <t>423.0695656385895</t>
  </si>
  <si>
    <t>1765.9681267856474</t>
  </si>
  <si>
    <t>913.4440471455395</t>
  </si>
  <si>
    <t>465.2779667604717</t>
  </si>
  <si>
    <t>250.19316058710797</t>
  </si>
  <si>
    <t>60.78423194172449</t>
  </si>
  <si>
    <t>4180.468738935368</t>
  </si>
  <si>
    <t>2081.1909826876285</t>
  </si>
  <si>
    <t>170.25999062768392</t>
  </si>
  <si>
    <t>216.29383321009277</t>
  </si>
  <si>
    <t>1116.3672301250817</t>
  </si>
  <si>
    <t>317.74391339557053</t>
  </si>
  <si>
    <t>113.3006813960895</t>
  </si>
  <si>
    <t>674.1345394166768</t>
  </si>
  <si>
    <t>1118.859007862976</t>
  </si>
  <si>
    <t>1238.5127496936475</t>
  </si>
  <si>
    <t>709.8029665452989</t>
  </si>
  <si>
    <t>5597.339016225543</t>
  </si>
  <si>
    <t>2592.9081058671954</t>
  </si>
  <si>
    <t>12129.52203818753</t>
  </si>
  <si>
    <t>3373.1112666730996</t>
  </si>
  <si>
    <t>2022.2499466943605</t>
  </si>
  <si>
    <t>1578.563368832789</t>
  </si>
  <si>
    <t>4773.092535409728</t>
  </si>
  <si>
    <t>4209.595679468582</t>
  </si>
  <si>
    <t>4221.381526968851</t>
  </si>
  <si>
    <t>4073.922068701432</t>
  </si>
  <si>
    <t>5747.051091006274</t>
  </si>
  <si>
    <t>24083.788624235756</t>
  </si>
  <si>
    <t>24984.692546787715</t>
  </si>
  <si>
    <t>20438.209580818508</t>
  </si>
  <si>
    <t>13170.685645388128</t>
  </si>
  <si>
    <t>12339.05530352799</t>
  </si>
  <si>
    <t>10264.559603926577</t>
  </si>
  <si>
    <t>12823.537016459451</t>
  </si>
  <si>
    <t>17319.289912081415</t>
  </si>
  <si>
    <t>16346.500215501197</t>
  </si>
  <si>
    <t>8089.956224232912</t>
  </si>
  <si>
    <t>12890.17873499667</t>
  </si>
  <si>
    <t>3821.7420350669927</t>
  </si>
  <si>
    <t>993.2720582042406</t>
  </si>
  <si>
    <t>2722.1567913296763</t>
  </si>
  <si>
    <t>1936.8129610176488</t>
  </si>
  <si>
    <t>3035.595220817446</t>
  </si>
  <si>
    <t>2371.4722668724203</t>
  </si>
  <si>
    <t>5325.132025616206</t>
  </si>
  <si>
    <t>4480.130716855405</t>
  </si>
  <si>
    <t>1878.666206054409</t>
  </si>
  <si>
    <t>2498.535318623291</t>
  </si>
  <si>
    <t>2205.879384981937</t>
  </si>
  <si>
    <t>3227.538304916304</t>
  </si>
  <si>
    <t>6417.265548816926</t>
  </si>
  <si>
    <t>6498.923995194359</t>
  </si>
  <si>
    <t>5643.302739208784</t>
  </si>
  <si>
    <t>6986.842481618153</t>
  </si>
  <si>
    <t>3382.7394250309258</t>
  </si>
  <si>
    <t>4192.125211655311</t>
  </si>
  <si>
    <t>3162.7043947273896</t>
  </si>
  <si>
    <t>5499.226247467638</t>
  </si>
  <si>
    <t>3162.2960738709576</t>
  </si>
  <si>
    <t>3594.404003909809</t>
  </si>
  <si>
    <t>5541.169015074626</t>
  </si>
  <si>
    <t>1452.9433536568274</t>
  </si>
  <si>
    <t>225.69637343489026</t>
  </si>
  <si>
    <t>1138.7388784922155</t>
  </si>
  <si>
    <t>193.05565278256213</t>
  </si>
  <si>
    <t>238.01624317702618</t>
  </si>
  <si>
    <t>39.89934985560817</t>
  </si>
  <si>
    <t>312.17953703816147</t>
  </si>
  <si>
    <t>155.09500514684328</t>
  </si>
  <si>
    <t>599.8445400506537</t>
  </si>
  <si>
    <t>120.0021494218708</t>
  </si>
  <si>
    <t>1430.3902323060652</t>
  </si>
  <si>
    <t>10077.291070095169</t>
  </si>
  <si>
    <t>10495.026128161764</t>
  </si>
  <si>
    <t>10786.22116934695</t>
  </si>
  <si>
    <t>3408.1299203935855</t>
  </si>
  <si>
    <t>8654.243536424709</t>
  </si>
  <si>
    <t>6800.829552691605</t>
  </si>
  <si>
    <t>19898.846984794556</t>
  </si>
  <si>
    <t>12729.394637602432</t>
  </si>
  <si>
    <t>12987.309521893889</t>
  </si>
  <si>
    <t>15596.97150244062</t>
  </si>
  <si>
    <t>25418.815071356577</t>
  </si>
  <si>
    <t>13193.03004964537</t>
  </si>
  <si>
    <t>17678.92289806673</t>
  </si>
  <si>
    <t>13633.970567023636</t>
  </si>
  <si>
    <t>19596.19657593216</t>
  </si>
  <si>
    <t>26653.42912313308</t>
  </si>
  <si>
    <t>22544.971418157875</t>
  </si>
  <si>
    <t>20945.479004722478</t>
  </si>
  <si>
    <t>11707.00214312798</t>
  </si>
  <si>
    <t>20431.345059121588</t>
  </si>
  <si>
    <t>11401.096191660263</t>
  </si>
  <si>
    <t>12808.529211293426</t>
  </si>
  <si>
    <t>9165.996671909195</t>
  </si>
  <si>
    <t>4639.592099973519</t>
  </si>
  <si>
    <t>6713.3014260266455</t>
  </si>
  <si>
    <t>3268.119474536633</t>
  </si>
  <si>
    <t>7110.220420803532</t>
  </si>
  <si>
    <t>6157.095460005648</t>
  </si>
  <si>
    <t>7613.336320219453</t>
  </si>
  <si>
    <t>4270.195643544715</t>
  </si>
  <si>
    <t>13055.328180500132</t>
  </si>
  <si>
    <t>10030.37866122231</t>
  </si>
  <si>
    <t>2316.693126658334</t>
  </si>
  <si>
    <t>1611.076877652742</t>
  </si>
  <si>
    <t>9279.169489208774</t>
  </si>
  <si>
    <t>4580.602872734403</t>
  </si>
  <si>
    <t>3099.5398831635125</t>
  </si>
  <si>
    <t>2147.310464956367</t>
  </si>
  <si>
    <t>2536.0067410358756</t>
  </si>
  <si>
    <t>1968.6490994207268</t>
  </si>
  <si>
    <t>1834.7036583308268</t>
  </si>
  <si>
    <t>3955.360873745338</t>
  </si>
  <si>
    <t>3940.8253031842664</t>
  </si>
  <si>
    <t>4917.640442253066</t>
  </si>
  <si>
    <t>9989.236063865455</t>
  </si>
  <si>
    <t>3381.1631079944764</t>
  </si>
  <si>
    <t>4352.689949310545</t>
  </si>
  <si>
    <t>2804.683940123316</t>
  </si>
  <si>
    <t>8845.890433679797</t>
  </si>
  <si>
    <t>6603.874821422975</t>
  </si>
  <si>
    <t>3657.683970602032</t>
  </si>
  <si>
    <t>7189.940103568881</t>
  </si>
  <si>
    <t>9282.340452003991</t>
  </si>
  <si>
    <t>9034.301570048245</t>
  </si>
  <si>
    <t>15210.063433695093</t>
  </si>
  <si>
    <t>8314.696718770776</t>
  </si>
  <si>
    <t>8700.017241599351</t>
  </si>
  <si>
    <t>10034.342261940905</t>
  </si>
  <si>
    <t>10884.849452123912</t>
  </si>
  <si>
    <t>10089.893175314579</t>
  </si>
  <si>
    <t>9565.596914062717</t>
  </si>
  <si>
    <t>6118.977524766147</t>
  </si>
  <si>
    <t>4861.312670205885</t>
  </si>
  <si>
    <t>13288.291503812414</t>
  </si>
  <si>
    <t>10796.816137098846</t>
  </si>
  <si>
    <t>3007.1753708858605</t>
  </si>
  <si>
    <t>8161.956095008138</t>
  </si>
  <si>
    <t>5481.824457334203</t>
  </si>
  <si>
    <t>10702.43657675234</t>
  </si>
  <si>
    <t>10254.04889485819</t>
  </si>
  <si>
    <t>10906.610448399088</t>
  </si>
  <si>
    <t>6136.266253600865</t>
  </si>
  <si>
    <t>7110.404163826791</t>
  </si>
  <si>
    <t>7689.277828590524</t>
  </si>
  <si>
    <t>2026.0938884694388</t>
  </si>
  <si>
    <t>5980.256355407978</t>
  </si>
  <si>
    <t>3857.106507902331</t>
  </si>
  <si>
    <t>3364.0659763455938</t>
  </si>
  <si>
    <t>7852.565857179095</t>
  </si>
  <si>
    <t>3886.289218764659</t>
  </si>
  <si>
    <t>8275.372145422865</t>
  </si>
  <si>
    <t>8343.545672067808</t>
  </si>
  <si>
    <t>5324.502639927512</t>
  </si>
  <si>
    <t>18397.268946992655</t>
  </si>
  <si>
    <t>11543.797459695148</t>
  </si>
  <si>
    <t>6193.457541421161</t>
  </si>
  <si>
    <t>5756.812312835568</t>
  </si>
  <si>
    <t>5597.822316211926</t>
  </si>
  <si>
    <t>7247.898261952387</t>
  </si>
  <si>
    <t>10949.184997894436</t>
  </si>
  <si>
    <t>6542.189308012299</t>
  </si>
  <si>
    <t>4950.182873675346</t>
  </si>
  <si>
    <t>5888.207245298475</t>
  </si>
  <si>
    <t>13033.818361264137</t>
  </si>
  <si>
    <t>905.8350287626013</t>
  </si>
  <si>
    <t>5719.734155733547</t>
  </si>
  <si>
    <t>2764.449694705855</t>
  </si>
  <si>
    <t>2626.171757740546</t>
  </si>
  <si>
    <t>594.1375914862381</t>
  </si>
  <si>
    <t>1688.6622833608658</t>
  </si>
  <si>
    <t>2117.5755532265025</t>
  </si>
  <si>
    <t>1670.5768134961204</t>
  </si>
  <si>
    <t>2224.7659524114206</t>
  </si>
  <si>
    <t>1589.4624319651566</t>
  </si>
  <si>
    <t>2327.4478488653863</t>
  </si>
  <si>
    <t>5612.369464711648</t>
  </si>
  <si>
    <t>4090.616759075684</t>
  </si>
  <si>
    <t>798.2188972368476</t>
  </si>
  <si>
    <t>2634.852150013857</t>
  </si>
  <si>
    <t>2109.2857371098403</t>
  </si>
  <si>
    <t>936.5465575198209</t>
  </si>
  <si>
    <t>3731.690527683969</t>
  </si>
  <si>
    <t>1639.072213483685</t>
  </si>
  <si>
    <t>3307.757708018771</t>
  </si>
  <si>
    <t>3323.8331198359683</t>
  </si>
  <si>
    <t>4232.347246652011</t>
  </si>
  <si>
    <t>9856.968117187731</t>
  </si>
  <si>
    <t>4510.807242336954</t>
  </si>
  <si>
    <t>3088.716535857513</t>
  </si>
  <si>
    <t>10184.963719231851</t>
  </si>
  <si>
    <t>5493.052311030274</t>
  </si>
  <si>
    <t>5872.350210231362</t>
  </si>
  <si>
    <t>3453.507529377721</t>
  </si>
  <si>
    <t>4258.505456157654</t>
  </si>
  <si>
    <t>4013.1470023794004</t>
  </si>
  <si>
    <t>2801.936979425757</t>
  </si>
  <si>
    <t>3562.216291206911</t>
  </si>
  <si>
    <t>2794.6827438688947</t>
  </si>
  <si>
    <t>8973.703035435577</t>
  </si>
  <si>
    <t>5351.931707694362</t>
  </si>
  <si>
    <t>5602.2629177637355</t>
  </si>
  <si>
    <t>3045.4085580698747</t>
  </si>
  <si>
    <t>3479.7773105373444</t>
  </si>
  <si>
    <t>3737.7935020094483</t>
  </si>
  <si>
    <t>4569.089412341592</t>
  </si>
  <si>
    <t>10315.656467283836</t>
  </si>
  <si>
    <t>2761.7609899973854</t>
  </si>
  <si>
    <t>7057.296579175886</t>
  </si>
  <si>
    <t>8286.281138966686</t>
  </si>
  <si>
    <t>1785.7268428774144</t>
  </si>
  <si>
    <t>7559.680081801667</t>
  </si>
  <si>
    <t>2956.179102938242</t>
  </si>
  <si>
    <t>5025.0057525563525</t>
  </si>
  <si>
    <t>6665.560334833652</t>
  </si>
  <si>
    <t>3214.1507113463367</t>
  </si>
  <si>
    <t>4933.739810273782</t>
  </si>
  <si>
    <t>3569.497897426025</t>
  </si>
  <si>
    <t>5144.110725777878</t>
  </si>
  <si>
    <t>7162.509718578622</t>
  </si>
  <si>
    <t>8974.811089261144</t>
  </si>
  <si>
    <t>12041.387454803787</t>
  </si>
  <si>
    <t>5275.960733219742</t>
  </si>
  <si>
    <t>6964.639473859102</t>
  </si>
  <si>
    <t>4882.229536877146</t>
  </si>
  <si>
    <t>11384.307827511333</t>
  </si>
  <si>
    <t>7130.7252407650185</t>
  </si>
  <si>
    <t>6918.394435085044</t>
  </si>
  <si>
    <t>10994.913916841595</t>
  </si>
  <si>
    <t>6737.245837153721</t>
  </si>
  <si>
    <t>2164.3845819991357</t>
  </si>
  <si>
    <t>4478.564903274827</t>
  </si>
  <si>
    <t>2250.436464355328</t>
  </si>
  <si>
    <t>3278.370992622398</t>
  </si>
  <si>
    <t>4347.348919222176</t>
  </si>
  <si>
    <t>1582.1905824560258</t>
  </si>
  <si>
    <t>4570.597700574163</t>
  </si>
  <si>
    <t>2908.031346503312</t>
  </si>
  <si>
    <t>3161.395654078038</t>
  </si>
  <si>
    <t>4048.0179420723694</t>
  </si>
  <si>
    <t>8187.316458669524</t>
  </si>
  <si>
    <t>3807.8380138977086</t>
  </si>
  <si>
    <t>6182.524477284569</t>
  </si>
  <si>
    <t>8665.908679536893</t>
  </si>
  <si>
    <t>20127.73548026214</t>
  </si>
  <si>
    <t>9583.961874015804</t>
  </si>
  <si>
    <t>13806.718344888242</t>
  </si>
  <si>
    <t>7457.551209375491</t>
  </si>
  <si>
    <t>11864.027733847968</t>
  </si>
  <si>
    <t>12660.511016731236</t>
  </si>
  <si>
    <t>14172.548440577904</t>
  </si>
  <si>
    <t>11812.281742852576</t>
  </si>
  <si>
    <t>10331.505807773518</t>
  </si>
  <si>
    <t>12765.669098599914</t>
  </si>
  <si>
    <t>5658.462840069037</t>
  </si>
  <si>
    <t>1265.771827051896</t>
  </si>
  <si>
    <t>488.7463260371162</t>
  </si>
  <si>
    <t>1400.5472588438652</t>
  </si>
  <si>
    <t>331.26887576504015</t>
  </si>
  <si>
    <t>2256.852316378128</t>
  </si>
  <si>
    <t>1020.9114589626363</t>
  </si>
  <si>
    <t>2439.221444582172</t>
  </si>
  <si>
    <t>316.5303436097912</t>
  </si>
  <si>
    <t>1896.9791192975122</t>
  </si>
  <si>
    <t>1010.9615040917982</t>
  </si>
  <si>
    <t>461.7640845895522</t>
  </si>
  <si>
    <t>5403.947245704324</t>
  </si>
  <si>
    <t>8265.479629894346</t>
  </si>
  <si>
    <t>5398.2432322542145</t>
  </si>
  <si>
    <t>4170.359610571458</t>
  </si>
  <si>
    <t>2518.7092001867395</t>
  </si>
  <si>
    <t>3650.4277904258242</t>
  </si>
  <si>
    <t>4862.580900001598</t>
  </si>
  <si>
    <t>3977.1451507267284</t>
  </si>
  <si>
    <t>4934.736122836438</t>
  </si>
  <si>
    <t>4523.854614054676</t>
  </si>
  <si>
    <t>3129.407554161042</t>
  </si>
  <si>
    <t>15582.566960494705</t>
  </si>
  <si>
    <t>6802.093466655218</t>
  </si>
  <si>
    <t>10117.44956071096</t>
  </si>
  <si>
    <t>13028.575234312075</t>
  </si>
  <si>
    <t>18535.070877255734</t>
  </si>
  <si>
    <t>13809.527706388313</t>
  </si>
  <si>
    <t>10591.203057738707</t>
  </si>
  <si>
    <t>13048.248529598344</t>
  </si>
  <si>
    <t>11355.037604248775</t>
  </si>
  <si>
    <t>10438.366718949597</t>
  </si>
  <si>
    <t>19140.342832788392</t>
  </si>
  <si>
    <t>10685.279740852504</t>
  </si>
  <si>
    <t>15134.659595608773</t>
  </si>
  <si>
    <t>7731.920922188821</t>
  </si>
  <si>
    <t>8099.367907094588</t>
  </si>
  <si>
    <t>11950.68117294277</t>
  </si>
  <si>
    <t>9451.376342872809</t>
  </si>
  <si>
    <t>15065.994505477645</t>
  </si>
  <si>
    <t>14008.303395588853</t>
  </si>
  <si>
    <t>10003.627831971393</t>
  </si>
  <si>
    <t>9416.777722391289</t>
  </si>
  <si>
    <t>16099.414699962446</t>
  </si>
  <si>
    <t>16186.705022961401</t>
  </si>
  <si>
    <t>16946.055630850125</t>
  </si>
  <si>
    <t>9749.888286826488</t>
  </si>
  <si>
    <t>3512.5403492382834</t>
  </si>
  <si>
    <t>7608.526698871579</t>
  </si>
  <si>
    <t>7217.4296675171945</t>
  </si>
  <si>
    <t>14354.232071766275</t>
  </si>
  <si>
    <t>9435.239886973019</t>
  </si>
  <si>
    <t>6567.692413030042</t>
  </si>
  <si>
    <t>11712.662621874295</t>
  </si>
  <si>
    <t>8867.635127627387</t>
  </si>
  <si>
    <t>7901.0057541959195</t>
  </si>
  <si>
    <t>4944.518706495246</t>
  </si>
  <si>
    <t>12121.509803334462</t>
  </si>
  <si>
    <t>4604.734829332223</t>
  </si>
  <si>
    <t>9195.597693488542</t>
  </si>
  <si>
    <t>5286.301134505759</t>
  </si>
  <si>
    <t>10506.830209890555</t>
  </si>
  <si>
    <t>7880.764949023975</t>
  </si>
  <si>
    <t>10503.141123916252</t>
  </si>
  <si>
    <t>8978.768814658182</t>
  </si>
  <si>
    <t>9565.076985522512</t>
  </si>
  <si>
    <t>5696.0707674422465</t>
  </si>
  <si>
    <t>12087.486672525729</t>
  </si>
  <si>
    <t>6957.064709244152</t>
  </si>
  <si>
    <t>3419.2212235465468</t>
  </si>
  <si>
    <t>4726.288388491614</t>
  </si>
  <si>
    <t>4150.257827707897</t>
  </si>
  <si>
    <t>3142.2859191447374</t>
  </si>
  <si>
    <t>5721.771979650304</t>
  </si>
  <si>
    <t>4038.6927175397436</t>
  </si>
  <si>
    <t>6164.185825154258</t>
  </si>
  <si>
    <t>4840.841423848297</t>
  </si>
  <si>
    <t>5614.698327907357</t>
  </si>
  <si>
    <t>14891.16633013387</t>
  </si>
  <si>
    <t>14827.315666764034</t>
  </si>
  <si>
    <t>21188.355068936948</t>
  </si>
  <si>
    <t>24135.531702501426</t>
  </si>
  <si>
    <t>21741.18519766269</t>
  </si>
  <si>
    <t>19170.549441532756</t>
  </si>
  <si>
    <t>27156.00374312656</t>
  </si>
  <si>
    <t>21991.766752526255</t>
  </si>
  <si>
    <t>15388.845594263677</t>
  </si>
  <si>
    <t>21167.656706194823</t>
  </si>
  <si>
    <t>21654.72749190136</t>
  </si>
  <si>
    <t>25437.22067677393</t>
  </si>
  <si>
    <t>13741.838035896366</t>
  </si>
  <si>
    <t>19615.82305521673</t>
  </si>
  <si>
    <t>18301.947463119388</t>
  </si>
  <si>
    <t>16162.15448734755</t>
  </si>
  <si>
    <t>15304.089188158638</t>
  </si>
  <si>
    <t>15924.193248735546</t>
  </si>
  <si>
    <t>15888.612576204807</t>
  </si>
  <si>
    <t>15435.477898591518</t>
  </si>
  <si>
    <t>11524.049176608325</t>
  </si>
  <si>
    <t>19590.49391950997</t>
  </si>
  <si>
    <t>21429.44043779804</t>
  </si>
  <si>
    <t>22997.027881565024</t>
  </si>
  <si>
    <t>4355.823971273261</t>
  </si>
  <si>
    <t>12800.20860766449</t>
  </si>
  <si>
    <t>6238.526362469666</t>
  </si>
  <si>
    <t>4846.054395310425</t>
  </si>
  <si>
    <t>8492.206407681808</t>
  </si>
  <si>
    <t>4389.653926841546</t>
  </si>
  <si>
    <t>10799.370954969118</t>
  </si>
  <si>
    <t>9302.475098309975</t>
  </si>
  <si>
    <t>14002.892322633206</t>
  </si>
  <si>
    <t>6677.441996049766</t>
  </si>
  <si>
    <t>5881.626690204168</t>
  </si>
  <si>
    <t>3267.9902906948982</t>
  </si>
  <si>
    <t>3017.388350897823</t>
  </si>
  <si>
    <t>3405.941390238416</t>
  </si>
  <si>
    <t>2786.425505370745</t>
  </si>
  <si>
    <t>3109.8310975182385</t>
  </si>
  <si>
    <t>5373.200277326703</t>
  </si>
  <si>
    <t>2187.902387593139</t>
  </si>
  <si>
    <t>4788.765019382202</t>
  </si>
  <si>
    <t>2120.585382095969</t>
  </si>
  <si>
    <t>12174.66327374514</t>
  </si>
  <si>
    <t>9915.039299330916</t>
  </si>
  <si>
    <t>4443.785755382551</t>
  </si>
  <si>
    <t>5903.391604763069</t>
  </si>
  <si>
    <t>3250.520335925059</t>
  </si>
  <si>
    <t>3037.428688098753</t>
  </si>
  <si>
    <t>7888.861273802189</t>
  </si>
  <si>
    <t>8183.023964736289</t>
  </si>
  <si>
    <t>5361.4769312670805</t>
  </si>
  <si>
    <t>6989.1326270336385</t>
  </si>
  <si>
    <t>4693.668976444116</t>
  </si>
  <si>
    <t>7221.558911011978</t>
  </si>
  <si>
    <t>3017.1120261108326</t>
  </si>
  <si>
    <t>668.7685166757348</t>
  </si>
  <si>
    <t>5107.799718830518</t>
  </si>
  <si>
    <t>1272.7372664924467</t>
  </si>
  <si>
    <t>3549.816880517066</t>
  </si>
  <si>
    <t>1382.693833177985</t>
  </si>
  <si>
    <t>3071.171661672724</t>
  </si>
  <si>
    <t>1398.4987111820471</t>
  </si>
  <si>
    <t>4841.7419226238435</t>
  </si>
  <si>
    <t>1761.4806107762613</t>
  </si>
  <si>
    <t>2538.1586698474935</t>
  </si>
  <si>
    <t>3648.034307341239</t>
  </si>
  <si>
    <t>8169.549767147664</t>
  </si>
  <si>
    <t>12443.462727073858</t>
  </si>
  <si>
    <t>10764.437525096158</t>
  </si>
  <si>
    <t>7277.125578498245</t>
  </si>
  <si>
    <t>10484.260263823859</t>
  </si>
  <si>
    <t>9411.168466850997</t>
  </si>
  <si>
    <t>7540.521944829105</t>
  </si>
  <si>
    <t>8467.658548045552</t>
  </si>
  <si>
    <t>8235.650606884383</t>
  </si>
  <si>
    <t>10036.028817215893</t>
  </si>
  <si>
    <t>8520.576771056896</t>
  </si>
  <si>
    <t>3309.7047566403453</t>
  </si>
  <si>
    <t>649.0070830570116</t>
  </si>
  <si>
    <t>1010.5431208431359</t>
  </si>
  <si>
    <t>2409.620555100868</t>
  </si>
  <si>
    <t>1729.1702442748879</t>
  </si>
  <si>
    <t>960.4861674331859</t>
  </si>
  <si>
    <t>947.3865486949611</t>
  </si>
  <si>
    <t>767.5440311528438</t>
  </si>
  <si>
    <t>1306.165769642352</t>
  </si>
  <si>
    <t>324.9114800384615</t>
  </si>
  <si>
    <t>2549.0161782013497</t>
  </si>
  <si>
    <t>8410.036942925346</t>
  </si>
  <si>
    <t>8346.605515276471</t>
  </si>
  <si>
    <t>6592.066225361268</t>
  </si>
  <si>
    <t>7731.163873005382</t>
  </si>
  <si>
    <t>6158.226232050371</t>
  </si>
  <si>
    <t>7710.005277552794</t>
  </si>
  <si>
    <t>7448.917138593969</t>
  </si>
  <si>
    <t>4945.415732295935</t>
  </si>
  <si>
    <t>4198.911780354576</t>
  </si>
  <si>
    <t>6713.154047177855</t>
  </si>
  <si>
    <t>7620.136488288796</t>
  </si>
  <si>
    <t>6033.325215635041</t>
  </si>
  <si>
    <t>6719.612503188058</t>
  </si>
  <si>
    <t>3950.206572837388</t>
  </si>
  <si>
    <t>2955.5131314252662</t>
  </si>
  <si>
    <t>1914.4685567604079</t>
  </si>
  <si>
    <t>6570.314056058357</t>
  </si>
  <si>
    <t>2840.1082669946545</t>
  </si>
  <si>
    <t>6693.177487154096</t>
  </si>
  <si>
    <t>3218.2213567969984</t>
  </si>
  <si>
    <t>3341.153626992241</t>
  </si>
  <si>
    <t>4124.7340093969015</t>
  </si>
  <si>
    <t>10389.242690985928</t>
  </si>
  <si>
    <t>7613.7152461198775</t>
  </si>
  <si>
    <t>3257.599201888514</t>
  </si>
  <si>
    <t>1805.570987479122</t>
  </si>
  <si>
    <t>2698.120086770474</t>
  </si>
  <si>
    <t>3066.546040263753</t>
  </si>
  <si>
    <t>2259.3780695610244</t>
  </si>
  <si>
    <t>3350.8199451464393</t>
  </si>
  <si>
    <t>4345.201664179815</t>
  </si>
  <si>
    <t>4614.076403118588</t>
  </si>
  <si>
    <t>1485.9341130570754</t>
  </si>
  <si>
    <t>1911.923807737356</t>
  </si>
  <si>
    <t>9087.332579333555</t>
  </si>
  <si>
    <t>5072.542194620686</t>
  </si>
  <si>
    <t>7932.068681067203</t>
  </si>
  <si>
    <t>2554.425314083366</t>
  </si>
  <si>
    <t>4211.430944643594</t>
  </si>
  <si>
    <t>5613.808125589226</t>
  </si>
  <si>
    <t>2727.4174731218186</t>
  </si>
  <si>
    <t>5001.2021437193225</t>
  </si>
  <si>
    <t>4114.984322194145</t>
  </si>
  <si>
    <t>4345.303808972069</t>
  </si>
  <si>
    <t>6911.889447652076</t>
  </si>
  <si>
    <t>7158.505762685202</t>
  </si>
  <si>
    <t>4315.548996190297</t>
  </si>
  <si>
    <t>7855.871783049006</t>
  </si>
  <si>
    <t>16766.966301199787</t>
  </si>
  <si>
    <t>10068.970466466233</t>
  </si>
  <si>
    <t>13745.990419793894</t>
  </si>
  <si>
    <t>15478.415717075977</t>
  </si>
  <si>
    <t>10815.529139588898</t>
  </si>
  <si>
    <t>16726.532902195595</t>
  </si>
  <si>
    <t>13773.26474801186</t>
  </si>
  <si>
    <t>11985.495255694406</t>
  </si>
  <si>
    <t>13157.502060915642</t>
  </si>
  <si>
    <t>17588.90198113355</t>
  </si>
  <si>
    <t>21319.627150119537</t>
  </si>
  <si>
    <t>15908.802124489732</t>
  </si>
  <si>
    <t>3418.9260156393757</t>
  </si>
  <si>
    <t>6583.677621395646</t>
  </si>
  <si>
    <t>6487.907172271392</t>
  </si>
  <si>
    <t>7356.671657654023</t>
  </si>
  <si>
    <t>4057.8216980441516</t>
  </si>
  <si>
    <t>3819.455945268673</t>
  </si>
  <si>
    <t>4519.973991865272</t>
  </si>
  <si>
    <t>2527.343606597424</t>
  </si>
  <si>
    <t>3679.1767717113385</t>
  </si>
  <si>
    <t>3976.283437561119</t>
  </si>
  <si>
    <t>1940.4121142366655</t>
  </si>
  <si>
    <t>7718.636312564511</t>
  </si>
  <si>
    <t>4551.370185028018</t>
  </si>
  <si>
    <t>2225.398230439492</t>
  </si>
  <si>
    <t>7501.463397240945</t>
  </si>
  <si>
    <t>6649.356763680578</t>
  </si>
  <si>
    <t>5047.6304780967575</t>
  </si>
  <si>
    <t>10163.312186508794</t>
  </si>
  <si>
    <t>3935.5357556011486</t>
  </si>
  <si>
    <t>4709.854279453097</t>
  </si>
  <si>
    <t>7692.5292962689555</t>
  </si>
  <si>
    <t>6415.586611073036</t>
  </si>
  <si>
    <t>5472.541656430744</t>
  </si>
  <si>
    <t>8972.175716305677</t>
  </si>
  <si>
    <t>3031.819947293572</t>
  </si>
  <si>
    <t>17153.19329106084</t>
  </si>
  <si>
    <t>17898.76158622032</t>
  </si>
  <si>
    <t>5348.2605090001925</t>
  </si>
  <si>
    <t>10811.998368145167</t>
  </si>
  <si>
    <t>14400.034474883843</t>
  </si>
  <si>
    <t>9725.492501961333</t>
  </si>
  <si>
    <t>10618.69929279038</t>
  </si>
  <si>
    <t>7362.018657456847</t>
  </si>
  <si>
    <t>14877.430963155955</t>
  </si>
  <si>
    <t>2140.3358644213677</t>
  </si>
  <si>
    <t>48.883546319999276</t>
  </si>
  <si>
    <t>108.16517051641097</t>
  </si>
  <si>
    <t>1422.8916631011061</t>
  </si>
  <si>
    <t>3048.9170254728765</t>
  </si>
  <si>
    <t>1693.908762051729</t>
  </si>
  <si>
    <t>863.0137008468093</t>
  </si>
  <si>
    <t>845.0915337262654</t>
  </si>
  <si>
    <t>1230.9513362602993</t>
  </si>
  <si>
    <t>997.3088752189126</t>
  </si>
  <si>
    <t>302.2695650532028</t>
  </si>
  <si>
    <t>1138.2337626506796</t>
  </si>
  <si>
    <t>17900.738632202287</t>
  </si>
  <si>
    <t>10182.548968892133</t>
  </si>
  <si>
    <t>6357.429899270206</t>
  </si>
  <si>
    <t>10113.914094402888</t>
  </si>
  <si>
    <t>8747.388373798607</t>
  </si>
  <si>
    <t>5772.3081192114105</t>
  </si>
  <si>
    <t>8183.905186356441</t>
  </si>
  <si>
    <t>12010.568038082634</t>
  </si>
  <si>
    <t>9495.855034676779</t>
  </si>
  <si>
    <t>18028.62480701219</t>
  </si>
  <si>
    <t>14517.627525694455</t>
  </si>
  <si>
    <t>940.9060752301799</t>
  </si>
  <si>
    <t>1965.742607336141</t>
  </si>
  <si>
    <t>45.06882104850457</t>
  </si>
  <si>
    <t>175.18012937676934</t>
  </si>
  <si>
    <t>1491.1540010978617</t>
  </si>
  <si>
    <t>1086.7132015218372</t>
  </si>
  <si>
    <t>2464.892483563862</t>
  </si>
  <si>
    <t>1094.4772522294281</t>
  </si>
  <si>
    <t>1332.5536687770223</t>
  </si>
  <si>
    <t>976.3863114031312</t>
  </si>
  <si>
    <t>795.8633117318412</t>
  </si>
  <si>
    <t>2544.114224012501</t>
  </si>
  <si>
    <t>13258.859624542854</t>
  </si>
  <si>
    <t>11207.853088176855</t>
  </si>
  <si>
    <t>12437.993080030628</t>
  </si>
  <si>
    <t>9941.618754192654</t>
  </si>
  <si>
    <t>13756.390178442229</t>
  </si>
  <si>
    <t>8673.864407161242</t>
  </si>
  <si>
    <t>9884.734619271196</t>
  </si>
  <si>
    <t>9629.360918072718</t>
  </si>
  <si>
    <t>14559.883431270568</t>
  </si>
  <si>
    <t>7059.794422779969</t>
  </si>
  <si>
    <t>4940.0074024332125</t>
  </si>
  <si>
    <t>13566.744216980223</t>
  </si>
  <si>
    <t>17130.15811585827</t>
  </si>
  <si>
    <t>10233.737149816372</t>
  </si>
  <si>
    <t>11872.392308919723</t>
  </si>
  <si>
    <t>9471.380212996733</t>
  </si>
  <si>
    <t>9296.682506468493</t>
  </si>
  <si>
    <t>9043.096266005146</t>
  </si>
  <si>
    <t>5811.848809057556</t>
  </si>
  <si>
    <t>8757.587425748494</t>
  </si>
  <si>
    <t>11155.867342981985</t>
  </si>
  <si>
    <t>895.8147297718646</t>
  </si>
  <si>
    <t>547.8365580784889</t>
  </si>
  <si>
    <t>395.0490672680207</t>
  </si>
  <si>
    <t>337.4857179375744</t>
  </si>
  <si>
    <t>118.24716411752968</t>
  </si>
  <si>
    <t>34.954465537091444</t>
  </si>
  <si>
    <t>277.5848103480434</t>
  </si>
  <si>
    <t>699.4929815574399</t>
  </si>
  <si>
    <t>1137.7889465534447</t>
  </si>
  <si>
    <t>176.6069368850174</t>
  </si>
  <si>
    <t>1252.9394906697403</t>
  </si>
  <si>
    <t>7030.241771900897</t>
  </si>
  <si>
    <t>15002.909762368854</t>
  </si>
  <si>
    <t>6364.580108632523</t>
  </si>
  <si>
    <t>3064.903191059393</t>
  </si>
  <si>
    <t>5739.7028374103975</t>
  </si>
  <si>
    <t>6663.044327208328</t>
  </si>
  <si>
    <t>4263.350198297885</t>
  </si>
  <si>
    <t>3124.2717248892354</t>
  </si>
  <si>
    <t>5729.7935478361305</t>
  </si>
  <si>
    <t>3897.805664712275</t>
  </si>
  <si>
    <t>8486.263091734954</t>
  </si>
  <si>
    <t>5145.423531743316</t>
  </si>
  <si>
    <t>2549.224936815281</t>
  </si>
  <si>
    <t>6198.465188204329</t>
  </si>
  <si>
    <t>1432.7232009742922</t>
  </si>
  <si>
    <t>1635.029491376512</t>
  </si>
  <si>
    <t>556.4145698045721</t>
  </si>
  <si>
    <t>10215.141221615517</t>
  </si>
  <si>
    <t>8605.912953267441</t>
  </si>
  <si>
    <t>9674.890273201017</t>
  </si>
  <si>
    <t>5162.458040027568</t>
  </si>
  <si>
    <t>10348.750763489208</t>
  </si>
  <si>
    <t>15169.163635570005</t>
  </si>
  <si>
    <t>4948.838654893734</t>
  </si>
  <si>
    <t>4398.859897223174</t>
  </si>
  <si>
    <t>8610.279698840244</t>
  </si>
  <si>
    <t>12361.827536152063</t>
  </si>
  <si>
    <t>4573.540208591572</t>
  </si>
  <si>
    <t>3825.7185974566123</t>
  </si>
  <si>
    <t>7109.686447115046</t>
  </si>
  <si>
    <t>11641.34058967073</t>
  </si>
  <si>
    <t>10026.457097871233</t>
  </si>
  <si>
    <t>11511.319480558366</t>
  </si>
  <si>
    <t>4647.057126760782</t>
  </si>
  <si>
    <t>11000.798453261648</t>
  </si>
  <si>
    <t>5985.619012429715</t>
  </si>
  <si>
    <t>6890.037367788691</t>
  </si>
  <si>
    <t>7389.856145100263</t>
  </si>
  <si>
    <t>9235.202579198396</t>
  </si>
  <si>
    <t>4435.332592556951</t>
  </si>
  <si>
    <t>5694.922608143162</t>
  </si>
  <si>
    <t>1956.2614547263465</t>
  </si>
  <si>
    <t>6635.441991665869</t>
  </si>
  <si>
    <t>4521.207996873124</t>
  </si>
  <si>
    <t>12781.517649355896</t>
  </si>
  <si>
    <t>7676.643526617714</t>
  </si>
  <si>
    <t>4670.400261280099</t>
  </si>
  <si>
    <t>9303.914464855477</t>
  </si>
  <si>
    <t>10127.880080412897</t>
  </si>
  <si>
    <t>11173.325740324637</t>
  </si>
  <si>
    <t>11128.811324870383</t>
  </si>
  <si>
    <t>10494.52759566738</t>
  </si>
  <si>
    <t>16753.899026647257</t>
  </si>
  <si>
    <t>14474.321892119222</t>
  </si>
  <si>
    <t>14004.615982952982</t>
  </si>
  <si>
    <t>7287.127598864872</t>
  </si>
  <si>
    <t>8573.101025418222</t>
  </si>
  <si>
    <t>14328.933087381121</t>
  </si>
  <si>
    <t>7202.195370299599</t>
  </si>
  <si>
    <t>6953.527989085535</t>
  </si>
  <si>
    <t>7897.508159806873</t>
  </si>
  <si>
    <t>3889.2200552795643</t>
  </si>
  <si>
    <t>6841.167265957315</t>
  </si>
  <si>
    <t>1171.3729520171248</t>
  </si>
  <si>
    <t>5906.588501090976</t>
  </si>
  <si>
    <t>4360.658818781975</t>
  </si>
  <si>
    <t>3525.053215622338</t>
  </si>
  <si>
    <t>317.9470711096096</t>
  </si>
  <si>
    <t>1629.3443595581082</t>
  </si>
  <si>
    <t>2650.512748829796</t>
  </si>
  <si>
    <t>1167.6186467020873</t>
  </si>
  <si>
    <t>1845.4500588854803</t>
  </si>
  <si>
    <t>1494.4688439843844</t>
  </si>
  <si>
    <t>210.56980936290535</t>
  </si>
  <si>
    <t>1205.8807304567924</t>
  </si>
  <si>
    <t>16861.157111712713</t>
  </si>
  <si>
    <t>10320.668726241549</t>
  </si>
  <si>
    <t>17028.00212148166</t>
  </si>
  <si>
    <t>11097.124930316164</t>
  </si>
  <si>
    <t>7330.545041728262</t>
  </si>
  <si>
    <t>11590.398411691851</t>
  </si>
  <si>
    <t>22556.478209004457</t>
  </si>
  <si>
    <t>12952.19537300172</t>
  </si>
  <si>
    <t>11291.536146425824</t>
  </si>
  <si>
    <t>14857.012934330094</t>
  </si>
  <si>
    <t>17102.570484115113</t>
  </si>
  <si>
    <t>21763.69620765068</t>
  </si>
  <si>
    <t>16632.694294723915</t>
  </si>
  <si>
    <t>25491.209292699197</t>
  </si>
  <si>
    <t>22928.011561409225</t>
  </si>
  <si>
    <t>15067.278678742743</t>
  </si>
  <si>
    <t>20704.74879547019</t>
  </si>
  <si>
    <t>20453.857621434043</t>
  </si>
  <si>
    <t>28058.79321510178</t>
  </si>
  <si>
    <t>20213.461523058475</t>
  </si>
  <si>
    <t>19727.460581828745</t>
  </si>
  <si>
    <t>15759.672116096663</t>
  </si>
  <si>
    <t>3742.5816730401725</t>
  </si>
  <si>
    <t>12337.375030804924</t>
  </si>
  <si>
    <t>10896.63940017177</t>
  </si>
  <si>
    <t>8988.706944602905</t>
  </si>
  <si>
    <t>5398.883366690829</t>
  </si>
  <si>
    <t>8029.9255191223065</t>
  </si>
  <si>
    <t>8061.222948691985</t>
  </si>
  <si>
    <t>10853.86456019994</t>
  </si>
  <si>
    <t>6644.408480354574</t>
  </si>
  <si>
    <t>9424.697112613909</t>
  </si>
  <si>
    <t>6775.481079826742</t>
  </si>
  <si>
    <t>6256.674689816021</t>
  </si>
  <si>
    <t>7592.550811404142</t>
  </si>
  <si>
    <t>2314.534343179868</t>
  </si>
  <si>
    <t>5258.085209813949</t>
  </si>
  <si>
    <t>5108.468025202443</t>
  </si>
  <si>
    <t>3821.6322734426153</t>
  </si>
  <si>
    <t>2105.7052170103016</t>
  </si>
  <si>
    <t>2653.3582982792336</t>
  </si>
  <si>
    <t>5877.304157890444</t>
  </si>
  <si>
    <t>2317.423020738452</t>
  </si>
  <si>
    <t>2218.907668555347</t>
  </si>
  <si>
    <t>4489.209646147685</t>
  </si>
  <si>
    <t>509.0311887294264</t>
  </si>
  <si>
    <t>46.80339541276526</t>
  </si>
  <si>
    <t>31.047410055636483</t>
  </si>
  <si>
    <t>78.65230298548828</t>
  </si>
  <si>
    <t>475.1443660436903</t>
  </si>
  <si>
    <t>141.46133130624716</t>
  </si>
  <si>
    <t>107.2740494069358</t>
  </si>
  <si>
    <t>661.3921068636687</t>
  </si>
  <si>
    <t>289.9269557329706</t>
  </si>
  <si>
    <t>400.76189523907794</t>
  </si>
  <si>
    <t>28.431334295322745</t>
  </si>
  <si>
    <t>6121.400653441075</t>
  </si>
  <si>
    <t>10462.118987933462</t>
  </si>
  <si>
    <t>17238.32328637468</t>
  </si>
  <si>
    <t>7466.606126599649</t>
  </si>
  <si>
    <t>6892.701728719777</t>
  </si>
  <si>
    <t>6016.8219582257125</t>
  </si>
  <si>
    <t>6152.802790291559</t>
  </si>
  <si>
    <t>8461.682594639586</t>
  </si>
  <si>
    <t>7342.773029719377</t>
  </si>
  <si>
    <t>8343.126029420571</t>
  </si>
  <si>
    <t>2801.6755978099927</t>
  </si>
  <si>
    <t>1158.6440553293444</t>
  </si>
  <si>
    <t>7515.476292177295</t>
  </si>
  <si>
    <t>1836.7100299452093</t>
  </si>
  <si>
    <t>1921.8923516234502</t>
  </si>
  <si>
    <t>3635.9189359328757</t>
  </si>
  <si>
    <t>3707.5839997273542</t>
  </si>
  <si>
    <t>4063.312890523264</t>
  </si>
  <si>
    <t>941.7754667896257</t>
  </si>
  <si>
    <t>2078.3080057009506</t>
  </si>
  <si>
    <t>2755.5210537059766</t>
  </si>
  <si>
    <t>1201.9591671057133</t>
  </si>
  <si>
    <t>6638.448081363091</t>
  </si>
  <si>
    <t>3052.621456365912</t>
  </si>
  <si>
    <t>1998.0510664837027</t>
  </si>
  <si>
    <t>3994.285705024399</t>
  </si>
  <si>
    <t>3125.2953721640115</t>
  </si>
  <si>
    <t>6292.490193591732</t>
  </si>
  <si>
    <t>6268.129384144866</t>
  </si>
  <si>
    <t>5042.015751142384</t>
  </si>
  <si>
    <t>4276.173518920652</t>
  </si>
  <si>
    <t>4988.2285825724875</t>
  </si>
  <si>
    <t>3918.938935277139</t>
  </si>
  <si>
    <t>330.74399425020783</t>
  </si>
  <si>
    <t>4397.715404977413</t>
  </si>
  <si>
    <t>5102.568156183552</t>
  </si>
  <si>
    <t>1462.7341511662767</t>
  </si>
  <si>
    <t>12535.650281907441</t>
  </si>
  <si>
    <t>5551.7333884083855</t>
  </si>
  <si>
    <t>4596.451970715538</t>
  </si>
  <si>
    <t>2491.7777192032972</t>
  </si>
  <si>
    <t>2167.963359838515</t>
  </si>
  <si>
    <t>10309.79004998669</t>
  </si>
  <si>
    <t>4642.404522408332</t>
  </si>
  <si>
    <t>3208.632774408463</t>
  </si>
  <si>
    <t>11384.384196852254</t>
  </si>
  <si>
    <t>7841.098341951008</t>
  </si>
  <si>
    <t>7903.382641911776</t>
  </si>
  <si>
    <t>5067.217431662238</t>
  </si>
  <si>
    <t>5528.832186849601</t>
  </si>
  <si>
    <t>6247.861286881358</t>
  </si>
  <si>
    <t>7676.837778042405</t>
  </si>
  <si>
    <t>8351.091900184741</t>
  </si>
  <si>
    <t>2344.570296723532</t>
  </si>
  <si>
    <t>9178.419023200398</t>
  </si>
  <si>
    <t>7228.643691917484</t>
  </si>
  <si>
    <t>4165.502191736108</t>
  </si>
  <si>
    <t>5629.596513636538</t>
  </si>
  <si>
    <t>2609.8264172457475</t>
  </si>
  <si>
    <t>4406.852980016432</t>
  </si>
  <si>
    <t>4477.432496523885</t>
  </si>
  <si>
    <t>3720.8425901034925</t>
  </si>
  <si>
    <t>6664.679113213499</t>
  </si>
  <si>
    <t>6906.0277746222655</t>
  </si>
  <si>
    <t>3028.7901904750192</t>
  </si>
  <si>
    <t>7900.896234106002</t>
  </si>
  <si>
    <t>4542.150751387251</t>
  </si>
  <si>
    <t>3478.0457796847227</t>
  </si>
  <si>
    <t>2454.5780705361335</t>
  </si>
  <si>
    <t>2953.036466636969</t>
  </si>
  <si>
    <t>1003.5759507091029</t>
  </si>
  <si>
    <t>4946.793939370766</t>
  </si>
  <si>
    <t>1920.0849517443678</t>
  </si>
  <si>
    <t>4060.669225662806</t>
  </si>
  <si>
    <t>2766.7096700707675</t>
  </si>
  <si>
    <t>3713.2569210198676</t>
  </si>
  <si>
    <t>2949.9960308491773</t>
  </si>
  <si>
    <t>5394.928976612661</t>
  </si>
  <si>
    <t>6008.515895545443</t>
  </si>
  <si>
    <t>2485.7958631641854</t>
  </si>
  <si>
    <t>639.9437379273819</t>
  </si>
  <si>
    <t>1268.2358031969902</t>
  </si>
  <si>
    <t>7725.2395747703895</t>
  </si>
  <si>
    <t>1186.0411754654476</t>
  </si>
  <si>
    <t>2638.377530736641</t>
  </si>
  <si>
    <t>1711.608524704797</t>
  </si>
  <si>
    <t>868.7845546362555</t>
  </si>
  <si>
    <t>1401.5345375875097</t>
  </si>
  <si>
    <t>1126.4690725974426</t>
  </si>
  <si>
    <t>4367.848330062145</t>
  </si>
  <si>
    <t>7060.032179152236</t>
  </si>
  <si>
    <t>3572.455215111462</t>
  </si>
  <si>
    <t>3567.060695625951</t>
  </si>
  <si>
    <t>1883.9747559093532</t>
  </si>
  <si>
    <t>9343.690235983891</t>
  </si>
  <si>
    <t>3617.414750726089</t>
  </si>
  <si>
    <t>3648.8914610573156</t>
  </si>
  <si>
    <t>7423.524904351766</t>
  </si>
  <si>
    <t>6030.674056323639</t>
  </si>
  <si>
    <t>3698.0342400674967</t>
  </si>
  <si>
    <t>5805.761235232867</t>
  </si>
  <si>
    <t>2652.192406723365</t>
  </si>
  <si>
    <t>1563.387325704792</t>
  </si>
  <si>
    <t>3443.719584125981</t>
  </si>
  <si>
    <t>855.2598588786426</t>
  </si>
  <si>
    <t>726.1681673720688</t>
  </si>
  <si>
    <t>4620.016082885224</t>
  </si>
  <si>
    <t>1198.4614034074255</t>
  </si>
  <si>
    <t>4458.779284676195</t>
  </si>
  <si>
    <t>1857.1266167912618</t>
  </si>
  <si>
    <t>1557.7637509857943</t>
  </si>
  <si>
    <t>1416.6647605772887</t>
  </si>
  <si>
    <t>11131.550148809445</t>
  </si>
  <si>
    <t>13457.549965083464</t>
  </si>
  <si>
    <t>7280.700683179403</t>
  </si>
  <si>
    <t>5515.227127348256</t>
  </si>
  <si>
    <t>10220.762547557519</t>
  </si>
  <si>
    <t>11662.738225410234</t>
  </si>
  <si>
    <t>8846.583844711135</t>
  </si>
  <si>
    <t>10151.440742127594</t>
  </si>
  <si>
    <t>11472.539158986792</t>
  </si>
  <si>
    <t>10830.76003319847</t>
  </si>
  <si>
    <t>9479.399010395711</t>
  </si>
  <si>
    <t>3280.6458895672085</t>
  </si>
  <si>
    <t>6529.593697807562</t>
  </si>
  <si>
    <t>8031.263910843514</t>
  </si>
  <si>
    <t>6515.628281411472</t>
  </si>
  <si>
    <t>2202.5383696978543</t>
  </si>
  <si>
    <t>2967.786186532601</t>
  </si>
  <si>
    <t>7195.174528545315</t>
  </si>
  <si>
    <t>5363.430822277018</t>
  </si>
  <si>
    <t>3228.0527030062703</t>
  </si>
  <si>
    <t>6448.417387801661</t>
  </si>
  <si>
    <t>1960.7816755394997</t>
  </si>
  <si>
    <t>4415.945765217682</t>
  </si>
  <si>
    <t>11024.799808340262</t>
  </si>
  <si>
    <t>3577.4628618946294</t>
  </si>
  <si>
    <t>2556.199847028369</t>
  </si>
  <si>
    <t>2847.313715020694</t>
  </si>
  <si>
    <t>5375.530589637392</t>
  </si>
  <si>
    <t>3759.413034834076</t>
  </si>
  <si>
    <t>5037.062780791797</t>
  </si>
  <si>
    <t>4982.4220753393065</t>
  </si>
  <si>
    <t>4496.358595267685</t>
  </si>
  <si>
    <t>5102.355541928035</t>
  </si>
  <si>
    <t>3972.5436746430264</t>
  </si>
  <si>
    <t>4724.570974132373</t>
  </si>
  <si>
    <t>10172.978011827934</t>
  </si>
  <si>
    <t>5028.6788996564765</t>
  </si>
  <si>
    <t>5592.357497502275</t>
  </si>
  <si>
    <t>8396.289414162708</t>
  </si>
  <si>
    <t>4667.498490381508</t>
  </si>
  <si>
    <t>5496.288374108171</t>
  </si>
  <si>
    <t>6030.199546703686</t>
  </si>
  <si>
    <t>4836.857195099001</t>
  </si>
  <si>
    <t>4885.9168072662815</t>
  </si>
  <si>
    <t>5198.583680615384</t>
  </si>
  <si>
    <t>4503.915508714231</t>
  </si>
  <si>
    <t>10493.257103099515</t>
  </si>
  <si>
    <t>15853.87013948402</t>
  </si>
  <si>
    <t>9359.291837739449</t>
  </si>
  <si>
    <t>7481.800321494572</t>
  </si>
  <si>
    <t>11926.567647851807</t>
  </si>
  <si>
    <t>8399.175865967843</t>
  </si>
  <si>
    <t>19908.376112970323</t>
  </si>
  <si>
    <t>6331.577340795847</t>
  </si>
  <si>
    <t>9314.198444369596</t>
  </si>
  <si>
    <t>9612.423604507561</t>
  </si>
  <si>
    <t>5561.986416128785</t>
  </si>
  <si>
    <t>6720.967581273092</t>
  </si>
  <si>
    <t>8346.745658183047</t>
  </si>
  <si>
    <t>9962.933641641343</t>
  </si>
  <si>
    <t>11937.885476797965</t>
  </si>
  <si>
    <t>13193.502750655272</t>
  </si>
  <si>
    <t>10607.264641775868</t>
  </si>
  <si>
    <t>5661.399201292408</t>
  </si>
  <si>
    <t>10385.562153128816</t>
  </si>
  <si>
    <t>12977.21357380099</t>
  </si>
  <si>
    <t>8530.380679434595</t>
  </si>
  <si>
    <t>3107.2947170274633</t>
  </si>
  <si>
    <t>2787.4022156935757</t>
  </si>
  <si>
    <t>4259.504353761999</t>
  </si>
  <si>
    <t>3732.4092871295347</t>
  </si>
  <si>
    <t>814.4063246019888</t>
  </si>
  <si>
    <t>3291.3336417253504</t>
  </si>
  <si>
    <t>2597.478387325243</t>
  </si>
  <si>
    <t>1193.8274070714965</t>
  </si>
  <si>
    <t>3978.2760626864315</t>
  </si>
  <si>
    <t>1727.5781133752341</t>
  </si>
  <si>
    <t>1444.1157040348417</t>
  </si>
  <si>
    <t>10634.543318868902</t>
  </si>
  <si>
    <t>10282.185934457719</t>
  </si>
  <si>
    <t>6828.427153526759</t>
  </si>
  <si>
    <t>8067.6485408039725</t>
  </si>
  <si>
    <t>8113.051983798707</t>
  </si>
  <si>
    <t>9433.477443732712</t>
  </si>
  <si>
    <t>16667.667260267433</t>
  </si>
  <si>
    <t>8935.927374463963</t>
  </si>
  <si>
    <t>7320.1311147341185</t>
  </si>
  <si>
    <t>7456.104479007208</t>
  </si>
  <si>
    <t>1797.2503838501862</t>
  </si>
  <si>
    <t>5505.406873413992</t>
  </si>
  <si>
    <t>4366.990368035179</t>
  </si>
  <si>
    <t>10017.99710088379</t>
  </si>
  <si>
    <t>3508.966459119577</t>
  </si>
  <si>
    <t>7315.125908434758</t>
  </si>
  <si>
    <t>6580.0818376788575</t>
  </si>
  <si>
    <t>6621.736632676435</t>
  </si>
  <si>
    <t>6348.503649245666</t>
  </si>
  <si>
    <t>8110.7734008691405</t>
  </si>
  <si>
    <t>5188.510817403484</t>
  </si>
  <si>
    <t>10425.716347056867</t>
  </si>
  <si>
    <t>6832.433270953293</t>
  </si>
  <si>
    <t>4905.043622549541</t>
  </si>
  <si>
    <t>8193.797983400162</t>
  </si>
  <si>
    <t>5704.156143902674</t>
  </si>
  <si>
    <t>7904.530516973989</t>
  </si>
  <si>
    <t>7668.390538567218</t>
  </si>
  <si>
    <t>4057.254682134145</t>
  </si>
  <si>
    <t>6305.662209051447</t>
  </si>
  <si>
    <t>6099.731897028678</t>
  </si>
  <si>
    <t>3977.445628831875</t>
  </si>
  <si>
    <t>6683.539426821406</t>
  </si>
  <si>
    <t>336.9844469719099</t>
  </si>
  <si>
    <t>714.0904312796391</t>
  </si>
  <si>
    <t>3038.8389789847743</t>
  </si>
  <si>
    <t>723.8180529450609</t>
  </si>
  <si>
    <t>2424.429585771682</t>
  </si>
  <si>
    <t>5386.603671905575</t>
  </si>
  <si>
    <t>1266.3154681591693</t>
  </si>
  <si>
    <t>6159.641408826338</t>
  </si>
  <si>
    <t>1509.4135324242284</t>
  </si>
  <si>
    <t>3061.186906006968</t>
  </si>
  <si>
    <t>5186.2675318019765</t>
  </si>
  <si>
    <t>10016.290871140445</t>
  </si>
  <si>
    <t>10265.544727199847</t>
  </si>
  <si>
    <t>6177.433071715026</t>
  </si>
  <si>
    <t>5911.435590295676</t>
  </si>
  <si>
    <t>2825.9988275720048</t>
  </si>
  <si>
    <t>4041.441419010784</t>
  </si>
  <si>
    <t>8191.398199657705</t>
  </si>
  <si>
    <t>3639.445291229902</t>
  </si>
  <si>
    <t>3310.8683163382175</t>
  </si>
  <si>
    <t>3640.5261039459606</t>
  </si>
  <si>
    <t>4801.218072624095</t>
  </si>
  <si>
    <t>6575.481348921712</t>
  </si>
  <si>
    <t>2570.206691123974</t>
  </si>
  <si>
    <t>1451.9453332493401</t>
  </si>
  <si>
    <t>2177.3248213210873</t>
  </si>
  <si>
    <t>5078.436199585732</t>
  </si>
  <si>
    <t>6879.379924064347</t>
  </si>
  <si>
    <t>3938.4285521108504</t>
  </si>
  <si>
    <t>9055.617226902345</t>
  </si>
  <si>
    <t>2877.1885897979737</t>
  </si>
  <si>
    <t>5631.113890638385</t>
  </si>
  <si>
    <t>3454.2156547292407</t>
  </si>
  <si>
    <t>5671.799703807289</t>
  </si>
  <si>
    <t>5595.090511151962</t>
  </si>
  <si>
    <t>2928.8524773854883</t>
  </si>
  <si>
    <t>7428.343238150187</t>
  </si>
  <si>
    <t>6003.494535835509</t>
  </si>
  <si>
    <t>1884.5912985882446</t>
  </si>
  <si>
    <t>4275.759419071901</t>
  </si>
  <si>
    <t>3771.4662988123837</t>
  </si>
  <si>
    <t>5241.506196667181</t>
  </si>
  <si>
    <t>4822.203012524474</t>
  </si>
  <si>
    <t>6141.270636213164</t>
  </si>
  <si>
    <t>4758.198434152103</t>
  </si>
  <si>
    <t>2729.4080923509837</t>
  </si>
  <si>
    <t>5555.2537604644485</t>
  </si>
  <si>
    <t>123.7689789804237</t>
  </si>
  <si>
    <t>2075.168826944477</t>
  </si>
  <si>
    <t>1389.8219448003895</t>
  </si>
  <si>
    <t>310.8421086267133</t>
  </si>
  <si>
    <t>2215.502081073225</t>
  </si>
  <si>
    <t>474.8986007453113</t>
  </si>
  <si>
    <t>626.5485719284408</t>
  </si>
  <si>
    <t>1049.2394723361597</t>
  </si>
  <si>
    <t>2228.751202662045</t>
  </si>
  <si>
    <t>2073.9994126496913</t>
  </si>
  <si>
    <t>1233.3316739143454</t>
  </si>
  <si>
    <t>4916.960714754518</t>
  </si>
  <si>
    <t>5266.942097116517</t>
  </si>
  <si>
    <t>1929.9470702326291</t>
  </si>
  <si>
    <t>7719.544782791617</t>
  </si>
  <si>
    <t>3752.7152146011103</t>
  </si>
  <si>
    <t>6139.932670549786</t>
  </si>
  <si>
    <t>2251.5212394896853</t>
  </si>
  <si>
    <t>664.3229433785741</t>
  </si>
  <si>
    <t>2523.6597212082975</t>
  </si>
  <si>
    <t>3048.733852765076</t>
  </si>
  <si>
    <t>1087.2534390866526</t>
  </si>
  <si>
    <t>3751.5999421318356</t>
  </si>
  <si>
    <t>2060.3894736152884</t>
  </si>
  <si>
    <t>1595.4362651170618</t>
  </si>
  <si>
    <t>2434.646287868978</t>
  </si>
  <si>
    <t>2017.8093451425502</t>
  </si>
  <si>
    <t>600.6665760080649</t>
  </si>
  <si>
    <t>1660.9397762107587</t>
  </si>
  <si>
    <t>998.4240956328036</t>
  </si>
  <si>
    <t>1910.9054077183691</t>
  </si>
  <si>
    <t>1878.0491806070431</t>
  </si>
  <si>
    <t>6447.285292052397</t>
  </si>
  <si>
    <t>2804.6816875072136</t>
  </si>
  <si>
    <t>704.1310820987129</t>
  </si>
  <si>
    <t>3754.7335580187473</t>
  </si>
  <si>
    <t>3711.852435212873</t>
  </si>
  <si>
    <t>1858.8358095877454</t>
  </si>
  <si>
    <t>2919.1815239812236</t>
  </si>
  <si>
    <t>3825.705986714767</t>
  </si>
  <si>
    <t>2285.8888826756333</t>
  </si>
  <si>
    <t>931.0290662349723</t>
  </si>
  <si>
    <t>1983.4317527086569</t>
  </si>
  <si>
    <t>3195.0937402916147</t>
  </si>
  <si>
    <t>3041.1607436886006</t>
  </si>
  <si>
    <t>2443.1372405463467</t>
  </si>
  <si>
    <t>7736.814279993285</t>
  </si>
  <si>
    <t>1804.5340878147822</t>
  </si>
  <si>
    <t>4173.277338391216</t>
  </si>
  <si>
    <t>1458.8653192659642</t>
  </si>
  <si>
    <t>3436.385560215438</t>
  </si>
  <si>
    <t>2195.1230557999243</t>
  </si>
  <si>
    <t>2457.017944995756</t>
  </si>
  <si>
    <t>1663.841979635948</t>
  </si>
  <si>
    <t>4651.781433721388</t>
  </si>
  <si>
    <t>2127.448117960357</t>
  </si>
  <si>
    <t>8850.930098517763</t>
  </si>
  <si>
    <t>18052.566653317663</t>
  </si>
  <si>
    <t>9093.278756526792</t>
  </si>
  <si>
    <t>14414.54693874426</t>
  </si>
  <si>
    <t>12753.558615447053</t>
  </si>
  <si>
    <t>9106.544222656128</t>
  </si>
  <si>
    <t>18538.517902282092</t>
  </si>
  <si>
    <t>7821.053616851612</t>
  </si>
  <si>
    <t>11294.919290396272</t>
  </si>
  <si>
    <t>9027.438834183857</t>
  </si>
  <si>
    <t>12470.262093971873</t>
  </si>
  <si>
    <t>3254.396094367611</t>
  </si>
  <si>
    <t>4302.570116097237</t>
  </si>
  <si>
    <t>6948.6533082725855</t>
  </si>
  <si>
    <t>8227.971382951053</t>
  </si>
  <si>
    <t>7885.245294608697</t>
  </si>
  <si>
    <t>8181.261521495983</t>
  </si>
  <si>
    <t>3974.214314211823</t>
  </si>
  <si>
    <t>5518.575284553004</t>
  </si>
  <si>
    <t>6978.238198456713</t>
  </si>
  <si>
    <t>10020.086920146234</t>
  </si>
  <si>
    <t>1409.1518047832428</t>
  </si>
  <si>
    <t>2994.1501704702923</t>
  </si>
  <si>
    <t>6110.267735290821</t>
  </si>
  <si>
    <t>5134.683605054448</t>
  </si>
  <si>
    <t>4958.712800675662</t>
  </si>
  <si>
    <t>3694.8078997908347</t>
  </si>
  <si>
    <t>3376.5032748420526</t>
  </si>
  <si>
    <t>3875.1637497270162</t>
  </si>
  <si>
    <t>3719.602838498431</t>
  </si>
  <si>
    <t>18933.35494299707</t>
  </si>
  <si>
    <t>18897.13091676738</t>
  </si>
  <si>
    <t>15748.04760370413</t>
  </si>
  <si>
    <t>12074.91606061303</t>
  </si>
  <si>
    <t>20286.44412928967</t>
  </si>
  <si>
    <t>10522.546721010845</t>
  </si>
  <si>
    <t>15541.478573629553</t>
  </si>
  <si>
    <t>13822.842333712408</t>
  </si>
  <si>
    <t>15004.906010811059</t>
  </si>
  <si>
    <t>12753.797114562738</t>
  </si>
  <si>
    <t>16092.741075772577</t>
  </si>
  <si>
    <t>11611.749082544919</t>
  </si>
  <si>
    <t>1862.7735823779599</t>
  </si>
  <si>
    <t>1255.371072515726</t>
  </si>
  <si>
    <t>11255.186909846541</t>
  </si>
  <si>
    <t>1596.2842401372961</t>
  </si>
  <si>
    <t>2845.5374743999696</t>
  </si>
  <si>
    <t>1860.7605887206357</t>
  </si>
  <si>
    <t>1263.1820649266149</t>
  </si>
  <si>
    <t>3263.1636594247766</t>
  </si>
  <si>
    <t>2223.5279693082866</t>
  </si>
  <si>
    <t>1552.2549726184475</t>
  </si>
  <si>
    <t>1707.2003898885014</t>
  </si>
  <si>
    <t>1937.252295433026</t>
  </si>
  <si>
    <t>2229.516525438925</t>
  </si>
  <si>
    <t>8188.514046326687</t>
  </si>
  <si>
    <t>4046.178600799077</t>
  </si>
  <si>
    <t>4829.966424245212</t>
  </si>
  <si>
    <t>6849.1838335120365</t>
  </si>
  <si>
    <t>5743.330051033635</t>
  </si>
  <si>
    <t>5299.820171261761</t>
  </si>
  <si>
    <t>7248.047825754466</t>
  </si>
  <si>
    <t>4056.984755136276</t>
  </si>
  <si>
    <t>3750.6332173080937</t>
  </si>
  <si>
    <t>15223.840256626328</t>
  </si>
  <si>
    <t>13568.824367887459</t>
  </si>
  <si>
    <t>11675.829239632583</t>
  </si>
  <si>
    <t>11286.605478417569</t>
  </si>
  <si>
    <t>9780.868978017124</t>
  </si>
  <si>
    <t>11648.433829663643</t>
  </si>
  <si>
    <t>12834.315484101713</t>
  </si>
  <si>
    <t>11629.48172115279</t>
  </si>
  <si>
    <t>10070.35426521521</t>
  </si>
  <si>
    <t>11750.510363967887</t>
  </si>
  <si>
    <t>11711.530526125032</t>
  </si>
  <si>
    <t>11671.552923648873</t>
  </si>
  <si>
    <t>12049.40953636093</t>
  </si>
  <si>
    <t>16735.85412415124</t>
  </si>
  <si>
    <t>17655.961028090824</t>
  </si>
  <si>
    <t>13093.82089474322</t>
  </si>
  <si>
    <t>16871.621535947634</t>
  </si>
  <si>
    <t>15984.40499488128</t>
  </si>
  <si>
    <t>32446.181303205674</t>
  </si>
  <si>
    <t>19682.084886106506</t>
  </si>
  <si>
    <t>26359.943615059834</t>
  </si>
  <si>
    <t>16493.954474774324</t>
  </si>
  <si>
    <t>21171.322606966092</t>
  </si>
  <si>
    <t>7038.258011093486</t>
  </si>
  <si>
    <t>7409.314180374151</t>
  </si>
  <si>
    <t>4028.5137278022044</t>
  </si>
  <si>
    <t>3784.634694485597</t>
  </si>
  <si>
    <t>10106.66184581075</t>
  </si>
  <si>
    <t>9868.800924088056</t>
  </si>
  <si>
    <t>4003.5226793608776</t>
  </si>
  <si>
    <t>6205.034640223164</t>
  </si>
  <si>
    <t>10175.276594375233</t>
  </si>
  <si>
    <t>11086.259593500332</t>
  </si>
  <si>
    <t>2566.198571527679</t>
  </si>
  <si>
    <t>3568.498881359947</t>
  </si>
  <si>
    <t>1357.0722782383043</t>
  </si>
  <si>
    <t>973.3222494454175</t>
  </si>
  <si>
    <t>600.3693298047376</t>
  </si>
  <si>
    <t>1306.5223470900057</t>
  </si>
  <si>
    <t>1965.8873548619358</t>
  </si>
  <si>
    <t>1598.5360189566688</t>
  </si>
  <si>
    <t>3392.9317387555707</t>
  </si>
  <si>
    <t>2653.1803543536107</t>
  </si>
  <si>
    <t>3765.350462048512</t>
  </si>
  <si>
    <t>1329.4099760157808</t>
  </si>
  <si>
    <t>9854.964057389583</t>
  </si>
  <si>
    <t>9449.085496110498</t>
  </si>
  <si>
    <t>8051.294497976183</t>
  </si>
  <si>
    <t>11098.018706486453</t>
  </si>
  <si>
    <t>6494.8238296775835</t>
  </si>
  <si>
    <t>9324.115339893306</t>
  </si>
  <si>
    <t>9655.869773022054</t>
  </si>
  <si>
    <t>13710.927187953039</t>
  </si>
  <si>
    <t>12365.199256386195</t>
  </si>
  <si>
    <t>11533.791493490751</t>
  </si>
  <si>
    <t>12436.257777109277</t>
  </si>
  <si>
    <t>11009.302501122456</t>
  </si>
  <si>
    <t>1488.3479741259353</t>
  </si>
  <si>
    <t>638.9757295321315</t>
  </si>
  <si>
    <t>1874.248629097374</t>
  </si>
  <si>
    <t>2485.8487487033444</t>
  </si>
  <si>
    <t>439.61829113633735</t>
  </si>
  <si>
    <t>2639.664811249319</t>
  </si>
  <si>
    <t>417.6990479522939</t>
  </si>
  <si>
    <t>777.6486219549191</t>
  </si>
  <si>
    <t>2400.1169634389216</t>
  </si>
  <si>
    <t>96.22813868734922</t>
  </si>
  <si>
    <t>1669.605596721884</t>
  </si>
  <si>
    <t>2555.1762426378687</t>
  </si>
  <si>
    <t>1288.6534870314701</t>
  </si>
  <si>
    <t>336.51386382883413</t>
  </si>
  <si>
    <t>1026.0550434925062</t>
  </si>
  <si>
    <t>992.0303866743964</t>
  </si>
  <si>
    <t>1002.5618454627363</t>
  </si>
  <si>
    <t>3626.8271310726946</t>
  </si>
  <si>
    <t>1354.4376301744212</t>
  </si>
  <si>
    <t>2986.5224086886783</t>
  </si>
  <si>
    <t>1257.3464540721955</t>
  </si>
  <si>
    <t>559.2553001358884</t>
  </si>
  <si>
    <t>15740.887684548345</t>
  </si>
  <si>
    <t>3710.989218505477</t>
  </si>
  <si>
    <t>4942.547374986001</t>
  </si>
  <si>
    <t>8904.691984595678</t>
  </si>
  <si>
    <t>7796.808204668331</t>
  </si>
  <si>
    <t>6001.587661008117</t>
  </si>
  <si>
    <t>12526.957252654875</t>
  </si>
  <si>
    <t>5831.043460549216</t>
  </si>
  <si>
    <t>12942.574049822575</t>
  </si>
  <si>
    <t>11209.51264244554</t>
  </si>
  <si>
    <t>7489.945477123558</t>
  </si>
  <si>
    <t>7699.989639843616</t>
  </si>
  <si>
    <t>3083.245999449695</t>
  </si>
  <si>
    <t>9491.728589708795</t>
  </si>
  <si>
    <t>1726.6366108360417</t>
  </si>
  <si>
    <t>2542.7932044740246</t>
  </si>
  <si>
    <t>6067.637960393444</t>
  </si>
  <si>
    <t>4381.6740568704245</t>
  </si>
  <si>
    <t>2138.2490297517315</t>
  </si>
  <si>
    <t>2789.066427782722</t>
  </si>
  <si>
    <t>1817.118639241394</t>
  </si>
  <si>
    <t>2390.153837812359</t>
  </si>
  <si>
    <t>1360.7790906140442</t>
  </si>
  <si>
    <t>1071.5671856823367</t>
  </si>
  <si>
    <t>4083.3362309003646</t>
  </si>
  <si>
    <t>1671.5524962212028</t>
  </si>
  <si>
    <t>2131.6561661407904</t>
  </si>
  <si>
    <t>3206.114320406957</t>
  </si>
  <si>
    <t>3905.058186777069</t>
  </si>
  <si>
    <t>2376.903656522218</t>
  </si>
  <si>
    <t>4706.604673234602</t>
  </si>
  <si>
    <t>1064.8706004156556</t>
  </si>
  <si>
    <t>4209.420577222683</t>
  </si>
  <si>
    <t>6542.381334990484</t>
  </si>
  <si>
    <t>3612.7402371815283</t>
  </si>
  <si>
    <t>8728.682450830775</t>
  </si>
  <si>
    <t>3355.283413368461</t>
  </si>
  <si>
    <t>6416.798587950418</t>
  </si>
  <si>
    <t>5718.379937513114</t>
  </si>
  <si>
    <t>3092.4349206806164</t>
  </si>
  <si>
    <t>7049.126955398993</t>
  </si>
  <si>
    <t>5874.223319936689</t>
  </si>
  <si>
    <t>2203.989059208917</t>
  </si>
  <si>
    <t>7127.620073242858</t>
  </si>
  <si>
    <t>6886.538442766416</t>
  </si>
  <si>
    <t>4191.170831465681</t>
  </si>
  <si>
    <t>6497.161865593703</t>
  </si>
  <si>
    <t>8929.047769301995</t>
  </si>
  <si>
    <t>16657.43625952729</t>
  </si>
  <si>
    <t>6105.385019248528</t>
  </si>
  <si>
    <t>12660.155024210851</t>
  </si>
  <si>
    <t>3335.585647928843</t>
  </si>
  <si>
    <t>8861.559676851595</t>
  </si>
  <si>
    <t>7100.883815188996</t>
  </si>
  <si>
    <t>6614.898014141655</t>
  </si>
  <si>
    <t>6413.2639658183225</t>
  </si>
  <si>
    <t>4213.719820734385</t>
  </si>
  <si>
    <t>6164.487939101243</t>
  </si>
  <si>
    <t>7757.922808529246</t>
  </si>
  <si>
    <t>985.5048869272999</t>
  </si>
  <si>
    <t>4166.784505890299</t>
  </si>
  <si>
    <t>2157.2442338693904</t>
  </si>
  <si>
    <t>1105.284306810788</t>
  </si>
  <si>
    <t>2960.904643712463</t>
  </si>
  <si>
    <t>3443.256216540022</t>
  </si>
  <si>
    <t>7463.907274890511</t>
  </si>
  <si>
    <t>459.8033029140127</t>
  </si>
  <si>
    <t>5469.079189144113</t>
  </si>
  <si>
    <t>6615.101400563837</t>
  </si>
  <si>
    <t>2283.598115090029</t>
  </si>
  <si>
    <t>14955.057906186357</t>
  </si>
  <si>
    <t>4033.4615490396627</t>
  </si>
  <si>
    <t>4711.6208891203605</t>
  </si>
  <si>
    <t>4278.330965840479</t>
  </si>
  <si>
    <t>3106.686705799803</t>
  </si>
  <si>
    <t>4129.7155722101825</t>
  </si>
  <si>
    <t>5746.518023258643</t>
  </si>
  <si>
    <t>7154.892334043635</t>
  </si>
  <si>
    <t>10654.583916850375</t>
  </si>
  <si>
    <t>17607.43735428229</t>
  </si>
  <si>
    <t>6354.703767839144</t>
  </si>
  <si>
    <t>7651.617793849604</t>
  </si>
  <si>
    <t>10391.967030574311</t>
  </si>
  <si>
    <t>6144.753976141109</t>
  </si>
  <si>
    <t>9021.946947121487</t>
  </si>
  <si>
    <t>6856.203553868872</t>
  </si>
  <si>
    <t>9712.054860773187</t>
  </si>
  <si>
    <t>15528.957392639639</t>
  </si>
  <si>
    <t>7634.3034537130425</t>
  </si>
  <si>
    <t>2296.652528676861</t>
  </si>
  <si>
    <t>1316.7355242791293</t>
  </si>
  <si>
    <t>4538.595392730789</t>
  </si>
  <si>
    <t>2552.457771980497</t>
  </si>
  <si>
    <t>4298.9735862606185</t>
  </si>
  <si>
    <t>3824.500660316936</t>
  </si>
  <si>
    <t>3250.8265567426415</t>
  </si>
  <si>
    <t>3474.995161172924</t>
  </si>
  <si>
    <t>3203.1448889398644</t>
  </si>
  <si>
    <t>1147.945089752613</t>
  </si>
  <si>
    <t>1056.8613231157904</t>
  </si>
  <si>
    <t>9358.959257348115</t>
  </si>
  <si>
    <t>19349.563739090776</t>
  </si>
  <si>
    <t>14119.560869818166</t>
  </si>
  <si>
    <t>12361.818211276004</t>
  </si>
  <si>
    <t>17947.135231796063</t>
  </si>
  <si>
    <t>16347.126357204992</t>
  </si>
  <si>
    <t>14667.616935202268</t>
  </si>
  <si>
    <t>9952.516978002546</t>
  </si>
  <si>
    <t>9864.218763666859</t>
  </si>
  <si>
    <t>11684.753734832575</t>
  </si>
  <si>
    <t>8877.894865719913</t>
  </si>
  <si>
    <t>11215.671184085939</t>
  </si>
  <si>
    <t>3880.8617991123397</t>
  </si>
  <si>
    <t>1888.7770237684826</t>
  </si>
  <si>
    <t>8325.713541693744</t>
  </si>
  <si>
    <t>3787.823409687492</t>
  </si>
  <si>
    <t>8030.383846293547</t>
  </si>
  <si>
    <t>6206.162509358689</t>
  </si>
  <si>
    <t>10515.26749467537</t>
  </si>
  <si>
    <t>4966.565051179596</t>
  </si>
  <si>
    <t>6869.880790938431</t>
  </si>
  <si>
    <t>9367.330714094122</t>
  </si>
  <si>
    <t>7766.176839943713</t>
  </si>
  <si>
    <t>5082.346102998384</t>
  </si>
  <si>
    <t>7068.318908065697</t>
  </si>
  <si>
    <t>8204.115178130942</t>
  </si>
  <si>
    <t>12500.087900141902</t>
  </si>
  <si>
    <t>6449.488844810039</t>
  </si>
  <si>
    <t>4698.156441815181</t>
  </si>
  <si>
    <t>6141.598106865069</t>
  </si>
  <si>
    <t>12623.383364481333</t>
  </si>
  <si>
    <t>6668.203999694109</t>
  </si>
  <si>
    <t>4957.021492210126</t>
  </si>
  <si>
    <t>13140.235361694851</t>
  </si>
  <si>
    <t>4690.189767890483</t>
  </si>
  <si>
    <t>5608.361345115353</t>
  </si>
  <si>
    <t>11641.564552335147</t>
  </si>
  <si>
    <t>5772.900283900782</t>
  </si>
  <si>
    <t>16417.792057352635</t>
  </si>
  <si>
    <t>8990.411686555492</t>
  </si>
  <si>
    <t>7786.4085299865765</t>
  </si>
  <si>
    <t>11430.32563499832</t>
  </si>
  <si>
    <t>16570.94965527555</t>
  </si>
  <si>
    <t>6441.160717572698</t>
  </si>
  <si>
    <t>16948.605462215353</t>
  </si>
  <si>
    <t>5258.816453796939</t>
  </si>
  <si>
    <t>4532.181233510228</t>
  </si>
  <si>
    <t>1890.8571746757166</t>
  </si>
  <si>
    <t>9308.213840551143</t>
  </si>
  <si>
    <t>4398.272533995316</t>
  </si>
  <si>
    <t>2465.4219815650176</t>
  </si>
  <si>
    <t>3872.413264167935</t>
  </si>
  <si>
    <t>7687.571765364456</t>
  </si>
  <si>
    <t>3553.966794075108</t>
  </si>
  <si>
    <t>2139.510655880996</t>
  </si>
  <si>
    <t>8140.869949464271</t>
  </si>
  <si>
    <t>8640.154758374698</t>
  </si>
  <si>
    <t>7625.479936173115</t>
  </si>
  <si>
    <t>10471.212445319894</t>
  </si>
  <si>
    <t>18503.98239530015</t>
  </si>
  <si>
    <t>16948.881302307618</t>
  </si>
  <si>
    <t>20092.088308111095</t>
  </si>
  <si>
    <t>14846.70722832219</t>
  </si>
  <si>
    <t>13805.175050040427</t>
  </si>
  <si>
    <t>16031.18371381462</t>
  </si>
  <si>
    <t>10638.936549106871</t>
  </si>
  <si>
    <t>13109.48069943102</t>
  </si>
  <si>
    <t>25764.235061725805</t>
  </si>
  <si>
    <t>10398.025225385967</t>
  </si>
  <si>
    <t>8156.523378459707</t>
  </si>
  <si>
    <t>2910.131119220382</t>
  </si>
  <si>
    <t>5068.740073921814</t>
  </si>
  <si>
    <t>8422.933023473568</t>
  </si>
  <si>
    <t>3734.579146484925</t>
  </si>
  <si>
    <t>7254.8595885432205</t>
  </si>
  <si>
    <t>5688.944732767223</t>
  </si>
  <si>
    <t>4114.035952821495</t>
  </si>
  <si>
    <t>696.4107798562035</t>
  </si>
  <si>
    <t>4953.8793855777985</t>
  </si>
  <si>
    <t>1853.830839128488</t>
  </si>
  <si>
    <t>2097.692671669784</t>
  </si>
  <si>
    <t>3365.9759762721237</t>
  </si>
  <si>
    <t>1769.4930132662575</t>
  </si>
  <si>
    <t>1914.8131897382432</t>
  </si>
  <si>
    <t>1967.7173112461062</t>
  </si>
  <si>
    <t>1092.4723980387294</t>
  </si>
  <si>
    <t>3336.270020930459</t>
  </si>
  <si>
    <t>8124.458421689349</t>
  </si>
  <si>
    <t>5021.484290062904</t>
  </si>
  <si>
    <t>5369.198880911845</t>
  </si>
  <si>
    <t>11443.016308218255</t>
  </si>
  <si>
    <t>6058.897636255263</t>
  </si>
  <si>
    <t>10093.403255434612</t>
  </si>
  <si>
    <t>9139.149422601771</t>
  </si>
  <si>
    <t>6758.5090033720235</t>
  </si>
  <si>
    <t>8429.800592634585</t>
  </si>
  <si>
    <t>12197.199602558829</t>
  </si>
  <si>
    <t>10559.789713617976</t>
  </si>
  <si>
    <t>4740.603452517552</t>
  </si>
  <si>
    <t>1726.5252530042296</t>
  </si>
  <si>
    <t>1536.346033075689</t>
  </si>
  <si>
    <t>3311.4407109231142</t>
  </si>
  <si>
    <t>6528.572401471341</t>
  </si>
  <si>
    <t>2386.706564090016</t>
  </si>
  <si>
    <t>5792.798667974534</t>
  </si>
  <si>
    <t>4825.569591955193</t>
  </si>
  <si>
    <t>1137.164567783324</t>
  </si>
  <si>
    <t>4045.0290043844007</t>
  </si>
  <si>
    <t>11286.994620151432</t>
  </si>
  <si>
    <t>10346.06451098417</t>
  </si>
  <si>
    <t>1434.9068154735012</t>
  </si>
  <si>
    <t>6230.051967165865</t>
  </si>
  <si>
    <t>572.8747919943247</t>
  </si>
  <si>
    <t>1837.6038061154989</t>
  </si>
  <si>
    <t>2592.4231859467886</t>
  </si>
  <si>
    <t>1000.385517288794</t>
  </si>
  <si>
    <t>3388.1725043022084</t>
  </si>
  <si>
    <t>2206.5789368619066</t>
  </si>
  <si>
    <t>2379.839250103245</t>
  </si>
  <si>
    <t>1779.4142369040737</t>
  </si>
  <si>
    <t>1338.1371756287856</t>
  </si>
  <si>
    <t>3136.3535841005996</t>
  </si>
  <si>
    <t>4137.420154488449</t>
  </si>
  <si>
    <t>4260.5058831186325</t>
  </si>
  <si>
    <t>5873.896991143511</t>
  </si>
  <si>
    <t>2105.733255868392</t>
  </si>
  <si>
    <t>2401.940861307612</t>
  </si>
  <si>
    <t>4575.419006165486</t>
  </si>
  <si>
    <t>6135.064919501835</t>
  </si>
  <si>
    <t>4505.672668914683</t>
  </si>
  <si>
    <t>1483.5094057951658</t>
  </si>
  <si>
    <t>8472.604587483784</t>
  </si>
  <si>
    <t>3768.6223803869184</t>
  </si>
  <si>
    <t>8841.911829426099</t>
  </si>
  <si>
    <t>10686.775285914735</t>
  </si>
  <si>
    <t>9728.856170337187</t>
  </si>
  <si>
    <t>3945.128015658469</t>
  </si>
  <si>
    <t>1484.0490386149654</t>
  </si>
  <si>
    <t>3313.822366189421</t>
  </si>
  <si>
    <t>2115.3478281929474</t>
  </si>
  <si>
    <t>5637.174704115662</t>
  </si>
  <si>
    <t>3942.9520580528315</t>
  </si>
  <si>
    <t>3879.641118983462</t>
  </si>
  <si>
    <t>3097.413969983382</t>
  </si>
  <si>
    <t>8068.616594845042</t>
  </si>
  <si>
    <t>10578.429644520776</t>
  </si>
  <si>
    <t>7874.411259334351</t>
  </si>
  <si>
    <t>5276.854509390032</t>
  </si>
  <si>
    <t>3925.491771800208</t>
  </si>
  <si>
    <t>4468.001741103468</t>
  </si>
  <si>
    <t>8091.356108637753</t>
  </si>
  <si>
    <t>5341.965461364568</t>
  </si>
  <si>
    <t>6949.990322345848</t>
  </si>
  <si>
    <t>6462.083281388479</t>
  </si>
  <si>
    <t>2709.1051279861963</t>
  </si>
  <si>
    <t>4746.072045643359</t>
  </si>
  <si>
    <t>8916.062041957552</t>
  </si>
  <si>
    <t>2168.557320791457</t>
  </si>
  <si>
    <t>12818.574235551334</t>
  </si>
  <si>
    <t>6728.347009940407</t>
  </si>
  <si>
    <t>7594.316773905787</t>
  </si>
  <si>
    <t>5180.386496707236</t>
  </si>
  <si>
    <t>6751.033154249971</t>
  </si>
  <si>
    <t>5517.3285637749195</t>
  </si>
  <si>
    <t>8122.324928308038</t>
  </si>
  <si>
    <t>7949.989303474902</t>
  </si>
  <si>
    <t>5116.364664670179</t>
  </si>
  <si>
    <t>3172.2301335318675</t>
  </si>
  <si>
    <t>3278.0055842612323</t>
  </si>
  <si>
    <t>1394.2908256518376</t>
  </si>
  <si>
    <t>7811.018129634124</t>
  </si>
  <si>
    <t>780.5763717206254</t>
  </si>
  <si>
    <t>1950.2181116901363</t>
  </si>
  <si>
    <t>3346.879713339266</t>
  </si>
  <si>
    <t>2271.3982990517425</t>
  </si>
  <si>
    <t>4160.601261652527</t>
  </si>
  <si>
    <t>7038.239273167648</t>
  </si>
  <si>
    <t>4747.052436481129</t>
  </si>
  <si>
    <t>5176.4864586145995</t>
  </si>
  <si>
    <t>4771.866181194822</t>
  </si>
  <si>
    <t>14532.19096475114</t>
  </si>
  <si>
    <t>6432.507097574536</t>
  </si>
  <si>
    <t>4343.796437980728</t>
  </si>
  <si>
    <t>6166.988602227729</t>
  </si>
  <si>
    <t>6001.119233238653</t>
  </si>
  <si>
    <t>6803.448496600574</t>
  </si>
  <si>
    <t>4497.354907830341</t>
  </si>
  <si>
    <t>3678.179089355266</t>
  </si>
  <si>
    <t>8050.969559765186</t>
  </si>
  <si>
    <t>1756.5584130761506</t>
  </si>
  <si>
    <t>990.5125337104671</t>
  </si>
  <si>
    <t>1643.0225741697702</t>
  </si>
  <si>
    <t>326.4492260913396</t>
  </si>
  <si>
    <t>908.8161039643775</t>
  </si>
  <si>
    <t>1587.0801378946862</t>
  </si>
  <si>
    <t>220.78968412287907</t>
  </si>
  <si>
    <t>1116.246408773251</t>
  </si>
  <si>
    <t>1125.4886817596728</t>
  </si>
  <si>
    <t>4189.487008027031</t>
  </si>
  <si>
    <t>1373.9396742280646</t>
  </si>
  <si>
    <t>3594.4888609573977</t>
  </si>
  <si>
    <t>1703.5373805720528</t>
  </si>
  <si>
    <t>1438.7549027865016</t>
  </si>
  <si>
    <t>4765.860577022743</t>
  </si>
  <si>
    <t>6520.158767508486</t>
  </si>
  <si>
    <t>3194.611801246967</t>
  </si>
  <si>
    <t>1824.9383478118464</t>
  </si>
  <si>
    <t>1787.252497254254</t>
  </si>
  <si>
    <t>1883.8162102585072</t>
  </si>
  <si>
    <t>5746.416881233957</t>
  </si>
  <si>
    <t>801.2234853067479</t>
  </si>
  <si>
    <t>1729.4568895104524</t>
  </si>
  <si>
    <t>3604.880339759512</t>
  </si>
  <si>
    <t>253.17951090195004</t>
  </si>
  <si>
    <t>3785.9302155863525</t>
  </si>
  <si>
    <t>1928.9941265138634</t>
  </si>
  <si>
    <t>1805.395293181772</t>
  </si>
  <si>
    <t>663.5441667290668</t>
  </si>
  <si>
    <t>8643.551045622486</t>
  </si>
  <si>
    <t>1001.9594362006844</t>
  </si>
  <si>
    <t>4123.353034688169</t>
  </si>
  <si>
    <t>1260.571449783811</t>
  </si>
  <si>
    <t>1442.2022735521462</t>
  </si>
  <si>
    <t>4720.925731469876</t>
  </si>
  <si>
    <t>2401.4773192189505</t>
  </si>
  <si>
    <t>2478.1123473955913</t>
  </si>
  <si>
    <t>4152.316274158668</t>
  </si>
  <si>
    <t>5480.6642828732365</t>
  </si>
  <si>
    <t>6274.776519609102</t>
  </si>
  <si>
    <t>2851.7491923933258</t>
  </si>
  <si>
    <t>5388.228044382546</t>
  </si>
  <si>
    <t>6757.689639352858</t>
  </si>
  <si>
    <t>3755.712463011008</t>
  </si>
  <si>
    <t>3900.956844087229</t>
  </si>
  <si>
    <t>5328.693527266831</t>
  </si>
  <si>
    <t>3236.3104109592664</t>
  </si>
  <si>
    <t>5160.074100417108</t>
  </si>
  <si>
    <t>1148.6760571326947</t>
  </si>
  <si>
    <t>7206.630409607298</t>
  </si>
  <si>
    <t>2177.6115305747676</t>
  </si>
  <si>
    <t>2624.287290036579</t>
  </si>
  <si>
    <t>8672.985535103322</t>
  </si>
  <si>
    <t>5099.330156385927</t>
  </si>
  <si>
    <t>3189.911416243357</t>
  </si>
  <si>
    <t>7071.7987871886835</t>
  </si>
  <si>
    <t>6359.2309242592955</t>
  </si>
  <si>
    <t>6086.898309045234</t>
  </si>
  <si>
    <t>6647.935902430601</t>
  </si>
  <si>
    <t>5640.883345688069</t>
  </si>
  <si>
    <t>4571.082037466904</t>
  </si>
  <si>
    <t>9428.093399861698</t>
  </si>
  <si>
    <t>3263.7210989354976</t>
  </si>
  <si>
    <t>9445.133828668451</t>
  </si>
  <si>
    <t>6498.391434199052</t>
  </si>
  <si>
    <t>9837.794306378062</t>
  </si>
  <si>
    <t>9271.158020994044</t>
  </si>
  <si>
    <t>13133.236430763736</t>
  </si>
  <si>
    <t>9241.371130539465</t>
  </si>
  <si>
    <t>12889.818992554276</t>
  </si>
  <si>
    <t>13739.150239029776</t>
  </si>
  <si>
    <t>2769.610641039635</t>
  </si>
  <si>
    <t>884.0641355744549</t>
  </si>
  <si>
    <t>235.95690895646484</t>
  </si>
  <si>
    <t>150.0923324511844</t>
  </si>
  <si>
    <t>483.1448546151826</t>
  </si>
  <si>
    <t>2427.527365231109</t>
  </si>
  <si>
    <t>255.55426984423042</t>
  </si>
  <si>
    <t>651.6226518139838</t>
  </si>
  <si>
    <t>1103.914319423132</t>
  </si>
  <si>
    <t>251.3252563363709</t>
  </si>
  <si>
    <t>839.2145571309059</t>
  </si>
  <si>
    <t>3161.829378995698</t>
  </si>
  <si>
    <t>2159.363227419769</t>
  </si>
  <si>
    <t>6374.927587778709</t>
  </si>
  <si>
    <t>4385.301270493662</t>
  </si>
  <si>
    <t>3521.9637344614202</t>
  </si>
  <si>
    <t>2895.6942438211763</t>
  </si>
  <si>
    <t>3151.6261990283533</t>
  </si>
  <si>
    <t>3869.6779933568996</t>
  </si>
  <si>
    <t>590.9539811152505</t>
  </si>
  <si>
    <t>1315.6845042870043</t>
  </si>
  <si>
    <t>390.7916606387329</t>
  </si>
  <si>
    <t>1233.529487989769</t>
  </si>
  <si>
    <t>2413.685749486578</t>
  </si>
  <si>
    <t>2195.1142742313546</t>
  </si>
  <si>
    <t>854.3717385682805</t>
  </si>
  <si>
    <t>2666.7274558039207</t>
  </si>
  <si>
    <t>826.8539089118872</t>
  </si>
  <si>
    <t>272.5677958862091</t>
  </si>
  <si>
    <t>1479.5241555445407</t>
  </si>
  <si>
    <t>530.3914432334346</t>
  </si>
  <si>
    <t>10314.428273519847</t>
  </si>
  <si>
    <t>6383.748119181514</t>
  </si>
  <si>
    <t>5265.235419176266</t>
  </si>
  <si>
    <t>1279.7813672316968</t>
  </si>
  <si>
    <t>8903.746100775672</t>
  </si>
  <si>
    <t>6256.673503082883</t>
  </si>
  <si>
    <t>3875.5428182100054</t>
  </si>
  <si>
    <t>5507.615846363785</t>
  </si>
  <si>
    <t>4355.172347414499</t>
  </si>
  <si>
    <t>9263.713026086367</t>
  </si>
  <si>
    <t>5069.269259413717</t>
  </si>
  <si>
    <t>15765.463725926575</t>
  </si>
  <si>
    <t>6040.223549856246</t>
  </si>
  <si>
    <t>7106.738723517028</t>
  </si>
  <si>
    <t>5654.826038626649</t>
  </si>
  <si>
    <t>10714.146350317442</t>
  </si>
  <si>
    <t>3998.6379518360354</t>
  </si>
  <si>
    <t>7626.772667133642</t>
  </si>
  <si>
    <t>11558.697599974535</t>
  </si>
  <si>
    <t>8191.165449566261</t>
  </si>
  <si>
    <t>10345.958707935684</t>
  </si>
  <si>
    <t>15529.366597955513</t>
  </si>
  <si>
    <t>4160.352947455289</t>
  </si>
  <si>
    <t>5167.083965686337</t>
  </si>
  <si>
    <t>10344.813253472228</t>
  </si>
  <si>
    <t>10773.20734381115</t>
  </si>
  <si>
    <t>8861.564612253727</t>
  </si>
  <si>
    <t>6601.220777072096</t>
  </si>
  <si>
    <t>8676.886108173336</t>
  </si>
  <si>
    <t>10189.99383911565</t>
  </si>
  <si>
    <t>7218.617738498669</t>
  </si>
  <si>
    <t>5024.177913955402</t>
  </si>
  <si>
    <t>4689.700220359079</t>
  </si>
  <si>
    <t>3356.1248740786405</t>
  </si>
  <si>
    <t>3365.067281140493</t>
  </si>
  <si>
    <t>2160.7967151108382</t>
  </si>
  <si>
    <t>4375.145072348598</t>
  </si>
  <si>
    <t>3167.597773499183</t>
  </si>
  <si>
    <t>2685.0822766047245</t>
  </si>
  <si>
    <t>4760.655445711459</t>
  </si>
  <si>
    <t>5010.455877598313</t>
  </si>
  <si>
    <t>8070.577376520581</t>
  </si>
  <si>
    <t>764.5488129932132</t>
  </si>
  <si>
    <t>143.5304125991468</t>
  </si>
  <si>
    <t>1392.1258057204745</t>
  </si>
  <si>
    <t>1800.065206963334</t>
  </si>
  <si>
    <t>354.0160496279416</t>
  </si>
  <si>
    <t>3426.742949032792</t>
  </si>
  <si>
    <t>961.4127875863979</t>
  </si>
  <si>
    <t>2114.1100727518156</t>
  </si>
  <si>
    <t>499.15259389078443</t>
  </si>
  <si>
    <t>616.9921833482979</t>
  </si>
  <si>
    <t>730.3911741384636</t>
  </si>
  <si>
    <t>7510.384850568399</t>
  </si>
  <si>
    <t>2813.295962783319</t>
  </si>
  <si>
    <t>4078.300665031625</t>
  </si>
  <si>
    <t>5387.337802656122</t>
  </si>
  <si>
    <t>3865.884279646108</t>
  </si>
  <si>
    <t>8387.866402504114</t>
  </si>
  <si>
    <t>3064.0075732703076</t>
  </si>
  <si>
    <t>3559.0124746002143</t>
  </si>
  <si>
    <t>2250.670079040483</t>
  </si>
  <si>
    <t>2460.044063148351</t>
  </si>
  <si>
    <t>3120.5840366211137</t>
  </si>
  <si>
    <t>2058.1694126973266</t>
  </si>
  <si>
    <t>1404.101862382958</t>
  </si>
  <si>
    <t>397.60715458347363</t>
  </si>
  <si>
    <t>3501.8150351948075</t>
  </si>
  <si>
    <t>1960.9696452793798</t>
  </si>
  <si>
    <t>1263.7212263358078</t>
  </si>
  <si>
    <t>2642.075464044981</t>
  </si>
  <si>
    <t>476.7408965025126</t>
  </si>
  <si>
    <t>1010.1616521374201</t>
  </si>
  <si>
    <t>1605.059538439229</t>
  </si>
  <si>
    <t>1124.1710790180914</t>
  </si>
  <si>
    <t>1238.2336281031942</t>
  </si>
  <si>
    <t>6224.609733045663</t>
  </si>
  <si>
    <t>3352.1187566521066</t>
  </si>
  <si>
    <t>7234.224322324342</t>
  </si>
  <si>
    <t>5319.840659068607</t>
  </si>
  <si>
    <t>5276.144936360695</t>
  </si>
  <si>
    <t>5891.635432596654</t>
  </si>
  <si>
    <t>9099.494449694908</t>
  </si>
  <si>
    <t>9541.826747027255</t>
  </si>
  <si>
    <t>9842.571806481157</t>
  </si>
  <si>
    <t>11745.49339860292</t>
  </si>
  <si>
    <t>7999.008845363389</t>
  </si>
  <si>
    <t>6772.720087838963</t>
  </si>
  <si>
    <t>1785.809553860399</t>
  </si>
  <si>
    <t>501.7662076733509</t>
  </si>
  <si>
    <t>2470.3973346805637</t>
  </si>
  <si>
    <t>2026.6905482461707</t>
  </si>
  <si>
    <t>4135.023530490302</t>
  </si>
  <si>
    <t>5534.858818838755</t>
  </si>
  <si>
    <t>3914.386436717488</t>
  </si>
  <si>
    <t>1892.343443123968</t>
  </si>
  <si>
    <t>1561.2217856823536</t>
  </si>
  <si>
    <t>1676.6338046584024</t>
  </si>
  <si>
    <t>2349.9968381340905</t>
  </si>
  <si>
    <t>8647.518029005807</t>
  </si>
  <si>
    <t>5338.707303416091</t>
  </si>
  <si>
    <t>3481.3160436578196</t>
  </si>
  <si>
    <t>4578.815320393824</t>
  </si>
  <si>
    <t>6275.4581130181605</t>
  </si>
  <si>
    <t>7906.9411697696505</t>
  </si>
  <si>
    <t>6116.559265478632</t>
  </si>
  <si>
    <t>7874.858031872955</t>
  </si>
  <si>
    <t>11919.59180560462</t>
  </si>
  <si>
    <t>4368.850359961219</t>
  </si>
  <si>
    <t>3669.3862003607965</t>
  </si>
  <si>
    <t>883.3488925506896</t>
  </si>
  <si>
    <t>1647.2294818438056</t>
  </si>
  <si>
    <t>8612.102649580682</t>
  </si>
  <si>
    <t>1506.0190963680466</t>
  </si>
  <si>
    <t>6654.607042423512</t>
  </si>
  <si>
    <t>3573.353669718463</t>
  </si>
  <si>
    <t>1437.086837808651</t>
  </si>
  <si>
    <t>2981.963500030175</t>
  </si>
  <si>
    <t>2697.7841704935668</t>
  </si>
  <si>
    <t>3476.0417198865753</t>
  </si>
  <si>
    <t>4023.0118545905784</t>
  </si>
  <si>
    <t>5819.376644755843</t>
  </si>
  <si>
    <t>6210.625330361731</t>
  </si>
  <si>
    <t>5239.872800128324</t>
  </si>
  <si>
    <t>2696.315151947364</t>
  </si>
  <si>
    <t>6583.606724159467</t>
  </si>
  <si>
    <t>4433.378701547014</t>
  </si>
  <si>
    <t>6035.661504571601</t>
  </si>
  <si>
    <t>6615.967558692574</t>
  </si>
  <si>
    <t>3381.3679994678673</t>
  </si>
  <si>
    <t>4802.729306260119</t>
  </si>
  <si>
    <t>8432.931777926684</t>
  </si>
  <si>
    <t>9408.366776214487</t>
  </si>
  <si>
    <t>3146.092119419531</t>
  </si>
  <si>
    <t>3579.124850759013</t>
  </si>
  <si>
    <t>2491.1703164392447</t>
  </si>
  <si>
    <t>4833.358855301265</t>
  </si>
  <si>
    <t>4681.930467870332</t>
  </si>
  <si>
    <t>4767.494064246238</t>
  </si>
  <si>
    <t>2054.7537849122214</t>
  </si>
  <si>
    <t>3854.8967741106567</t>
  </si>
  <si>
    <t>4449.012751887112</t>
  </si>
  <si>
    <t>8775.116602166678</t>
  </si>
  <si>
    <t>6205.475893700763</t>
  </si>
  <si>
    <t>4880.911665951721</t>
  </si>
  <si>
    <t>5622.689684902062</t>
  </si>
  <si>
    <t>7701.261415666618</t>
  </si>
  <si>
    <t>4955.658686652219</t>
  </si>
  <si>
    <t>7651.835169268157</t>
  </si>
  <si>
    <t>6250.971981619925</t>
  </si>
  <si>
    <t>369.7490327581857</t>
  </si>
  <si>
    <t>4698.020823988015</t>
  </si>
  <si>
    <t>849.2968944251528</t>
  </si>
  <si>
    <t>1401.4410350141547</t>
  </si>
  <si>
    <t>268.21233372933546</t>
  </si>
  <si>
    <t>627.5079568200194</t>
  </si>
  <si>
    <t>286.86768268371594</t>
  </si>
  <si>
    <t>335.74543727810965</t>
  </si>
  <si>
    <t>1317.899486202495</t>
  </si>
  <si>
    <t>1565.2070359329787</t>
  </si>
  <si>
    <t>2081.924082894532</t>
  </si>
  <si>
    <t>53.92149607733624</t>
  </si>
  <si>
    <t>6965.109828461108</t>
  </si>
  <si>
    <t>10456.918610665376</t>
  </si>
  <si>
    <t>5148.862422452489</t>
  </si>
  <si>
    <t>3753.1964315899727</t>
  </si>
  <si>
    <t>5631.611871437932</t>
  </si>
  <si>
    <t>8997.272741757217</t>
  </si>
  <si>
    <t>7973.829211552827</t>
  </si>
  <si>
    <t>5042.337879603313</t>
  </si>
  <si>
    <t>8277.884118610558</t>
  </si>
  <si>
    <t>9011.752580779541</t>
  </si>
  <si>
    <t>9472.188635943441</t>
  </si>
  <si>
    <t>14335.359977203192</t>
  </si>
  <si>
    <t>6966.638204742173</t>
  </si>
  <si>
    <t>4640.485876143808</t>
  </si>
  <si>
    <t>4045.388013699083</t>
  </si>
  <si>
    <t>10079.301216251271</t>
  </si>
  <si>
    <t>8002.1619551982785</t>
  </si>
  <si>
    <t>7386.399620118412</t>
  </si>
  <si>
    <t>7504.895369167951</t>
  </si>
  <si>
    <t>5325.378404532832</t>
  </si>
  <si>
    <t>5731.364837601958</t>
  </si>
  <si>
    <t>4120.346944990947</t>
  </si>
  <si>
    <t>4162.356006168556</t>
  </si>
  <si>
    <t>2414.983212122606</t>
  </si>
  <si>
    <t>1942.319118761777</t>
  </si>
  <si>
    <t>1019.247028129627</t>
  </si>
  <si>
    <t>4716.442194711683</t>
  </si>
  <si>
    <t>3330.136502556368</t>
  </si>
  <si>
    <t>2103.363672197162</t>
  </si>
  <si>
    <t>3681.3749190148674</t>
  </si>
  <si>
    <t>5888.029991916509</t>
  </si>
  <si>
    <t>1947.9461237992223</t>
  </si>
  <si>
    <t>79.04573447489244</t>
  </si>
  <si>
    <t>2380.635280717675</t>
  </si>
  <si>
    <t>2526.7052334088107</t>
  </si>
  <si>
    <t>1025.0505699268062</t>
  </si>
  <si>
    <t>459.2293575735117</t>
  </si>
  <si>
    <t>2048.840266854606</t>
  </si>
  <si>
    <t>1365.769815945951</t>
  </si>
  <si>
    <t>1530.3360962400097</t>
  </si>
  <si>
    <t>1752.4842198590188</t>
  </si>
  <si>
    <t>426.4700144298412</t>
  </si>
  <si>
    <t>1713.4711274159827</t>
  </si>
  <si>
    <t>6959.144860151386</t>
  </si>
  <si>
    <t>260.3976327246931</t>
  </si>
  <si>
    <t>414.7121430143927</t>
  </si>
  <si>
    <t>590.6000063907553</t>
  </si>
  <si>
    <t>179.90979571256048</t>
  </si>
  <si>
    <t>1083.5884316498348</t>
  </si>
  <si>
    <t>261.8213953315557</t>
  </si>
  <si>
    <t>731.2934209896922</t>
  </si>
  <si>
    <t>1107.1896427791476</t>
  </si>
  <si>
    <t>29.411725133092496</t>
  </si>
  <si>
    <t>5870.893178672656</t>
  </si>
  <si>
    <t>12258.32929633003</t>
  </si>
  <si>
    <t>14780.570245196232</t>
  </si>
  <si>
    <t>8275.473560711773</t>
  </si>
  <si>
    <t>7926.4737699811885</t>
  </si>
  <si>
    <t>7337.8531598086665</t>
  </si>
  <si>
    <t>10890.12400440073</t>
  </si>
  <si>
    <t>6050.467643967193</t>
  </si>
  <si>
    <t>10381.02293579519</t>
  </si>
  <si>
    <t>11599.070854444137</t>
  </si>
  <si>
    <t>18572.030766658398</t>
  </si>
  <si>
    <t>8815.674413225592</t>
  </si>
  <si>
    <t>2238.5347945305875</t>
  </si>
  <si>
    <t>1408.2621641974258</t>
  </si>
  <si>
    <t>4398.716934334046</t>
  </si>
  <si>
    <t>6558.529537585375</t>
  </si>
  <si>
    <t>1923.6685922441743</t>
  </si>
  <si>
    <t>2607.2411523828323</t>
  </si>
  <si>
    <t>4362.076233749446</t>
  </si>
  <si>
    <t>6150.045687044428</t>
  </si>
  <si>
    <t>3545.3352375306554</t>
  </si>
  <si>
    <t>3177.2407623108015</t>
  </si>
  <si>
    <t>3787.2498063045437</t>
  </si>
  <si>
    <t>801.6239192589392</t>
  </si>
  <si>
    <t>122.72890352680669</t>
  </si>
  <si>
    <t>1679.5647310742704</t>
  </si>
  <si>
    <t>103.67803575359818</t>
  </si>
  <si>
    <t>2841.0968728481594</t>
  </si>
  <si>
    <t>81.24958516051119</t>
  </si>
  <si>
    <t>406.19499606895914</t>
  </si>
  <si>
    <t>2017.3924677599348</t>
  </si>
  <si>
    <t>749.2270471175048</t>
  </si>
  <si>
    <t>170.94645813870272</t>
  </si>
  <si>
    <t>473.5287746427892</t>
  </si>
  <si>
    <t>7694.587594986743</t>
  </si>
  <si>
    <t>3387.525752430588</t>
  </si>
  <si>
    <t>1588.4255596206278</t>
  </si>
  <si>
    <t>3771.7354386222787</t>
  </si>
  <si>
    <t>7590.764292664338</t>
  </si>
  <si>
    <t>1321.7566443076016</t>
  </si>
  <si>
    <t>7033.079531342364</t>
  </si>
  <si>
    <t>2604.891109170845</t>
  </si>
  <si>
    <t>4463.664012201038</t>
  </si>
  <si>
    <t>2372.2202116845465</t>
  </si>
  <si>
    <t>6004.635854090591</t>
  </si>
  <si>
    <t>3545.617221380373</t>
  </si>
  <si>
    <t>14792.588597475833</t>
  </si>
  <si>
    <t>3295.352739857901</t>
  </si>
  <si>
    <t>6831.421427304796</t>
  </si>
  <si>
    <t>5121.625636010795</t>
  </si>
  <si>
    <t>7770.739286814776</t>
  </si>
  <si>
    <t>8143.368991829425</t>
  </si>
  <si>
    <t>3992.7762788062246</t>
  </si>
  <si>
    <t>4254.254642542214</t>
  </si>
  <si>
    <t>23695.89612782243</t>
  </si>
  <si>
    <t>6247.656420724357</t>
  </si>
  <si>
    <t>19753.113015094175</t>
  </si>
  <si>
    <t>6346.691532986077</t>
  </si>
  <si>
    <t>6153.648932444168</t>
  </si>
  <si>
    <t>8866.105058344225</t>
  </si>
  <si>
    <t>7979.144528396987</t>
  </si>
  <si>
    <t>11500.019161703085</t>
  </si>
  <si>
    <t>7689.538069606996</t>
  </si>
  <si>
    <t>9425.116842728185</t>
  </si>
  <si>
    <t>16964.454802705037</t>
  </si>
  <si>
    <t>12567.630149370423</t>
  </si>
  <si>
    <t>2155.366312907473</t>
  </si>
  <si>
    <t>8545.048470796466</t>
  </si>
  <si>
    <t>3167.0370267510275</t>
  </si>
  <si>
    <t>2350.434427857645</t>
  </si>
  <si>
    <t>1229.4329257873542</t>
  </si>
  <si>
    <t>1537.7317271661452</t>
  </si>
  <si>
    <t>2414.0323427771423</t>
  </si>
  <si>
    <t>3932.4456848042437</t>
  </si>
  <si>
    <t>937.3752803897077</t>
  </si>
  <si>
    <t>4188.229658952371</t>
  </si>
  <si>
    <t>3219.5220657237146</t>
  </si>
  <si>
    <t>3842.0387256612194</t>
  </si>
  <si>
    <t>5465.345699148655</t>
  </si>
  <si>
    <t>5011.402986814009</t>
  </si>
  <si>
    <t>3779.8400409008336</t>
  </si>
  <si>
    <t>3298.978350862734</t>
  </si>
  <si>
    <t>3823.620609841779</t>
  </si>
  <si>
    <t>4132.4794860167185</t>
  </si>
  <si>
    <t>5268.500831326283</t>
  </si>
  <si>
    <t>6716.7240803769755</t>
  </si>
  <si>
    <t>1377.4491270664987</t>
  </si>
  <si>
    <t>2226.5104357417035</t>
  </si>
  <si>
    <t>472.19425594212066</t>
  </si>
  <si>
    <t>7501.454881184427</t>
  </si>
  <si>
    <t>3151.454776441269</t>
  </si>
  <si>
    <t>3527.613872758015</t>
  </si>
  <si>
    <t>2846.6372515164812</t>
  </si>
  <si>
    <t>4342.7910113841535</t>
  </si>
  <si>
    <t>904.1333822764842</t>
  </si>
  <si>
    <t>891.9512460362326</t>
  </si>
  <si>
    <t>3778.017237592524</t>
  </si>
  <si>
    <t>5532.551926647949</t>
  </si>
  <si>
    <t>3369.6033094146305</t>
  </si>
  <si>
    <t>2338.7377844379553</t>
  </si>
  <si>
    <t>10280.105783550485</t>
  </si>
  <si>
    <t>4392.707758194246</t>
  </si>
  <si>
    <t>4750.420345089434</t>
  </si>
  <si>
    <t>1658.1206194459248</t>
  </si>
  <si>
    <t>2290.222681711909</t>
  </si>
  <si>
    <t>10541.784675427647</t>
  </si>
  <si>
    <t>2641.0211955970985</t>
  </si>
  <si>
    <t>8978.129190660437</t>
  </si>
  <si>
    <t>4491.377032454404</t>
  </si>
  <si>
    <t>4896.314115562181</t>
  </si>
  <si>
    <t>4573.5232581958835</t>
  </si>
  <si>
    <t>2962.0003816617805</t>
  </si>
  <si>
    <t>1002.6327372867936</t>
  </si>
  <si>
    <t>4185.553805466382</t>
  </si>
  <si>
    <t>4259.799679129658</t>
  </si>
  <si>
    <t>2108.115869805963</t>
  </si>
  <si>
    <t>2378.417152791648</t>
  </si>
  <si>
    <t>2615.2831168006514</t>
  </si>
  <si>
    <t>3967.3166244972126</t>
  </si>
  <si>
    <t>2836.2706936678865</t>
  </si>
  <si>
    <t>4337.787433089935</t>
  </si>
  <si>
    <t>4728.183012142908</t>
  </si>
  <si>
    <t>5393.939187697974</t>
  </si>
  <si>
    <t>5326.945621551504</t>
  </si>
  <si>
    <t>1417.5150839610612</t>
  </si>
  <si>
    <t>12344.952966582432</t>
  </si>
  <si>
    <t>3606.840091284259</t>
  </si>
  <si>
    <t>1422.4326552341236</t>
  </si>
  <si>
    <t>3219.0858899423642</t>
  </si>
  <si>
    <t>14366.295058146607</t>
  </si>
  <si>
    <t>3845.092865732959</t>
  </si>
  <si>
    <t>4347.8077320806715</t>
  </si>
  <si>
    <t>6615.919960457774</t>
  </si>
  <si>
    <t>4564.970807535196</t>
  </si>
  <si>
    <t>3363.2797287999133</t>
  </si>
  <si>
    <t>3634.1883100014593</t>
  </si>
  <si>
    <t>4786.471097223686</t>
  </si>
  <si>
    <t>13247.742438557656</t>
  </si>
  <si>
    <t>8073.7524838373765</t>
  </si>
  <si>
    <t>4288.790766811678</t>
  </si>
  <si>
    <t>7147.546324495983</t>
  </si>
  <si>
    <t>10238.673956333956</t>
  </si>
  <si>
    <t>9350.967810647875</t>
  </si>
  <si>
    <t>1423.8844865836907</t>
  </si>
  <si>
    <t>858.0622492340298</t>
  </si>
  <si>
    <t>6573.037167585233</t>
  </si>
  <si>
    <t>1973.457783999524</t>
  </si>
  <si>
    <t>5441.513141588207</t>
  </si>
  <si>
    <t>1528.5078208321167</t>
  </si>
  <si>
    <t>1133.006813960895</t>
  </si>
  <si>
    <t>1554.474937949043</t>
  </si>
  <si>
    <t>5003.914876448613</t>
  </si>
  <si>
    <t>1587.1982404666308</t>
  </si>
  <si>
    <t>4927.983043644329</t>
  </si>
  <si>
    <t>3042.220701829742</t>
  </si>
  <si>
    <t>4698.174211967443</t>
  </si>
  <si>
    <t>6052.652225201439</t>
  </si>
  <si>
    <t>6544.5585670578575</t>
  </si>
  <si>
    <t>11028.180300090098</t>
  </si>
  <si>
    <t>7057.186059298979</t>
  </si>
  <si>
    <t>8059.652937914936</t>
  </si>
  <si>
    <t>6838.6894300725435</t>
  </si>
  <si>
    <t>5833.689395951888</t>
  </si>
  <si>
    <t>12788.218087868618</t>
  </si>
  <si>
    <t>825.6726368367074</t>
  </si>
  <si>
    <t>353.5398628916025</t>
  </si>
  <si>
    <t>70.60831745288152</t>
  </si>
  <si>
    <t>809.9657230501787</t>
  </si>
  <si>
    <t>336.28606499477627</t>
  </si>
  <si>
    <t>784.2872419357417</t>
  </si>
  <si>
    <t>41.03171120867664</t>
  </si>
  <si>
    <t>702.4003566726607</t>
  </si>
  <si>
    <t>22.64191498525864</t>
  </si>
  <si>
    <t>49.99993272625724</t>
  </si>
  <si>
    <t>4354.821941374187</t>
  </si>
  <si>
    <t>1311.5351470110443</t>
  </si>
  <si>
    <t>2923.4641920129966</t>
  </si>
  <si>
    <t>3954.959553531655</t>
  </si>
  <si>
    <t>911.2114384314509</t>
  </si>
  <si>
    <t>3221.6911401591983</t>
  </si>
  <si>
    <t>5068.397502878259</t>
  </si>
  <si>
    <t>2957.3797572318526</t>
  </si>
  <si>
    <t>4564.289399212792</t>
  </si>
  <si>
    <t>6300.6806462381655</t>
  </si>
  <si>
    <t>1517.0083040123288</t>
  </si>
  <si>
    <t>6095.089838414535</t>
  </si>
  <si>
    <t>1986.023259964022</t>
  </si>
  <si>
    <t>205.93493981616714</t>
  </si>
  <si>
    <t>4873.441849378294</t>
  </si>
  <si>
    <t>1248.6053098946263</t>
  </si>
  <si>
    <t>1891.696261071141</t>
  </si>
  <si>
    <t>713.8356410530625</t>
  </si>
  <si>
    <t>3092.867536833677</t>
  </si>
  <si>
    <t>3791.0154098961357</t>
  </si>
  <si>
    <t>550.9972648022292</t>
  </si>
  <si>
    <t>1639.930478132198</t>
  </si>
  <si>
    <t>1828.3346350596353</t>
  </si>
  <si>
    <t>2190.1931315776214</t>
  </si>
  <si>
    <t>3410.9097764467865</t>
  </si>
  <si>
    <t>4890.434782907161</t>
  </si>
  <si>
    <t>2571.9273878346607</t>
  </si>
  <si>
    <t>2738.5301857674554</t>
  </si>
  <si>
    <t>3555.145602379238</t>
  </si>
  <si>
    <t>1336.2654988005502</t>
  </si>
  <si>
    <t>2654.128728023288</t>
  </si>
  <si>
    <t>2725.6184711317405</t>
  </si>
  <si>
    <t>589.0981394960003</t>
  </si>
  <si>
    <t>3214.019832157464</t>
  </si>
  <si>
    <t>3343.132756794847</t>
  </si>
  <si>
    <t>3967.0363704326755</t>
  </si>
  <si>
    <t>3079.7027716478124</t>
  </si>
  <si>
    <t>4465.305746767039</t>
  </si>
  <si>
    <t>2498.2824330484127</t>
  </si>
  <si>
    <t>4350.480019710586</t>
  </si>
  <si>
    <t>5385.398345507743</t>
  </si>
  <si>
    <t>4678.405581389722</t>
  </si>
  <si>
    <t>4188.165379799922</t>
  </si>
  <si>
    <t>4415.657277692528</t>
  </si>
  <si>
    <t>6818.6126978106395</t>
  </si>
  <si>
    <t>6383.324744718841</t>
  </si>
  <si>
    <t>5297.732076402514</t>
  </si>
  <si>
    <t>14390.483976244892</t>
  </si>
  <si>
    <t>13583.742664019277</t>
  </si>
  <si>
    <t>7023.293146135988</t>
  </si>
  <si>
    <t>3775.3994393490234</t>
  </si>
  <si>
    <t>12870.80482069455</t>
  </si>
  <si>
    <t>12384.728737710848</t>
  </si>
  <si>
    <t>7618.160906218524</t>
  </si>
  <si>
    <t>11417.56211656676</t>
  </si>
  <si>
    <t>8660.945107170837</t>
  </si>
  <si>
    <t>21996.62040817877</t>
  </si>
  <si>
    <t>7275.480407089314</t>
  </si>
  <si>
    <t>1143.316114843062</t>
  </si>
  <si>
    <t>642.7666303353096</t>
  </si>
  <si>
    <t>2217.385995586425</t>
  </si>
  <si>
    <t>1362.1148835214105</t>
  </si>
  <si>
    <t>240.6806041081123</t>
  </si>
  <si>
    <t>1236.8798455238534</t>
  </si>
  <si>
    <t>556.8607957978015</t>
  </si>
  <si>
    <t>332.2205507974995</t>
  </si>
  <si>
    <t>1979.2915930661636</t>
  </si>
  <si>
    <t>573.8760360900037</t>
  </si>
  <si>
    <t>543.4059596462074</t>
  </si>
  <si>
    <t>192.15660420287097</t>
  </si>
  <si>
    <t>1668.3797819576673</t>
  </si>
  <si>
    <t>1962.9975390015325</t>
  </si>
  <si>
    <t>3756.541243727355</t>
  </si>
  <si>
    <t>7013.486090929014</t>
  </si>
  <si>
    <t>5390.764886854988</t>
  </si>
  <si>
    <t>1887.5411390029378</t>
  </si>
  <si>
    <t>3512.5493779279395</t>
  </si>
  <si>
    <t>4323.960804990543</t>
  </si>
  <si>
    <t>4446.542967134872</t>
  </si>
  <si>
    <t>6259.357397674751</t>
  </si>
  <si>
    <t>2160.781406444529</t>
  </si>
  <si>
    <t>742.5041552135924</t>
  </si>
  <si>
    <t>1381.2202024033838</t>
  </si>
  <si>
    <t>2256.445640495129</t>
  </si>
  <si>
    <t>3734.196839470114</t>
  </si>
  <si>
    <t>1832.1922002768843</t>
  </si>
  <si>
    <t>2552.1075053096283</t>
  </si>
  <si>
    <t>4604.346839713425</t>
  </si>
  <si>
    <t>1989.7984183043873</t>
  </si>
  <si>
    <t>3558.0355290952457</t>
  </si>
  <si>
    <t>1491.4799062964157</t>
  </si>
  <si>
    <t>2272.1161687707045</t>
  </si>
  <si>
    <t>2545.094614850271</t>
  </si>
  <si>
    <t>2503.070687886038</t>
  </si>
  <si>
    <t>5889.947293833104</t>
  </si>
  <si>
    <t>7665.705695672311</t>
  </si>
  <si>
    <t>4100.645069288866</t>
  </si>
  <si>
    <t>4267.418091289593</t>
  </si>
  <si>
    <t>1661.9892821672422</t>
  </si>
  <si>
    <t>7591.145653537997</t>
  </si>
  <si>
    <t>4238.675992933615</t>
  </si>
  <si>
    <t>5842.3768674162875</t>
  </si>
  <si>
    <t>11242.842885930178</t>
  </si>
  <si>
    <t>6538.245091455723</t>
  </si>
  <si>
    <t>8256.118950811791</t>
  </si>
  <si>
    <t>6460.865879642289</t>
  </si>
  <si>
    <t>5994.556774132612</t>
  </si>
  <si>
    <t>4742.5624573332825</t>
  </si>
  <si>
    <t>6119.442121786664</t>
  </si>
  <si>
    <t>5006.220024086459</t>
  </si>
  <si>
    <t>7719.7609142239335</t>
  </si>
  <si>
    <t>12626.453599636608</t>
  </si>
  <si>
    <t>3955.0120116437915</t>
  </si>
  <si>
    <t>4421.360753325892</t>
  </si>
  <si>
    <t>9547.579356786535</t>
  </si>
  <si>
    <t>3113.0224011188143</t>
  </si>
  <si>
    <t>3116.4141690603915</t>
  </si>
  <si>
    <t>2972.1388428804853</t>
  </si>
  <si>
    <t>3851.0178410692124</t>
  </si>
  <si>
    <t>2456.8458769852223</t>
  </si>
  <si>
    <t>1796.6027836370556</t>
  </si>
  <si>
    <t>4555.141036464404</t>
  </si>
  <si>
    <t>1103.7933555313587</t>
  </si>
  <si>
    <t>3447.0541855984407</t>
  </si>
  <si>
    <t>6779.734297132479</t>
  </si>
  <si>
    <t>12010.791338369183</t>
  </si>
  <si>
    <t>14401.992148388794</t>
  </si>
  <si>
    <t>9204.478896592162</t>
  </si>
  <si>
    <t>10430.415494980623</t>
  </si>
  <si>
    <t>13166.985569902998</t>
  </si>
  <si>
    <t>9980.716069847427</t>
  </si>
  <si>
    <t>11708.69187704737</t>
  </si>
  <si>
    <t>11072.021508798976</t>
  </si>
  <si>
    <t>23138.905019185066</t>
  </si>
  <si>
    <t>7940.1853950972045</t>
  </si>
  <si>
    <t>264.53589335544996</t>
  </si>
  <si>
    <t>772.7760620374353</t>
  </si>
  <si>
    <t>200.30587132668697</t>
  </si>
  <si>
    <t>765.0724017679314</t>
  </si>
  <si>
    <t>2453.876417530311</t>
  </si>
  <si>
    <t>1147.6503903922205</t>
  </si>
  <si>
    <t>61.471646289367705</t>
  </si>
  <si>
    <t>378.92529666558306</t>
  </si>
  <si>
    <t>754.2019298356754</t>
  </si>
  <si>
    <t>1005.2793757201626</t>
  </si>
  <si>
    <t>104.15280893218974</t>
  </si>
  <si>
    <t>1612.7429281312386</t>
  </si>
  <si>
    <t>124.8090544340407</t>
  </si>
  <si>
    <t>129.1972870057131</t>
  </si>
  <si>
    <t>30.388389789847743</t>
  </si>
  <si>
    <t>121.6724825195992</t>
  </si>
  <si>
    <t>178.45891026326564</t>
  </si>
  <si>
    <t>201.28950843773347</t>
  </si>
  <si>
    <t>165.66966458867353</t>
  </si>
  <si>
    <t>520.7119541482059</t>
  </si>
  <si>
    <t>686.4593556701606</t>
  </si>
  <si>
    <t>11.32095749262932</t>
  </si>
  <si>
    <t>4052.208911853938</t>
  </si>
  <si>
    <t>1612.116953106359</t>
  </si>
  <si>
    <t>1602.4469706134958</t>
  </si>
  <si>
    <t>3191.6747041043027</t>
  </si>
  <si>
    <t>6328.762329824103</t>
  </si>
  <si>
    <t>4676.666423583269</t>
  </si>
  <si>
    <t>2430.4092283806467</t>
  </si>
  <si>
    <t>3330.4072264375873</t>
  </si>
  <si>
    <t>5035.363691664719</t>
  </si>
  <si>
    <t>11781.720462579333</t>
  </si>
  <si>
    <t>7893.126634884256</t>
  </si>
  <si>
    <t>2585.237139610079</t>
  </si>
  <si>
    <t>7067.312707327555</t>
  </si>
  <si>
    <t>8805.446103521159</t>
  </si>
  <si>
    <t>4972.970611491554</t>
  </si>
  <si>
    <t>6265.688789604178</t>
  </si>
  <si>
    <t>4130.670874142417</t>
  </si>
  <si>
    <t>7479.050298539738</t>
  </si>
  <si>
    <t>4761.240413684059</t>
  </si>
  <si>
    <t>12026.199166162129</t>
  </si>
  <si>
    <t>8495.557221769897</t>
  </si>
  <si>
    <t>4701.593646688956</t>
  </si>
  <si>
    <t>7261.754935360537</t>
  </si>
  <si>
    <t>1170.3709221180513</t>
  </si>
  <si>
    <t>128.96935624850872</t>
  </si>
  <si>
    <t>904.3810090399917</t>
  </si>
  <si>
    <t>149.2042121408224</t>
  </si>
  <si>
    <t>23.939609913364905</t>
  </si>
  <si>
    <t>1969.503334055428</t>
  </si>
  <si>
    <t>744.4324747859905</t>
  </si>
  <si>
    <t>103.61650651625067</t>
  </si>
  <si>
    <t>4414.041326376172</t>
  </si>
  <si>
    <t>203.92129425610798</t>
  </si>
  <si>
    <t>5793.220276646723</t>
  </si>
  <si>
    <t>5652.631688839107</t>
  </si>
  <si>
    <t>6836.493926545452</t>
  </si>
  <si>
    <t>4105.780194803701</t>
  </si>
  <si>
    <t>6725.579500206243</t>
  </si>
  <si>
    <t>8049.169684713677</t>
  </si>
  <si>
    <t>9333.899400655479</t>
  </si>
  <si>
    <t>3984.9607147664765</t>
  </si>
  <si>
    <t>6982.158439095045</t>
  </si>
  <si>
    <t>2461.176158897614</t>
  </si>
  <si>
    <t>1546.132134270679</t>
  </si>
  <si>
    <t>1458.1857859710422</t>
  </si>
  <si>
    <t>4305.574704167137</t>
  </si>
  <si>
    <t>1666.8925575901776</t>
  </si>
  <si>
    <t>3251.408456235421</t>
  </si>
  <si>
    <t>1715.179464113142</t>
  </si>
  <si>
    <t>812.4863337806222</t>
  </si>
  <si>
    <t>2780.7083623736116</t>
  </si>
  <si>
    <t>2447.591009906459</t>
  </si>
  <si>
    <t>153.92136152985074</t>
  </si>
  <si>
    <t>4209.527606008504</t>
  </si>
  <si>
    <t>3772.3536702688803</t>
  </si>
  <si>
    <t>5421.2784074567835</t>
  </si>
  <si>
    <t>7080.494821034525</t>
  </si>
  <si>
    <t>3865.9877110059515</t>
  </si>
  <si>
    <t>6792.3202308738055</t>
  </si>
  <si>
    <t>14577.217455364962</t>
  </si>
  <si>
    <t>5216.831991302911</t>
  </si>
  <si>
    <t>5736.624005174982</t>
  </si>
  <si>
    <t>5176.840075561908</t>
  </si>
  <si>
    <t>6114.449141769096</t>
  </si>
  <si>
    <t>5514.698462454843</t>
  </si>
  <si>
    <t>1881.8121504603598</t>
  </si>
  <si>
    <t>644.8467812425436</t>
  </si>
  <si>
    <t>345.52762803853506</t>
  </si>
  <si>
    <t>1847.435343988685</t>
  </si>
  <si>
    <t>709.6081279792684</t>
  </si>
  <si>
    <t>3625.7627377878116</t>
  </si>
  <si>
    <t>3534.016998439728</t>
  </si>
  <si>
    <t>3486.9939509435167</t>
  </si>
  <si>
    <t>3689.923172265992</t>
  </si>
  <si>
    <t>1898.9717444228245</t>
  </si>
  <si>
    <t>3913.655005201956</t>
  </si>
  <si>
    <t>415.68571521437394</t>
  </si>
  <si>
    <t>3604.3015469680054</t>
  </si>
  <si>
    <t>1217.9283561855138</t>
  </si>
  <si>
    <t>603.9222020499612</t>
  </si>
  <si>
    <t>2010.9963831516889</t>
  </si>
  <si>
    <t>1256.6902391622837</t>
  </si>
  <si>
    <t>954.6826256360065</t>
  </si>
  <si>
    <t>1601.8787827170527</t>
  </si>
  <si>
    <t>938.5010254624324</t>
  </si>
  <si>
    <t>2288.9833181411755</t>
  </si>
  <si>
    <t>3537.905909992366</t>
  </si>
  <si>
    <t>1584.934048968105</t>
  </si>
  <si>
    <t>778.4303251891814</t>
  </si>
  <si>
    <t>2663.3954717378256</t>
  </si>
  <si>
    <t>4111.418268148024</t>
  </si>
  <si>
    <t>2072.1642388745768</t>
  </si>
  <si>
    <t>1373.7339737351758</t>
  </si>
  <si>
    <t>1094.1642223660308</t>
  </si>
  <si>
    <t>1568.4071706877248</t>
  </si>
  <si>
    <t>2801.1785485586383</t>
  </si>
  <si>
    <t>811.6051121604697</t>
  </si>
  <si>
    <t>835.2884067480602</t>
  </si>
  <si>
    <t>1558.2328479943849</t>
  </si>
  <si>
    <t>2539.2907655967565</t>
  </si>
  <si>
    <t>870.5870639395379</t>
  </si>
  <si>
    <t>4632.3842234175945</t>
  </si>
  <si>
    <t>213.21546799148618</t>
  </si>
  <si>
    <t>3068.6859487248444</t>
  </si>
  <si>
    <t>1496.1813090648566</t>
  </si>
  <si>
    <t>3602.215978828426</t>
  </si>
  <si>
    <t>868.3549414029633</t>
  </si>
  <si>
    <t>1214.9690090133852</t>
  </si>
  <si>
    <t>4007.795928453655</t>
  </si>
  <si>
    <t>2542.989149432983</t>
  </si>
  <si>
    <t>3799.3133345263996</t>
  </si>
  <si>
    <t>2595.094547576528</t>
  </si>
  <si>
    <t>2292.644409080566</t>
  </si>
  <si>
    <t>625.0853476238206</t>
  </si>
  <si>
    <t>6121.347427743554</t>
  </si>
  <si>
    <t>2582.1193559667686</t>
  </si>
  <si>
    <t>762.8953466009906</t>
  </si>
  <si>
    <t>549.8855852827454</t>
  </si>
  <si>
    <t>1874.2825486267998</t>
  </si>
  <si>
    <t>3483.4690644629063</t>
  </si>
  <si>
    <t>2696.3695937130365</t>
  </si>
  <si>
    <t>2340.3382096795463</t>
  </si>
  <si>
    <t>523.0282361594745</t>
  </si>
  <si>
    <t>7289.767515760978</t>
  </si>
  <si>
    <t>5706.894013996511</t>
  </si>
  <si>
    <t>11236.157852070506</t>
  </si>
  <si>
    <t>3251.5577075137085</t>
  </si>
  <si>
    <t>1317.9705405772643</t>
  </si>
  <si>
    <t>1860.0351459959882</t>
  </si>
  <si>
    <t>2382.9302885113716</t>
  </si>
  <si>
    <t>2681.5573901241146</t>
  </si>
  <si>
    <t>1571.9053174943026</t>
  </si>
  <si>
    <t>3810.8955521601806</t>
  </si>
  <si>
    <t>2025.3192954313854</t>
  </si>
  <si>
    <t>2174.5068781733053</t>
  </si>
  <si>
    <t>513.0393083257211</t>
  </si>
  <si>
    <t>2358.891128803369</t>
  </si>
  <si>
    <t>110.16822922967783</t>
  </si>
  <si>
    <t>1777.720802706093</t>
  </si>
  <si>
    <t>1100.3810645385652</t>
  </si>
  <si>
    <t>718.1882974009471</t>
  </si>
  <si>
    <t>1914.0583197552141</t>
  </si>
  <si>
    <t>2758.2236710773836</t>
  </si>
  <si>
    <t>889.9973550262957</t>
  </si>
  <si>
    <t>1141.7741968040698</t>
  </si>
  <si>
    <t>1572.4809957262125</t>
  </si>
  <si>
    <t>1317.6452859625438</t>
  </si>
  <si>
    <t>592.1996703525414</t>
  </si>
  <si>
    <t>4328.794037953979</t>
  </si>
  <si>
    <t>121.18505215264562</t>
  </si>
  <si>
    <t>166.24236767387296</t>
  </si>
  <si>
    <t>947.6243711562945</t>
  </si>
  <si>
    <t>474.43954191941356</t>
  </si>
  <si>
    <t>398.96303768197475</t>
  </si>
  <si>
    <t>883.8652850129763</t>
  </si>
  <si>
    <t>558.8128288419771</t>
  </si>
  <si>
    <t>440.3701526940653</t>
  </si>
  <si>
    <t>520.7640446609487</t>
  </si>
  <si>
    <t>240.19575525358871</t>
  </si>
  <si>
    <t>3060.1993117710003</t>
  </si>
  <si>
    <t>238.17727887829435</t>
  </si>
  <si>
    <t>3646.5683875023365</t>
  </si>
  <si>
    <t>159.98593448184548</t>
  </si>
  <si>
    <t>2770.0472480191966</t>
  </si>
  <si>
    <t>3167.2829358106414</t>
  </si>
  <si>
    <t>332.6700858012841</t>
  </si>
  <si>
    <t>869.7657390905359</t>
  </si>
  <si>
    <t>1252.444137369606</t>
  </si>
  <si>
    <t>318.82002005000203</t>
  </si>
  <si>
    <t>49.81221296756901</t>
  </si>
  <si>
    <t>348.0387474082612</t>
  </si>
  <si>
    <t>1386.4205796714687</t>
  </si>
  <si>
    <t>1511.3077991598532</t>
  </si>
  <si>
    <t>1516.7381609815181</t>
  </si>
  <si>
    <t>1602.1690398931164</t>
  </si>
  <si>
    <t>2802.3852453129884</t>
  </si>
  <si>
    <t>2834.927687697899</t>
  </si>
  <si>
    <t>1684.8957377316158</t>
  </si>
  <si>
    <t>4064.0933006689243</t>
  </si>
  <si>
    <t>2708.973857862361</t>
  </si>
  <si>
    <t>2727.218659974403</t>
  </si>
  <si>
    <t>3604.8971104793704</t>
  </si>
  <si>
    <t>1529.0976259864265</t>
  </si>
  <si>
    <t>2911.1711946739993</t>
  </si>
  <si>
    <t>376.57503809417153</t>
  </si>
  <si>
    <t>3783.354528836044</t>
  </si>
  <si>
    <t>1600.3927992723925</t>
  </si>
  <si>
    <t>2353.336198756235</t>
  </si>
  <si>
    <t>2153.9182729235313</t>
  </si>
  <si>
    <t>409.7680533709212</t>
  </si>
  <si>
    <t>909.5362651256655</t>
  </si>
  <si>
    <t>2131.112571521732</t>
  </si>
  <si>
    <t>506.0467999205306</t>
  </si>
  <si>
    <t>916.6654333147161</t>
  </si>
  <si>
    <t>892.8086400746436</t>
  </si>
  <si>
    <t>5472.877036932685</t>
  </si>
  <si>
    <t>2185.337056174155</t>
  </si>
  <si>
    <t>2819.8638172638125</t>
  </si>
  <si>
    <t>969.8273789153454</t>
  </si>
  <si>
    <t>4445.513016639398</t>
  </si>
  <si>
    <t>3452.0548033872374</t>
  </si>
  <si>
    <t>1715.738494436954</t>
  </si>
  <si>
    <t>4050.4160635993653</t>
  </si>
  <si>
    <t>2092.256381578138</t>
  </si>
  <si>
    <t>1590.5945277144194</t>
  </si>
  <si>
    <t>3674.5048599610227</t>
  </si>
  <si>
    <t>9262.764387037043</t>
  </si>
  <si>
    <t>14173.108206438937</t>
  </si>
  <si>
    <t>13263.253269896579</t>
  </si>
  <si>
    <t>8881.453804168148</t>
  </si>
  <si>
    <t>6973.520676962722</t>
  </si>
  <si>
    <t>10868.428129239777</t>
  </si>
  <si>
    <t>11483.198932207471</t>
  </si>
  <si>
    <t>6291.529051997085</t>
  </si>
  <si>
    <t>9291.610959332247</t>
  </si>
  <si>
    <t>10110.77070991943</t>
  </si>
  <si>
    <t>1812.6720874242762</t>
  </si>
  <si>
    <t>4369.356980645041</t>
  </si>
  <si>
    <t>2962.5238369217004</t>
  </si>
  <si>
    <t>4681.599579977132</t>
  </si>
  <si>
    <t>1746.0445301717666</t>
  </si>
  <si>
    <t>2391.059220437901</t>
  </si>
  <si>
    <t>4035.4327799373154</t>
  </si>
  <si>
    <t>3041.9770327664946</t>
  </si>
  <si>
    <t>4068.0010826887983</t>
  </si>
  <si>
    <t>7518.247870855132</t>
  </si>
  <si>
    <t>5197.051831017444</t>
  </si>
  <si>
    <t>773.5670820848763</t>
  </si>
  <si>
    <t>2279.8453943284767</t>
  </si>
  <si>
    <t>173.26457869758423</t>
  </si>
  <si>
    <t>334.2722876883252</t>
  </si>
  <si>
    <t>934.3025665008639</t>
  </si>
  <si>
    <t>628.9588422693142</t>
  </si>
  <si>
    <t>288.07300908154673</t>
  </si>
  <si>
    <t>670.6096529360667</t>
  </si>
  <si>
    <t>121.14124261609294</t>
  </si>
  <si>
    <t>555.8590128880996</t>
  </si>
  <si>
    <t>207.84285760718697</t>
  </si>
  <si>
    <t>1455.9494433540483</t>
  </si>
  <si>
    <t>2975.6558727982538</t>
  </si>
  <si>
    <t>13242.221153407276</t>
  </si>
  <si>
    <t>2031.5532350683507</t>
  </si>
  <si>
    <t>3094.2111613013403</t>
  </si>
  <si>
    <t>1426.9458393814778</t>
  </si>
  <si>
    <t>2830.106382106576</t>
  </si>
  <si>
    <t>4074.7687715852467</t>
  </si>
  <si>
    <t>2029.1158138195567</t>
  </si>
  <si>
    <t>3311.7429582693962</t>
  </si>
  <si>
    <t>5564.250607627311</t>
  </si>
  <si>
    <t>11314.690658700683</t>
  </si>
  <si>
    <t>1309.653078089292</t>
  </si>
  <si>
    <t>5585.205185923322</t>
  </si>
  <si>
    <t>2697.1185574138403</t>
  </si>
  <si>
    <t>355.72291577527653</t>
  </si>
  <si>
    <t>2869.5167227797447</t>
  </si>
  <si>
    <t>697.8759011108193</t>
  </si>
  <si>
    <t>2100.8839114189786</t>
  </si>
  <si>
    <t>2428.6467851403418</t>
  </si>
  <si>
    <t>1676.4384865259312</t>
  </si>
  <si>
    <t>428.41440194219024</t>
  </si>
  <si>
    <t>1920.0343907499328</t>
  </si>
  <si>
    <t>254.90161782013496</t>
  </si>
  <si>
    <t>2453.9712228314274</t>
  </si>
  <si>
    <t>1117.0410371846642</t>
  </si>
  <si>
    <t>220.33645845935567</t>
  </si>
  <si>
    <t>1607.9033303510614</t>
  </si>
  <si>
    <t>1905.0180657265714</t>
  </si>
  <si>
    <t>4089.320638837514</t>
  </si>
  <si>
    <t>1533.1751780407005</t>
  </si>
  <si>
    <t>287.22197846073647</t>
  </si>
  <si>
    <t>1233.4349525684454</t>
  </si>
  <si>
    <t>463.0271614485392</t>
  </si>
  <si>
    <t>157.84292488092973</t>
  </si>
  <si>
    <t>1929.909585615896</t>
  </si>
  <si>
    <t>664.6082148612667</t>
  </si>
  <si>
    <t>2432.7148072626132</t>
  </si>
  <si>
    <t>2853.827311734819</t>
  </si>
  <si>
    <t>2448.5476956681387</t>
  </si>
  <si>
    <t>2560.8128180053973</t>
  </si>
  <si>
    <t>1806.7842703482784</t>
  </si>
  <si>
    <t>1487.5020948174515</t>
  </si>
  <si>
    <t>2647.2024789776733</t>
  </si>
  <si>
    <t>3218.6231203980888</t>
  </si>
  <si>
    <t>3259.6032616866614</t>
  </si>
  <si>
    <t>1691.1626875812515</t>
  </si>
  <si>
    <t>13176.120215869469</t>
  </si>
  <si>
    <t>2946.7800334449416</t>
  </si>
  <si>
    <t>604.8099313565478</t>
  </si>
  <si>
    <t>455.5780310785806</t>
  </si>
  <si>
    <t>1760.9818672307101</t>
  </si>
  <si>
    <t>4214.001787569345</t>
  </si>
  <si>
    <t>575.4209024264414</t>
  </si>
  <si>
    <t>1033.176127474538</t>
  </si>
  <si>
    <t>136.98358566081478</t>
  </si>
  <si>
    <t>1493.1352459233292</t>
  </si>
  <si>
    <t>1292.6185698050394</t>
  </si>
  <si>
    <t>2435.8567123710277</t>
  </si>
  <si>
    <t>2197.3554084537564</t>
  </si>
  <si>
    <t>2972.699542383341</t>
  </si>
  <si>
    <t>332.1569960754022</t>
  </si>
  <si>
    <t>4421.573406726033</t>
  </si>
  <si>
    <t>2010.9477371880478</t>
  </si>
  <si>
    <t>3629.352550957946</t>
  </si>
  <si>
    <t>2382.183337311109</t>
  </si>
  <si>
    <t>2576.6499253224333</t>
  </si>
  <si>
    <t>1258.821835696359</t>
  </si>
  <si>
    <t>2060.1734724954736</t>
  </si>
  <si>
    <t>2723.9576130229384</t>
  </si>
  <si>
    <t>5828.900855606591</t>
  </si>
  <si>
    <t>2759.9808138544067</t>
  </si>
  <si>
    <t>4644.869223193458</t>
  </si>
  <si>
    <t>1534.3113626292961</t>
  </si>
  <si>
    <t>5742.174959265642</t>
  </si>
  <si>
    <t>3676.456599276308</t>
  </si>
  <si>
    <t>2559.5972230174475</t>
  </si>
  <si>
    <t>3441.2635914147095</t>
  </si>
  <si>
    <t>2328.720956233851</t>
  </si>
  <si>
    <t>4135.288553712805</t>
  </si>
  <si>
    <t>335.68001618968077</t>
  </si>
  <si>
    <t>4700.100974895249</t>
  </si>
  <si>
    <t>295.4511602068633</t>
  </si>
  <si>
    <t>1554.2767601336832</t>
  </si>
  <si>
    <t>30.19609055230929</t>
  </si>
  <si>
    <t>18.136068116185534</t>
  </si>
  <si>
    <t>3123.0006967794457</t>
  </si>
  <si>
    <t>321.64589135566933</t>
  </si>
  <si>
    <t>2187.3809856244525</t>
  </si>
  <si>
    <t>367.6393356201586</t>
  </si>
  <si>
    <t>346.42129927445717</t>
  </si>
  <si>
    <t>45.097978537408494</t>
  </si>
  <si>
    <t>3647.5446158348395</t>
  </si>
  <si>
    <t>869.3274815578214</t>
  </si>
  <si>
    <t>3286.4149781550045</t>
  </si>
  <si>
    <t>2326.4948179442804</t>
  </si>
  <si>
    <t>2529.9801090467217</t>
  </si>
  <si>
    <t>2174.8549585364162</t>
  </si>
  <si>
    <t>995.5074695628928</t>
  </si>
  <si>
    <t>2337.3492719915776</t>
  </si>
  <si>
    <t>667.9364920651299</t>
  </si>
  <si>
    <t>1270.586525749596</t>
  </si>
  <si>
    <t>270.54807274989196</t>
  </si>
  <si>
    <t>7316.930816195636</t>
  </si>
  <si>
    <t>38.058115552070525</t>
  </si>
  <si>
    <t>40.21992766303378</t>
  </si>
  <si>
    <t>402.3185005940032</t>
  </si>
  <si>
    <t>3480.6741928583274</t>
  </si>
  <si>
    <t>284.4570298880545</t>
  </si>
  <si>
    <t>396.54972906863344</t>
  </si>
  <si>
    <t>123.54275776937578</t>
  </si>
  <si>
    <t>1261.1546646789063</t>
  </si>
  <si>
    <t>3549.189902518953</t>
  </si>
  <si>
    <t>7158.839347245851</t>
  </si>
  <si>
    <t>2055.1382398118085</t>
  </si>
  <si>
    <t>2446.265378082743</t>
  </si>
  <si>
    <t>4318.040948980229</t>
  </si>
  <si>
    <t>1886.1510840832955</t>
  </si>
  <si>
    <t>1663.3504290064204</t>
  </si>
  <si>
    <t>2925.6557789063622</t>
  </si>
  <si>
    <t>3860.8886356354783</t>
  </si>
  <si>
    <t>3282.8498939523647</t>
  </si>
  <si>
    <t>2346.834488222058</t>
  </si>
  <si>
    <t>2781.3688067527805</t>
  </si>
  <si>
    <t>925.8756267440748</t>
  </si>
  <si>
    <t>1548.6723504357217</t>
  </si>
  <si>
    <t>3951.033311918901</t>
  </si>
  <si>
    <t>699.8267413367878</t>
  </si>
  <si>
    <t>167.8547386584252</t>
  </si>
  <si>
    <t>1747.591523675638</t>
  </si>
  <si>
    <t>1748.9286032524028</t>
  </si>
  <si>
    <t>3194.4283730528805</t>
  </si>
  <si>
    <t>2366.1620130336864</t>
  </si>
  <si>
    <t>1458.6015917287593</t>
  </si>
  <si>
    <t>1060.7737170593673</t>
  </si>
  <si>
    <t>1066.665231493488</t>
  </si>
  <si>
    <t>317.64347800635466</t>
  </si>
  <si>
    <t>150.22940349501525</t>
  </si>
  <si>
    <t>53.62657021737837</t>
  </si>
  <si>
    <t>1256.4667990893338</t>
  </si>
  <si>
    <t>22.90120155878405</t>
  </si>
  <si>
    <t>247.08551553875157</t>
  </si>
  <si>
    <t>1538.5181232483246</t>
  </si>
  <si>
    <t>444.1170495096967</t>
  </si>
  <si>
    <t>839.3408910689237</t>
  </si>
  <si>
    <t>1206.842874743289</t>
  </si>
  <si>
    <t>1111.8575558403115</t>
  </si>
  <si>
    <t>1688.3167099982343</t>
  </si>
  <si>
    <t>3614.8810969181004</t>
  </si>
  <si>
    <t>3769.866091012475</t>
  </si>
  <si>
    <t>2060.3780699785484</t>
  </si>
  <si>
    <t>1684.7645434517294</t>
  </si>
  <si>
    <t>997.3763551006431</t>
  </si>
  <si>
    <t>1785.2917155787145</t>
  </si>
  <si>
    <t>1660.363542765078</t>
  </si>
  <si>
    <t>2885.169308333574</t>
  </si>
  <si>
    <t>1937.9593050856965</t>
  </si>
  <si>
    <t>3152.3485526115587</t>
  </si>
  <si>
    <t>8759.530621100781</t>
  </si>
  <si>
    <t>3841.219227008096</t>
  </si>
  <si>
    <t>3084.430252048862</t>
  </si>
  <si>
    <t>1331.5258680504558</t>
  </si>
  <si>
    <t>2991.926625656738</t>
  </si>
  <si>
    <t>877.3742056787723</t>
  </si>
  <si>
    <t>4149.994416279351</t>
  </si>
  <si>
    <t>510.0332186285001</t>
  </si>
  <si>
    <t>1727.5653284578466</t>
  </si>
  <si>
    <t>7490.438058261459</t>
  </si>
  <si>
    <t>1484.5622188510913</t>
  </si>
  <si>
    <t>2012.480623280378</t>
  </si>
  <si>
    <t>4567.387394380165</t>
  </si>
  <si>
    <t>6247.206719956722</t>
  </si>
  <si>
    <t>2818.146741247755</t>
  </si>
  <si>
    <t>2080.893925582887</t>
  </si>
  <si>
    <t>1802.2964328265878</t>
  </si>
  <si>
    <t>761.7636809470956</t>
  </si>
  <si>
    <t>2305.6707977685237</t>
  </si>
  <si>
    <t>944.3885118842413</t>
  </si>
  <si>
    <t>415.6346830028755</t>
  </si>
  <si>
    <t>1714.2626946155285</t>
  </si>
  <si>
    <t>2308.2246866309365</t>
  </si>
  <si>
    <t>1250.6632572921544</t>
  </si>
  <si>
    <t>931.7173055231615</t>
  </si>
  <si>
    <t>926.1639227802972</t>
  </si>
  <si>
    <t>897.7519291655051</t>
  </si>
  <si>
    <t>1246.076754805352</t>
  </si>
  <si>
    <t>4003.1094467993275</t>
  </si>
  <si>
    <t>2945.4936846433607</t>
  </si>
  <si>
    <t>2203.3645845935566</t>
  </si>
  <si>
    <t>3087.994319128806</t>
  </si>
  <si>
    <t>2671.805554876453</t>
  </si>
  <si>
    <t>6088.103635443064</t>
  </si>
  <si>
    <t>7138.776344855554</t>
  </si>
  <si>
    <t>4916.966726506417</t>
  </si>
  <si>
    <t>5215.696265505502</t>
  </si>
  <si>
    <t>4656.309816718439</t>
  </si>
  <si>
    <t>8591.164911376318</t>
  </si>
  <si>
    <t>698.4148396543508</t>
  </si>
  <si>
    <t>82.12540724394167</t>
  </si>
  <si>
    <t>1383.565511608362</t>
  </si>
  <si>
    <t>315.2827101785235</t>
  </si>
  <si>
    <t>1484.255814628624</t>
  </si>
  <si>
    <t>98.83676462212063</t>
  </si>
  <si>
    <t>2007.4228507074376</t>
  </si>
  <si>
    <t>1021.884998197042</t>
  </si>
  <si>
    <t>1752.513797712355</t>
  </si>
  <si>
    <t>596.6144598615651</t>
  </si>
  <si>
    <t>310.78389557301074</t>
  </si>
  <si>
    <t>1273.5800017226397</t>
  </si>
  <si>
    <t>6847.856786614367</t>
  </si>
  <si>
    <t>3514.366512426723</t>
  </si>
  <si>
    <t>537.1594783440734</t>
  </si>
  <si>
    <t>4287.8448584279195</t>
  </si>
  <si>
    <t>1081.6351024493051</t>
  </si>
  <si>
    <t>1840.533409487539</t>
  </si>
  <si>
    <t>1981.8674237230146</t>
  </si>
  <si>
    <t>4829.041631059253</t>
  </si>
  <si>
    <t>1252.3648912589142</t>
  </si>
  <si>
    <t>910.2049824073973</t>
  </si>
  <si>
    <t>736.4919758191504</t>
  </si>
  <si>
    <t>626.1254230774375</t>
  </si>
  <si>
    <t>141.21663490576304</t>
  </si>
  <si>
    <t>470.7037644918801</t>
  </si>
  <si>
    <t>124.05070591470904</t>
  </si>
  <si>
    <t>2687.8778671625487</t>
  </si>
  <si>
    <t>1039.841511779972</t>
  </si>
  <si>
    <t>1363.815924936014</t>
  </si>
  <si>
    <t>1805.3183635331366</t>
  </si>
  <si>
    <t>1693.134976828358</t>
  </si>
  <si>
    <t>1014.0542578625581</t>
  </si>
  <si>
    <t>323.49398219259945</t>
  </si>
  <si>
    <t>1461.3240384235605</t>
  </si>
  <si>
    <t>2005.3756607974817</t>
  </si>
  <si>
    <t>1446.5327929469581</t>
  </si>
  <si>
    <t>4986.435307825769</t>
  </si>
  <si>
    <t>1906.082364389898</t>
  </si>
  <si>
    <t>2613.3292257907146</t>
  </si>
  <si>
    <t>3059.675879917363</t>
  </si>
  <si>
    <t>427.9321932213883</t>
  </si>
  <si>
    <t>940.1948134211901</t>
  </si>
  <si>
    <t>630.2768065173409</t>
  </si>
  <si>
    <t>2359.9312042569863</t>
  </si>
  <si>
    <t>5795.850386837687</t>
  </si>
  <si>
    <t>2407.694161391485</t>
  </si>
  <si>
    <t>3291.7463924757494</t>
  </si>
  <si>
    <t>3133.6240812623564</t>
  </si>
  <si>
    <t>3125.248670394204</t>
  </si>
  <si>
    <t>2414.065339316109</t>
  </si>
  <si>
    <t>7082.391007388903</t>
  </si>
  <si>
    <t>750.5203944061818</t>
  </si>
  <si>
    <t>2137.355057182947</t>
  </si>
  <si>
    <t>2720.1537326164093</t>
  </si>
  <si>
    <t>1827.7722682423127</t>
  </si>
  <si>
    <t>1616.378964858909</t>
  </si>
  <si>
    <t>758.8130899812027</t>
  </si>
  <si>
    <t>3326.700858012841</t>
  </si>
  <si>
    <t>1875.2396076845598</t>
  </si>
  <si>
    <t>2422.8248523218585</t>
  </si>
  <si>
    <t>865.7956169482868</t>
  </si>
  <si>
    <t>1175.1153877349234</t>
  </si>
  <si>
    <t>1500.978372625487</t>
  </si>
  <si>
    <t>438.8890957942692</t>
  </si>
  <si>
    <t>315.14286244595274</t>
  </si>
  <si>
    <t>91.13917145364258</t>
  </si>
  <si>
    <t>811.5487626229926</t>
  </si>
  <si>
    <t>1982.2845327280688</t>
  </si>
  <si>
    <t>1463.2179756138487</t>
  </si>
  <si>
    <t>1654.913144221605</t>
  </si>
  <si>
    <t>1584.4364730342286</t>
  </si>
  <si>
    <t>182.6888094291079</t>
  </si>
  <si>
    <t>2741.8521724300176</t>
  </si>
  <si>
    <t>1241.9090369414364</t>
  </si>
  <si>
    <t>933.3320775568019</t>
  </si>
  <si>
    <t>589.1935806553204</t>
  </si>
  <si>
    <t>4054.2141181990887</t>
  </si>
  <si>
    <t>460.70350405138004</t>
  </si>
  <si>
    <t>854.4500187968954</t>
  </si>
  <si>
    <t>1360.6003154746422</t>
  </si>
  <si>
    <t>1671.7877137912355</t>
  </si>
  <si>
    <t>2785.5415413021115</t>
  </si>
  <si>
    <t>2399.3781602026147</t>
  </si>
  <si>
    <t>678.4888551689106</t>
  </si>
  <si>
    <t>2126.0758171157863</t>
  </si>
  <si>
    <t>849.0184655086034</t>
  </si>
  <si>
    <t>458.9296937757427</t>
  </si>
  <si>
    <t>318.2630888068038</t>
  </si>
  <si>
    <t>289.44198406706266</t>
  </si>
  <si>
    <t>204.67474299632744</t>
  </si>
  <si>
    <t>780.6577528082314</t>
  </si>
  <si>
    <t>2161.093876724668</t>
  </si>
  <si>
    <t>1052.2499453062355</t>
  </si>
  <si>
    <t>1342.9817491124386</t>
  </si>
  <si>
    <t>1028.7236167318215</t>
  </si>
  <si>
    <t>2726.9074839901737</t>
  </si>
  <si>
    <t>1378.892622602251</t>
  </si>
  <si>
    <t>3048.0351146261523</t>
  </si>
  <si>
    <t>1411.8601277948067</t>
  </si>
  <si>
    <t>1009.9132654621127</t>
  </si>
  <si>
    <t>2168.3110571113866</t>
  </si>
  <si>
    <t>1320.1074035177976</t>
  </si>
  <si>
    <t>4111.997036976236</t>
  </si>
  <si>
    <t>1176.6680993781174</t>
  </si>
  <si>
    <t>2713.1897215169943</t>
  </si>
  <si>
    <t>3534.5799184317525</t>
  </si>
  <si>
    <t>2267.4905170318684</t>
  </si>
  <si>
    <t>2411.0764016281405</t>
  </si>
  <si>
    <t>6001.239566842803</t>
  </si>
  <si>
    <t>3562.740304455271</t>
  </si>
  <si>
    <t>253.51356446563952</t>
  </si>
  <si>
    <t>1468.5865405072122</t>
  </si>
  <si>
    <t>704.2956221882359</t>
  </si>
  <si>
    <t>1890.8081407607788</t>
  </si>
  <si>
    <t>1289.8371644231152</t>
  </si>
  <si>
    <t>1876.6932014224612</t>
  </si>
  <si>
    <t>3155.6546217661694</t>
  </si>
  <si>
    <t>3281.559951189163</t>
  </si>
  <si>
    <t>810.0021134395364</t>
  </si>
  <si>
    <t>2631.3690085740086</t>
  </si>
  <si>
    <t>533.0799063071946</t>
  </si>
  <si>
    <t>417.07025690041934</t>
  </si>
  <si>
    <t>347.5306867518019</t>
  </si>
  <si>
    <t>519.2839549382805</t>
  </si>
  <si>
    <t>521.3266221825163</t>
  </si>
  <si>
    <t>495.4773809341888</t>
  </si>
  <si>
    <t>1342.7336071834436</t>
  </si>
  <si>
    <t>1197.580181787273</t>
  </si>
  <si>
    <t>1610.9831376930424</t>
  </si>
  <si>
    <t>1114.8737576123508</t>
  </si>
  <si>
    <t>1362.7432644999524</t>
  </si>
  <si>
    <t>1853.755313286297</t>
  </si>
  <si>
    <t>1916.8590610161418</t>
  </si>
  <si>
    <t>3021.614068963073</t>
  </si>
  <si>
    <t>2021.7216971951646</t>
  </si>
  <si>
    <t>7647.603992527509</t>
  </si>
  <si>
    <t>4061.0283725762647</t>
  </si>
  <si>
    <t>2662.566012808103</t>
  </si>
  <si>
    <t>4362.047019754968</t>
  </si>
  <si>
    <t>1364.7928704409826</t>
  </si>
  <si>
    <t>1546.2770972425099</t>
  </si>
  <si>
    <t>3694.028429844947</t>
  </si>
  <si>
    <t>3813.7203589243272</t>
  </si>
  <si>
    <t>1279.5921811170817</t>
  </si>
  <si>
    <t>2720.8373866620873</t>
  </si>
  <si>
    <t>4940.544316272734</t>
  </si>
  <si>
    <t>1634.7166154597508</t>
  </si>
  <si>
    <t>1300.2081343700236</t>
  </si>
  <si>
    <t>639.8404831390257</t>
  </si>
  <si>
    <t>6373.765991728949</t>
  </si>
  <si>
    <t>362.4467823433103</t>
  </si>
  <si>
    <t>1808.3073012211053</t>
  </si>
  <si>
    <t>1695.879432395872</t>
  </si>
  <si>
    <t>2189.2127407398516</t>
  </si>
  <si>
    <t>611.2382384349412</t>
  </si>
  <si>
    <t>127.19422829244623</t>
  </si>
  <si>
    <t>1206.5978298910134</t>
  </si>
  <si>
    <t>168.7428589687872</t>
  </si>
  <si>
    <t>43.526563478845276</t>
  </si>
  <si>
    <t>570.1193861739397</t>
  </si>
  <si>
    <t>1503.364083980197</t>
  </si>
  <si>
    <t>1344.2770148366442</t>
  </si>
  <si>
    <t>843.8767405698492</t>
  </si>
  <si>
    <t>170.58800577193648</t>
  </si>
  <si>
    <t>787.5955006719078</t>
  </si>
  <si>
    <t>370.26686148765407</t>
  </si>
  <si>
    <t>4357.654230712075</t>
  </si>
  <si>
    <t>41.11370383332342</t>
  </si>
  <si>
    <t>460.0463207675357</t>
  </si>
  <si>
    <t>2116.116427796528</t>
  </si>
  <si>
    <t>1375.2774199248736</t>
  </si>
  <si>
    <t>1388.8052733603695</t>
  </si>
  <si>
    <t>772.7638944300767</t>
  </si>
  <si>
    <t>373.6172109960961</t>
  </si>
  <si>
    <t>3684.9716638508435</t>
  </si>
  <si>
    <t>249.9996636312862</t>
  </si>
  <si>
    <t>417.84646791372205</t>
  </si>
  <si>
    <t>8.320603628936047</t>
  </si>
  <si>
    <t>17.025999062768392</t>
  </si>
  <si>
    <t>2.6813285108689184</t>
  </si>
  <si>
    <t>3.552481241448152</t>
  </si>
  <si>
    <t>10.881640869711319</t>
  </si>
  <si>
    <t>2098.473258623317</t>
  </si>
  <si>
    <t>16.608073584464353</t>
  </si>
  <si>
    <t>150.4431969610947</t>
  </si>
  <si>
    <t>9.056765994103456</t>
  </si>
  <si>
    <t>14.705862566546248</t>
  </si>
  <si>
    <t>496.0048000414686</t>
  </si>
  <si>
    <t>5456.2358296748125</t>
  </si>
  <si>
    <t>775.1837220342786</t>
  </si>
  <si>
    <t>1553.3829839633934</t>
  </si>
  <si>
    <t>2927.2445429532772</t>
  </si>
  <si>
    <t>311.21492887374376</t>
  </si>
  <si>
    <t>586.0123774014249</t>
  </si>
  <si>
    <t>688.7465810027865</t>
  </si>
  <si>
    <t>1169.670948558445</t>
  </si>
  <si>
    <t>1831.730922307424</t>
  </si>
  <si>
    <t>197.0585583917197</t>
  </si>
  <si>
    <t>1590.2214498299206</t>
  </si>
  <si>
    <t>734.2932702536061</t>
  </si>
  <si>
    <t>5898.006381214298</t>
  </si>
  <si>
    <t>1724.9880086590042</t>
  </si>
  <si>
    <t>2609.2974718436676</t>
  </si>
  <si>
    <t>767.5184026769717</t>
  </si>
  <si>
    <t>1460.8555941708562</t>
  </si>
  <si>
    <t>578.9626044402048</t>
  </si>
  <si>
    <t>4673.702231420499</t>
  </si>
  <si>
    <t>2906.0897883579464</t>
  </si>
  <si>
    <t>3153.9173251052853</t>
  </si>
  <si>
    <t>680.3783014710247</t>
  </si>
  <si>
    <t>3705.788841237392</t>
  </si>
  <si>
    <t>34.051998125536784</t>
  </si>
  <si>
    <t>480.85157961582604</t>
  </si>
  <si>
    <t>63.113517044325654</t>
  </si>
  <si>
    <t>2719.216353506148</t>
  </si>
  <si>
    <t>959.6503443460929</t>
  </si>
  <si>
    <t>405.4323845619239</t>
  </si>
  <si>
    <t>183.32151152875116</t>
  </si>
  <si>
    <t>175.47484113575445</t>
  </si>
  <si>
    <t>122.54885472121873</t>
  </si>
  <si>
    <t>378.76730184984876</t>
  </si>
  <si>
    <t>214.2555434451032</t>
  </si>
  <si>
    <t>2401.576569568261</t>
  </si>
  <si>
    <t>3166.557493085994</t>
  </si>
  <si>
    <t>2096.0626058276557</t>
  </si>
  <si>
    <t>3474.656848261381</t>
  </si>
  <si>
    <t>986.7149600181764</t>
  </si>
  <si>
    <t>1274.283767637352</t>
  </si>
  <si>
    <t>2546.083340092334</t>
  </si>
  <si>
    <t>3089.211529812482</t>
  </si>
  <si>
    <t>97.19690021014638</t>
  </si>
  <si>
    <t>14.561056350638081</t>
  </si>
  <si>
    <t>452.69126919831257</t>
  </si>
  <si>
    <t>464.76360855061256</t>
  </si>
  <si>
    <t>169.63097927914924</t>
  </si>
  <si>
    <t>1008.3653872599157</t>
  </si>
  <si>
    <t>13.258590376138134</t>
  </si>
  <si>
    <t>29.961535085185638</t>
  </si>
  <si>
    <t>156.31128079495863</t>
  </si>
  <si>
    <t>409.8302287211327</t>
  </si>
  <si>
    <t>5536.321639603322</t>
  </si>
  <si>
    <t>3573.4567444680956</t>
  </si>
  <si>
    <t>1854.585553351002</t>
  </si>
  <si>
    <t>3310.9125170296775</t>
  </si>
  <si>
    <t>885.7655667945014</t>
  </si>
  <si>
    <t>2044.233570720934</t>
  </si>
  <si>
    <t>3928.297875478304</t>
  </si>
  <si>
    <t>2507.718720205797</t>
  </si>
  <si>
    <t>6276.3388339136945</t>
  </si>
  <si>
    <t>2655.8787795182525</t>
  </si>
  <si>
    <t>346.7023450794912</t>
  </si>
  <si>
    <t>495.0759159216948</t>
  </si>
  <si>
    <t>1099.6792335835114</t>
  </si>
  <si>
    <t>2220.1400069994647</t>
  </si>
  <si>
    <t>638.5585031503053</t>
  </si>
  <si>
    <t>3125.207257781091</t>
  </si>
  <si>
    <t>993.1889518125292</t>
  </si>
  <si>
    <t>1296.277003244355</t>
  </si>
  <si>
    <t>574.4439569214729</t>
  </si>
  <si>
    <t>3463.182467793147</t>
  </si>
  <si>
    <t>2637.7830957826313</t>
  </si>
  <si>
    <t>2008.8208265902176</t>
  </si>
  <si>
    <t>12.024358788884088</t>
  </si>
  <si>
    <t>10.400754536170059</t>
  </si>
  <si>
    <t>11.016822922967783</t>
  </si>
  <si>
    <t>24.131956597820267</t>
  </si>
  <si>
    <t>313.5064695577994</t>
  </si>
  <si>
    <t>709.4829847051781</t>
  </si>
  <si>
    <t>0.8812216201525187</t>
  </si>
  <si>
    <t>109.41789655647104</t>
  </si>
  <si>
    <t>49.81562813281282</t>
  </si>
  <si>
    <t>6.7925744955775915</t>
  </si>
  <si>
    <t>221.56832933596348</t>
  </si>
  <si>
    <t>13.026388687957763</t>
  </si>
  <si>
    <t>5.200377268085029</t>
  </si>
  <si>
    <t>406.7591021458134</t>
  </si>
  <si>
    <t>1.4508854492948426</t>
  </si>
  <si>
    <t>1.2053263978307394</t>
  </si>
  <si>
    <t>17.624432403050374</t>
  </si>
  <si>
    <t>1525.0119332558152</t>
  </si>
  <si>
    <t>1061.072879228913</t>
  </si>
  <si>
    <t>67.92574495577593</t>
  </si>
  <si>
    <t>30.392115970862246</t>
  </si>
  <si>
    <t>80.16239192589393</t>
  </si>
  <si>
    <t>28.08203724765916</t>
  </si>
  <si>
    <t>50.07646783167174</t>
  </si>
  <si>
    <t>55.41412255795765</t>
  </si>
  <si>
    <t>54.175338932084316</t>
  </si>
  <si>
    <t>49.33010527602465</t>
  </si>
  <si>
    <t>75.93556306333657</t>
  </si>
  <si>
    <t>87.24094039509936</t>
  </si>
  <si>
    <t>72.29396736766836</t>
  </si>
  <si>
    <t>79.70500501250051</t>
  </si>
  <si>
    <t>92.83185143956042</t>
  </si>
  <si>
    <t>108.21922909995679</t>
  </si>
  <si>
    <t>1497.7086532084884</t>
  </si>
  <si>
    <t>300.4588069900305</t>
  </si>
  <si>
    <t>1893.0179286734565</t>
  </si>
  <si>
    <t>405.87098183545135</t>
  </si>
  <si>
    <t>874.1584832001427</t>
  </si>
  <si>
    <t>1506.6579972884242</t>
  </si>
  <si>
    <t>921.7578146795346</t>
  </si>
  <si>
    <t>1838.6114403507008</t>
  </si>
  <si>
    <t>1686.757168577042</t>
  </si>
  <si>
    <t>571.7083533777807</t>
  </si>
  <si>
    <t>2337.251757243084</t>
  </si>
  <si>
    <t>224.45469739250296</t>
  </si>
  <si>
    <t>2133.194755368479</t>
  </si>
  <si>
    <t>2309.526696396701</t>
  </si>
  <si>
    <t>466.55116089119184</t>
  </si>
  <si>
    <t>844.6024151542981</t>
  </si>
  <si>
    <t>1068.5771334056517</t>
  </si>
  <si>
    <t>460.43468397134245</t>
  </si>
  <si>
    <t>123.09513362602992</t>
  </si>
  <si>
    <t>1294.210018890477</t>
  </si>
  <si>
    <t>624.9168535931385</t>
  </si>
  <si>
    <t>738.2343008406217</t>
  </si>
  <si>
    <t>35.07104646757859</t>
  </si>
  <si>
    <t>24.961810886808138</t>
  </si>
  <si>
    <t>49.07493847503831</t>
  </si>
  <si>
    <t>6.256433192027477</t>
  </si>
  <si>
    <t>7.9798699711216345</t>
  </si>
  <si>
    <t>19.28522236529183</t>
  </si>
  <si>
    <t>16.743210782897854</t>
  </si>
  <si>
    <t>1.9538910099369828</t>
  </si>
  <si>
    <t>1.9926251253125127</t>
  </si>
  <si>
    <t>20.377723486732776</t>
  </si>
  <si>
    <t>21.568598430934497</t>
  </si>
  <si>
    <t>306.8222588170167</t>
  </si>
  <si>
    <t>74.11317239087418</t>
  </si>
  <si>
    <t>246.6822229999405</t>
  </si>
  <si>
    <t>34.63669210411948</t>
  </si>
  <si>
    <t>377.2302168166591</t>
  </si>
  <si>
    <t>53.75451882930364</t>
  </si>
  <si>
    <t>2.930836514905474</t>
  </si>
  <si>
    <t>102.62019395359441</t>
  </si>
  <si>
    <t>27.170297982310366</t>
  </si>
  <si>
    <t>480.39151050717743</t>
  </si>
  <si>
    <t>10.020298990736741</t>
  </si>
  <si>
    <t>1016.1537181838147</t>
  </si>
  <si>
    <t>370.02333449991073</t>
  </si>
  <si>
    <t>39.965413966291706</t>
  </si>
  <si>
    <t>62.38807431967823</t>
  </si>
  <si>
    <t>331.46475940345334</t>
  </si>
  <si>
    <t>49.34841072854105</t>
  </si>
  <si>
    <t>30.285310654023235</t>
  </si>
  <si>
    <t>422.43652656625267</t>
  </si>
  <si>
    <t>2552.8759145879117</t>
  </si>
  <si>
    <t>9.018269091663067</t>
  </si>
  <si>
    <t>16.641207257872093</t>
  </si>
  <si>
    <t>12.018352279601219</t>
  </si>
  <si>
    <t>26.813285108689186</t>
  </si>
  <si>
    <t>43.51789520773986</t>
  </si>
  <si>
    <t>7.254427246474213</t>
  </si>
  <si>
    <t>21.695875160953307</t>
  </si>
  <si>
    <t>40.53619452701586</t>
  </si>
  <si>
    <t>48.84727524842457</t>
  </si>
  <si>
    <t>11.955750751875076</t>
  </si>
  <si>
    <t>14.717244740418115</t>
  </si>
  <si>
    <t>54.90188691510599</t>
  </si>
  <si>
    <t>4.008119596294696</t>
  </si>
  <si>
    <t>1.001529356633435</t>
  </si>
  <si>
    <t>5.803541797179371</t>
  </si>
  <si>
    <t>10.847937580476653</t>
  </si>
  <si>
    <t>12.337102682135262</t>
  </si>
  <si>
    <t>10.959438189218819</t>
  </si>
  <si>
    <t>24.906106483784505</t>
  </si>
  <si>
    <t>1.002029899073674</t>
  </si>
  <si>
    <t>31.202263608510176</t>
  </si>
  <si>
    <t>25.919508938399545</t>
  </si>
  <si>
    <t>29.307970241947253</t>
  </si>
  <si>
    <t>1897.0327249530067</t>
  </si>
  <si>
    <t>282.9527677943768</t>
  </si>
  <si>
    <t>189.05999012690964</t>
  </si>
  <si>
    <t>1.9607816755394998</t>
  </si>
  <si>
    <t>1.132095749262932</t>
  </si>
  <si>
    <t>eff</t>
  </si>
  <si>
    <t>L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1"/>
      <color theme="1"/>
      <name val="Cambria"/>
      <family val="1"/>
    </font>
    <font>
      <b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/>
    <xf numFmtId="0" fontId="1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 applyAlignment="1">
      <alignment horizontal="center"/>
    </xf>
    <xf numFmtId="0" fontId="21" fillId="0" borderId="0" xfId="0" applyFont="1"/>
    <xf numFmtId="0" fontId="0" fillId="0" borderId="0" xfId="0" quotePrefix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0"/>
  <sheetViews>
    <sheetView tabSelected="1" workbookViewId="0">
      <selection activeCell="E20" sqref="E20"/>
    </sheetView>
  </sheetViews>
  <sheetFormatPr baseColWidth="10" defaultRowHeight="16" x14ac:dyDescent="0.2"/>
  <cols>
    <col min="2" max="2" width="7" customWidth="1"/>
    <col min="3" max="3" width="12.5" customWidth="1"/>
    <col min="5" max="5" width="14.5" customWidth="1"/>
    <col min="6" max="6" width="13.5" customWidth="1"/>
    <col min="7" max="7" width="19.83203125" customWidth="1"/>
    <col min="8" max="8" width="17" customWidth="1"/>
    <col min="9" max="9" width="13.5" customWidth="1"/>
    <col min="11" max="11" width="16.5" customWidth="1"/>
    <col min="12" max="12" width="12.33203125" customWidth="1"/>
    <col min="13" max="13" width="20.83203125" customWidth="1"/>
    <col min="14" max="14" width="17.1640625" customWidth="1"/>
  </cols>
  <sheetData>
    <row r="1" spans="1:15" x14ac:dyDescent="0.2">
      <c r="A1" t="s">
        <v>0</v>
      </c>
      <c r="B1" t="s">
        <v>1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53</v>
      </c>
    </row>
    <row r="2" spans="1:15" x14ac:dyDescent="0.2">
      <c r="A2" t="s">
        <v>35</v>
      </c>
      <c r="B2">
        <v>10</v>
      </c>
      <c r="C2">
        <v>7.7060000000000003E-2</v>
      </c>
      <c r="D2">
        <v>0.63987000000000005</v>
      </c>
      <c r="E2">
        <v>0.42029</v>
      </c>
      <c r="F2">
        <v>0.80327999999999999</v>
      </c>
      <c r="G2">
        <v>0.52224999999999999</v>
      </c>
      <c r="H2">
        <v>0.69298999999999999</v>
      </c>
      <c r="I2">
        <v>-0.18939</v>
      </c>
      <c r="J2">
        <v>-1.3628</v>
      </c>
      <c r="K2">
        <v>0</v>
      </c>
      <c r="L2">
        <v>0</v>
      </c>
      <c r="M2">
        <v>0.17294999999999999</v>
      </c>
      <c r="N2">
        <v>0.59192999999999996</v>
      </c>
      <c r="O2">
        <f t="shared" ref="O2:O40" si="0">C2-I2</f>
        <v>0.26645000000000002</v>
      </c>
    </row>
    <row r="3" spans="1:15" x14ac:dyDescent="0.2">
      <c r="A3" t="s">
        <v>45</v>
      </c>
      <c r="B3">
        <v>10</v>
      </c>
      <c r="C3">
        <v>0.12773999999999999</v>
      </c>
      <c r="D3">
        <v>0.84236</v>
      </c>
      <c r="E3">
        <v>0.23188</v>
      </c>
      <c r="F3">
        <v>0.78261000000000003</v>
      </c>
      <c r="G3">
        <v>0.39957999999999999</v>
      </c>
      <c r="H3">
        <v>0.68247999999999998</v>
      </c>
      <c r="I3">
        <v>-0.10817</v>
      </c>
      <c r="J3">
        <v>-0.78398999999999996</v>
      </c>
      <c r="K3">
        <v>2.8986000000000001E-2</v>
      </c>
      <c r="L3">
        <v>0.18182000000000001</v>
      </c>
      <c r="M3">
        <v>0.43304999999999999</v>
      </c>
      <c r="N3">
        <v>0.67754000000000003</v>
      </c>
      <c r="O3">
        <f t="shared" si="0"/>
        <v>0.23591000000000001</v>
      </c>
    </row>
    <row r="4" spans="1:15" x14ac:dyDescent="0.2">
      <c r="A4" t="s">
        <v>26</v>
      </c>
      <c r="B4">
        <v>10</v>
      </c>
      <c r="C4">
        <v>0.17036999999999999</v>
      </c>
      <c r="D4">
        <v>0.90807000000000004</v>
      </c>
      <c r="E4">
        <v>0.13042999999999999</v>
      </c>
      <c r="F4">
        <v>0.64285999999999999</v>
      </c>
      <c r="G4">
        <v>0.36384</v>
      </c>
      <c r="H4">
        <v>0.68247999999999998</v>
      </c>
      <c r="I4">
        <v>6.7682000000000006E-2</v>
      </c>
      <c r="J4">
        <v>0.40594999999999998</v>
      </c>
      <c r="K4">
        <v>0.85507</v>
      </c>
      <c r="L4">
        <v>0.93650999999999995</v>
      </c>
      <c r="M4">
        <v>0.68478000000000006</v>
      </c>
      <c r="N4">
        <v>0.82735999999999998</v>
      </c>
      <c r="O4">
        <f t="shared" si="0"/>
        <v>0.10268799999999999</v>
      </c>
    </row>
    <row r="5" spans="1:15" x14ac:dyDescent="0.2">
      <c r="A5" t="s">
        <v>25</v>
      </c>
      <c r="B5">
        <v>10</v>
      </c>
      <c r="C5">
        <v>-8.3961999999999995E-2</v>
      </c>
      <c r="D5">
        <v>-0.90749000000000002</v>
      </c>
      <c r="E5">
        <v>0.59419999999999995</v>
      </c>
      <c r="F5">
        <v>0.80327999999999999</v>
      </c>
      <c r="G5">
        <v>0.36414999999999997</v>
      </c>
      <c r="H5">
        <v>0.68247999999999998</v>
      </c>
      <c r="I5">
        <v>-0.16474</v>
      </c>
      <c r="J5">
        <v>-1.8640000000000001</v>
      </c>
      <c r="K5">
        <v>0</v>
      </c>
      <c r="L5">
        <v>0</v>
      </c>
      <c r="M5">
        <v>6.2323000000000003E-2</v>
      </c>
      <c r="N5">
        <v>0.54823</v>
      </c>
      <c r="O5">
        <f t="shared" si="0"/>
        <v>8.0778000000000003E-2</v>
      </c>
    </row>
    <row r="6" spans="1:15" x14ac:dyDescent="0.2">
      <c r="A6" t="s">
        <v>12</v>
      </c>
      <c r="B6">
        <v>10</v>
      </c>
      <c r="C6">
        <v>0.35135</v>
      </c>
      <c r="D6">
        <v>1.7057</v>
      </c>
      <c r="E6">
        <v>0</v>
      </c>
      <c r="F6">
        <v>0</v>
      </c>
      <c r="G6">
        <v>8.8067999999999994E-2</v>
      </c>
      <c r="H6">
        <v>0.66852999999999996</v>
      </c>
      <c r="I6">
        <v>0.30447999999999997</v>
      </c>
      <c r="J6">
        <v>1.3939999999999999</v>
      </c>
      <c r="K6">
        <v>1.4493000000000001E-2</v>
      </c>
      <c r="L6">
        <v>0.11111</v>
      </c>
      <c r="M6">
        <v>0.16333</v>
      </c>
      <c r="N6">
        <v>0.59192999999999996</v>
      </c>
      <c r="O6">
        <f t="shared" si="0"/>
        <v>4.6870000000000023E-2</v>
      </c>
    </row>
    <row r="7" spans="1:15" x14ac:dyDescent="0.2">
      <c r="A7" t="s">
        <v>24</v>
      </c>
      <c r="B7">
        <v>10</v>
      </c>
      <c r="C7">
        <v>0.10679</v>
      </c>
      <c r="D7">
        <v>0.96877000000000002</v>
      </c>
      <c r="E7">
        <v>0.27535999999999999</v>
      </c>
      <c r="F7">
        <v>0.79166999999999998</v>
      </c>
      <c r="G7">
        <v>0.33266000000000001</v>
      </c>
      <c r="H7">
        <v>0.68247999999999998</v>
      </c>
      <c r="I7">
        <v>8.1509999999999999E-2</v>
      </c>
      <c r="J7">
        <v>0.85670999999999997</v>
      </c>
      <c r="K7">
        <v>0.98551</v>
      </c>
      <c r="L7">
        <v>0.98551</v>
      </c>
      <c r="M7">
        <v>0.3916</v>
      </c>
      <c r="N7">
        <v>0.67754000000000003</v>
      </c>
      <c r="O7">
        <f t="shared" si="0"/>
        <v>2.5279999999999997E-2</v>
      </c>
    </row>
    <row r="8" spans="1:15" x14ac:dyDescent="0.2">
      <c r="A8" t="s">
        <v>23</v>
      </c>
      <c r="B8">
        <v>10</v>
      </c>
      <c r="C8">
        <v>6.9655999999999996E-2</v>
      </c>
      <c r="D8">
        <v>0.84003000000000005</v>
      </c>
      <c r="E8">
        <v>0.47826000000000002</v>
      </c>
      <c r="F8">
        <v>0.80327999999999999</v>
      </c>
      <c r="G8">
        <v>0.40089000000000002</v>
      </c>
      <c r="H8">
        <v>0.68247999999999998</v>
      </c>
      <c r="I8">
        <v>4.7601999999999998E-2</v>
      </c>
      <c r="J8">
        <v>0.58411999999999997</v>
      </c>
      <c r="K8">
        <v>0.69564999999999999</v>
      </c>
      <c r="L8">
        <v>0.92308000000000001</v>
      </c>
      <c r="M8">
        <v>0.55913999999999997</v>
      </c>
      <c r="N8">
        <v>0.75648000000000004</v>
      </c>
      <c r="O8">
        <f t="shared" si="0"/>
        <v>2.2053999999999997E-2</v>
      </c>
    </row>
    <row r="9" spans="1:15" x14ac:dyDescent="0.2">
      <c r="A9" t="s">
        <v>19</v>
      </c>
      <c r="B9">
        <v>10</v>
      </c>
      <c r="C9">
        <v>-5.6919999999999998E-2</v>
      </c>
      <c r="D9">
        <v>-0.68501000000000001</v>
      </c>
      <c r="E9">
        <v>0.68115999999999999</v>
      </c>
      <c r="F9">
        <v>0.80327999999999999</v>
      </c>
      <c r="G9">
        <v>0.49334</v>
      </c>
      <c r="H9">
        <v>0.69298999999999999</v>
      </c>
      <c r="I9">
        <v>-7.6032000000000002E-2</v>
      </c>
      <c r="J9">
        <v>-0.64271</v>
      </c>
      <c r="K9">
        <v>8.6957000000000007E-2</v>
      </c>
      <c r="L9">
        <v>0.33333000000000002</v>
      </c>
      <c r="M9">
        <v>0.52041000000000004</v>
      </c>
      <c r="N9">
        <v>0.72243999999999997</v>
      </c>
      <c r="O9">
        <f t="shared" si="0"/>
        <v>1.9112000000000004E-2</v>
      </c>
    </row>
    <row r="10" spans="1:15" x14ac:dyDescent="0.2">
      <c r="A10" t="s">
        <v>11</v>
      </c>
      <c r="B10">
        <v>10</v>
      </c>
      <c r="C10">
        <v>-8.4375000000000006E-2</v>
      </c>
      <c r="D10">
        <v>-1.0832999999999999</v>
      </c>
      <c r="E10">
        <v>0.59419999999999995</v>
      </c>
      <c r="F10">
        <v>0.80327999999999999</v>
      </c>
      <c r="G10">
        <v>0.27868999999999999</v>
      </c>
      <c r="H10">
        <v>0.68247999999999998</v>
      </c>
      <c r="I10">
        <v>-0.10251</v>
      </c>
      <c r="J10">
        <v>-1.4557</v>
      </c>
      <c r="K10">
        <v>2.8986000000000001E-2</v>
      </c>
      <c r="L10">
        <v>0.18182000000000001</v>
      </c>
      <c r="M10">
        <v>0.14548</v>
      </c>
      <c r="N10">
        <v>0.59192999999999996</v>
      </c>
      <c r="O10">
        <f t="shared" si="0"/>
        <v>1.8134999999999998E-2</v>
      </c>
    </row>
    <row r="11" spans="1:15" x14ac:dyDescent="0.2">
      <c r="A11" t="s">
        <v>37</v>
      </c>
      <c r="B11">
        <v>10</v>
      </c>
      <c r="C11">
        <v>-7.0637000000000005E-2</v>
      </c>
      <c r="D11">
        <v>-0.68869999999999998</v>
      </c>
      <c r="E11">
        <v>0.66666999999999998</v>
      </c>
      <c r="F11">
        <v>0.80327999999999999</v>
      </c>
      <c r="G11">
        <v>0.49101</v>
      </c>
      <c r="H11">
        <v>0.69298999999999999</v>
      </c>
      <c r="I11">
        <v>-8.3749000000000004E-2</v>
      </c>
      <c r="J11">
        <v>-0.76380999999999999</v>
      </c>
      <c r="K11">
        <v>8.6957000000000007E-2</v>
      </c>
      <c r="L11">
        <v>0.33333000000000002</v>
      </c>
      <c r="M11">
        <v>0.44497999999999999</v>
      </c>
      <c r="N11">
        <v>0.67754000000000003</v>
      </c>
      <c r="O11">
        <f t="shared" si="0"/>
        <v>1.3111999999999999E-2</v>
      </c>
    </row>
    <row r="12" spans="1:15" x14ac:dyDescent="0.2">
      <c r="A12" t="s">
        <v>21</v>
      </c>
      <c r="B12">
        <v>10</v>
      </c>
      <c r="C12">
        <v>-4.3040000000000002E-2</v>
      </c>
      <c r="D12">
        <v>-0.37464999999999998</v>
      </c>
      <c r="E12">
        <v>0.78261000000000003</v>
      </c>
      <c r="F12">
        <v>0.85714000000000001</v>
      </c>
      <c r="G12">
        <v>0.70791999999999999</v>
      </c>
      <c r="H12">
        <v>0.81100000000000005</v>
      </c>
      <c r="I12">
        <v>-5.3018000000000003E-2</v>
      </c>
      <c r="J12">
        <v>-0.52363000000000004</v>
      </c>
      <c r="K12">
        <v>0.17391000000000001</v>
      </c>
      <c r="L12">
        <v>0.44444</v>
      </c>
      <c r="M12">
        <v>0.60053999999999996</v>
      </c>
      <c r="N12">
        <v>0.78037000000000001</v>
      </c>
      <c r="O12">
        <f t="shared" si="0"/>
        <v>9.9780000000000008E-3</v>
      </c>
    </row>
    <row r="13" spans="1:15" x14ac:dyDescent="0.2">
      <c r="A13" t="s">
        <v>29</v>
      </c>
      <c r="B13">
        <v>10</v>
      </c>
      <c r="C13">
        <v>-0.17882999999999999</v>
      </c>
      <c r="D13">
        <v>-2.0276999999999998</v>
      </c>
      <c r="E13">
        <v>0.15942000000000001</v>
      </c>
      <c r="F13">
        <v>0.70587999999999995</v>
      </c>
      <c r="G13">
        <v>4.2594E-2</v>
      </c>
      <c r="H13">
        <v>0.51949000000000001</v>
      </c>
      <c r="I13">
        <v>-0.18445</v>
      </c>
      <c r="J13">
        <v>-1.8612</v>
      </c>
      <c r="K13">
        <v>0</v>
      </c>
      <c r="L13">
        <v>0</v>
      </c>
      <c r="M13">
        <v>6.2709000000000001E-2</v>
      </c>
      <c r="N13">
        <v>0.54823</v>
      </c>
      <c r="O13">
        <f t="shared" si="0"/>
        <v>5.6200000000000139E-3</v>
      </c>
    </row>
    <row r="14" spans="1:15" x14ac:dyDescent="0.2">
      <c r="A14" t="s">
        <v>42</v>
      </c>
      <c r="B14">
        <v>10</v>
      </c>
      <c r="C14">
        <v>8.4551000000000001E-2</v>
      </c>
      <c r="D14">
        <v>0.91735</v>
      </c>
      <c r="E14">
        <v>0.37680999999999998</v>
      </c>
      <c r="F14">
        <v>0.80327999999999999</v>
      </c>
      <c r="G14">
        <v>0.35896</v>
      </c>
      <c r="H14">
        <v>0.68247999999999998</v>
      </c>
      <c r="I14">
        <v>0.10158</v>
      </c>
      <c r="J14">
        <v>1.0524</v>
      </c>
      <c r="K14">
        <v>0.85507</v>
      </c>
      <c r="L14">
        <v>0.93650999999999995</v>
      </c>
      <c r="M14">
        <v>0.29260000000000003</v>
      </c>
      <c r="N14">
        <v>0.67754000000000003</v>
      </c>
      <c r="O14">
        <f t="shared" si="0"/>
        <v>-1.7029000000000002E-2</v>
      </c>
    </row>
    <row r="15" spans="1:15" x14ac:dyDescent="0.2">
      <c r="A15" t="s">
        <v>39</v>
      </c>
      <c r="B15">
        <v>10</v>
      </c>
      <c r="C15">
        <v>7.5648999999999994E-2</v>
      </c>
      <c r="D15">
        <v>0.64700999999999997</v>
      </c>
      <c r="E15">
        <v>0.44928000000000001</v>
      </c>
      <c r="F15">
        <v>0.80327999999999999</v>
      </c>
      <c r="G15">
        <v>0.51761999999999997</v>
      </c>
      <c r="H15">
        <v>0.69298999999999999</v>
      </c>
      <c r="I15">
        <v>0.10936</v>
      </c>
      <c r="J15">
        <v>0.83616999999999997</v>
      </c>
      <c r="K15">
        <v>0.82608999999999999</v>
      </c>
      <c r="L15">
        <v>0.93650999999999995</v>
      </c>
      <c r="M15">
        <v>0.40305999999999997</v>
      </c>
      <c r="N15">
        <v>0.67754000000000003</v>
      </c>
      <c r="O15">
        <f t="shared" si="0"/>
        <v>-3.3711000000000005E-2</v>
      </c>
    </row>
    <row r="16" spans="1:15" x14ac:dyDescent="0.2">
      <c r="A16" t="s">
        <v>43</v>
      </c>
      <c r="B16">
        <v>10</v>
      </c>
      <c r="C16">
        <v>0.20374999999999999</v>
      </c>
      <c r="D16">
        <v>1.9374</v>
      </c>
      <c r="E16">
        <v>5.7971000000000002E-2</v>
      </c>
      <c r="F16">
        <v>0.55556000000000005</v>
      </c>
      <c r="G16">
        <v>5.2701999999999999E-2</v>
      </c>
      <c r="H16">
        <v>0.51949000000000001</v>
      </c>
      <c r="I16">
        <v>0.23991000000000001</v>
      </c>
      <c r="J16">
        <v>2.2723</v>
      </c>
      <c r="K16">
        <v>0.10145</v>
      </c>
      <c r="L16">
        <v>0.35</v>
      </c>
      <c r="M16">
        <v>2.307E-2</v>
      </c>
      <c r="N16">
        <v>0.54823</v>
      </c>
      <c r="O16">
        <f t="shared" si="0"/>
        <v>-3.6160000000000025E-2</v>
      </c>
    </row>
    <row r="17" spans="1:15" x14ac:dyDescent="0.2">
      <c r="A17" t="s">
        <v>28</v>
      </c>
      <c r="B17">
        <v>10</v>
      </c>
      <c r="C17">
        <v>0.18618999999999999</v>
      </c>
      <c r="D17">
        <v>1.1386000000000001</v>
      </c>
      <c r="E17">
        <v>0.10145</v>
      </c>
      <c r="F17">
        <v>0.64285999999999999</v>
      </c>
      <c r="G17">
        <v>0.25485000000000002</v>
      </c>
      <c r="H17">
        <v>0.68247999999999998</v>
      </c>
      <c r="I17">
        <v>0.2235</v>
      </c>
      <c r="J17">
        <v>1.155</v>
      </c>
      <c r="K17">
        <v>0.11594</v>
      </c>
      <c r="L17">
        <v>0.36364000000000002</v>
      </c>
      <c r="M17">
        <v>0.24807000000000001</v>
      </c>
      <c r="N17">
        <v>0.66986999999999997</v>
      </c>
      <c r="O17">
        <f t="shared" si="0"/>
        <v>-3.731000000000001E-2</v>
      </c>
    </row>
    <row r="18" spans="1:15" x14ac:dyDescent="0.2">
      <c r="A18" t="s">
        <v>13</v>
      </c>
      <c r="B18">
        <v>10</v>
      </c>
      <c r="C18">
        <v>6.4486000000000002E-2</v>
      </c>
      <c r="D18">
        <v>0.59379999999999999</v>
      </c>
      <c r="E18">
        <v>0.50724999999999998</v>
      </c>
      <c r="F18">
        <v>0.80327999999999999</v>
      </c>
      <c r="G18">
        <v>0.55264000000000002</v>
      </c>
      <c r="H18">
        <v>0.70616000000000001</v>
      </c>
      <c r="I18">
        <v>0.10492</v>
      </c>
      <c r="J18">
        <v>0.91503000000000001</v>
      </c>
      <c r="K18">
        <v>0.82608999999999999</v>
      </c>
      <c r="L18">
        <v>0.93650999999999995</v>
      </c>
      <c r="M18">
        <v>0.36016999999999999</v>
      </c>
      <c r="N18">
        <v>0.67754000000000003</v>
      </c>
      <c r="O18">
        <f t="shared" si="0"/>
        <v>-4.0433999999999998E-2</v>
      </c>
    </row>
    <row r="19" spans="1:15" x14ac:dyDescent="0.2">
      <c r="A19" t="s">
        <v>15</v>
      </c>
      <c r="B19">
        <v>10</v>
      </c>
      <c r="C19">
        <v>8.6536000000000002E-2</v>
      </c>
      <c r="D19">
        <v>0.77344000000000002</v>
      </c>
      <c r="E19">
        <v>0.37680999999999998</v>
      </c>
      <c r="F19">
        <v>0.80327999999999999</v>
      </c>
      <c r="G19">
        <v>0.43925999999999998</v>
      </c>
      <c r="H19">
        <v>0.68247999999999998</v>
      </c>
      <c r="I19">
        <v>0.14452999999999999</v>
      </c>
      <c r="J19">
        <v>1.335</v>
      </c>
      <c r="K19">
        <v>0.49275000000000002</v>
      </c>
      <c r="L19">
        <v>0.85</v>
      </c>
      <c r="M19">
        <v>0.18189</v>
      </c>
      <c r="N19">
        <v>0.59192999999999996</v>
      </c>
      <c r="O19">
        <f t="shared" si="0"/>
        <v>-5.799399999999999E-2</v>
      </c>
    </row>
    <row r="20" spans="1:15" x14ac:dyDescent="0.2">
      <c r="A20" t="s">
        <v>34</v>
      </c>
      <c r="B20">
        <v>10</v>
      </c>
      <c r="C20">
        <v>0.15575</v>
      </c>
      <c r="D20">
        <v>1.3552</v>
      </c>
      <c r="E20">
        <v>0.17391000000000001</v>
      </c>
      <c r="F20">
        <v>0.70587999999999995</v>
      </c>
      <c r="G20">
        <v>0.17535000000000001</v>
      </c>
      <c r="H20">
        <v>0.68247999999999998</v>
      </c>
      <c r="I20">
        <v>0.21381</v>
      </c>
      <c r="J20">
        <v>1.3143</v>
      </c>
      <c r="K20">
        <v>0.14493</v>
      </c>
      <c r="L20">
        <v>0.4</v>
      </c>
      <c r="M20">
        <v>0.18873000000000001</v>
      </c>
      <c r="N20">
        <v>0.59192999999999996</v>
      </c>
      <c r="O20">
        <f t="shared" si="0"/>
        <v>-5.806E-2</v>
      </c>
    </row>
    <row r="21" spans="1:15" x14ac:dyDescent="0.2">
      <c r="A21" t="s">
        <v>31</v>
      </c>
      <c r="B21">
        <v>10</v>
      </c>
      <c r="C21">
        <v>-0.15952</v>
      </c>
      <c r="D21">
        <v>-1.8391999999999999</v>
      </c>
      <c r="E21">
        <v>0.28986000000000001</v>
      </c>
      <c r="F21">
        <v>0.8</v>
      </c>
      <c r="G21">
        <v>6.5878999999999993E-2</v>
      </c>
      <c r="H21">
        <v>0.56820999999999999</v>
      </c>
      <c r="I21">
        <v>-0.10088</v>
      </c>
      <c r="J21">
        <v>-1.0392999999999999</v>
      </c>
      <c r="K21">
        <v>4.3478000000000003E-2</v>
      </c>
      <c r="L21">
        <v>0.25</v>
      </c>
      <c r="M21">
        <v>0.29866999999999999</v>
      </c>
      <c r="N21">
        <v>0.67754000000000003</v>
      </c>
      <c r="O21">
        <f t="shared" si="0"/>
        <v>-5.8639999999999998E-2</v>
      </c>
    </row>
    <row r="22" spans="1:15" x14ac:dyDescent="0.2">
      <c r="A22" t="s">
        <v>22</v>
      </c>
      <c r="B22">
        <v>10</v>
      </c>
      <c r="C22">
        <v>-0.13342000000000001</v>
      </c>
      <c r="D22">
        <v>-0.74712999999999996</v>
      </c>
      <c r="E22">
        <v>0.37680999999999998</v>
      </c>
      <c r="F22">
        <v>0.80327999999999999</v>
      </c>
      <c r="G22">
        <v>0.45499000000000001</v>
      </c>
      <c r="H22">
        <v>0.68247999999999998</v>
      </c>
      <c r="I22">
        <v>-7.3257000000000003E-2</v>
      </c>
      <c r="J22">
        <v>-0.45973999999999998</v>
      </c>
      <c r="K22">
        <v>8.6957000000000007E-2</v>
      </c>
      <c r="L22">
        <v>0.33333000000000002</v>
      </c>
      <c r="M22">
        <v>0.64571000000000001</v>
      </c>
      <c r="N22">
        <v>0.79559999999999997</v>
      </c>
      <c r="O22">
        <f t="shared" si="0"/>
        <v>-6.0163000000000008E-2</v>
      </c>
    </row>
    <row r="23" spans="1:15" x14ac:dyDescent="0.2">
      <c r="A23" t="s">
        <v>17</v>
      </c>
      <c r="B23">
        <v>10</v>
      </c>
      <c r="C23">
        <v>6.7761000000000002E-2</v>
      </c>
      <c r="D23">
        <v>0.52275000000000005</v>
      </c>
      <c r="E23">
        <v>0.49275000000000002</v>
      </c>
      <c r="F23">
        <v>0.80327999999999999</v>
      </c>
      <c r="G23">
        <v>0.60114000000000001</v>
      </c>
      <c r="H23">
        <v>0.73860999999999999</v>
      </c>
      <c r="I23">
        <v>0.13272999999999999</v>
      </c>
      <c r="J23">
        <v>1.1365000000000001</v>
      </c>
      <c r="K23">
        <v>0.57970999999999995</v>
      </c>
      <c r="L23">
        <v>0.89583000000000002</v>
      </c>
      <c r="M23">
        <v>0.25573000000000001</v>
      </c>
      <c r="N23">
        <v>0.66986999999999997</v>
      </c>
      <c r="O23">
        <f t="shared" si="0"/>
        <v>-6.4968999999999985E-2</v>
      </c>
    </row>
    <row r="24" spans="1:15" x14ac:dyDescent="0.2">
      <c r="A24" t="s">
        <v>38</v>
      </c>
      <c r="B24">
        <v>10</v>
      </c>
      <c r="C24">
        <v>0.13231000000000001</v>
      </c>
      <c r="D24">
        <v>1.5132000000000001</v>
      </c>
      <c r="E24">
        <v>0.23188</v>
      </c>
      <c r="F24">
        <v>0.78261000000000003</v>
      </c>
      <c r="G24">
        <v>0.13023999999999999</v>
      </c>
      <c r="H24">
        <v>0.66852999999999996</v>
      </c>
      <c r="I24">
        <v>0.19880999999999999</v>
      </c>
      <c r="J24">
        <v>1.9124000000000001</v>
      </c>
      <c r="K24">
        <v>0.21739</v>
      </c>
      <c r="L24">
        <v>0.51724000000000003</v>
      </c>
      <c r="M24">
        <v>5.5819000000000001E-2</v>
      </c>
      <c r="N24">
        <v>0.54823</v>
      </c>
      <c r="O24">
        <f t="shared" si="0"/>
        <v>-6.6499999999999976E-2</v>
      </c>
    </row>
    <row r="25" spans="1:15" x14ac:dyDescent="0.2">
      <c r="A25" t="s">
        <v>10</v>
      </c>
      <c r="B25">
        <v>10</v>
      </c>
      <c r="C25">
        <v>2.6592000000000001E-2</v>
      </c>
      <c r="D25">
        <v>0.27398</v>
      </c>
      <c r="E25">
        <v>0.71013999999999999</v>
      </c>
      <c r="F25">
        <v>0.80327999999999999</v>
      </c>
      <c r="G25">
        <v>0.78410000000000002</v>
      </c>
      <c r="H25">
        <v>0.87263000000000002</v>
      </c>
      <c r="I25">
        <v>0.12794</v>
      </c>
      <c r="J25">
        <v>0.99478</v>
      </c>
      <c r="K25">
        <v>0.62319000000000002</v>
      </c>
      <c r="L25">
        <v>0.89583000000000002</v>
      </c>
      <c r="M25">
        <v>0.31984000000000001</v>
      </c>
      <c r="N25">
        <v>0.67754000000000003</v>
      </c>
      <c r="O25">
        <f t="shared" si="0"/>
        <v>-0.10134799999999999</v>
      </c>
    </row>
    <row r="26" spans="1:15" x14ac:dyDescent="0.2">
      <c r="A26" t="s">
        <v>20</v>
      </c>
      <c r="B26">
        <v>10</v>
      </c>
      <c r="C26">
        <v>-0.20252000000000001</v>
      </c>
      <c r="D26">
        <v>-1.9477</v>
      </c>
      <c r="E26">
        <v>7.2464000000000001E-2</v>
      </c>
      <c r="F26">
        <v>0.55556000000000005</v>
      </c>
      <c r="G26">
        <v>5.1450000000000003E-2</v>
      </c>
      <c r="H26">
        <v>0.51949000000000001</v>
      </c>
      <c r="I26">
        <v>-7.1156999999999998E-2</v>
      </c>
      <c r="J26">
        <v>-0.75258999999999998</v>
      </c>
      <c r="K26">
        <v>0.10145</v>
      </c>
      <c r="L26">
        <v>0.35</v>
      </c>
      <c r="M26">
        <v>0.45169999999999999</v>
      </c>
      <c r="N26">
        <v>0.67754000000000003</v>
      </c>
      <c r="O26">
        <f t="shared" si="0"/>
        <v>-0.13136300000000001</v>
      </c>
    </row>
    <row r="27" spans="1:15" x14ac:dyDescent="0.2">
      <c r="A27" t="s">
        <v>30</v>
      </c>
      <c r="B27">
        <v>10</v>
      </c>
      <c r="C27">
        <v>0.16051000000000001</v>
      </c>
      <c r="D27">
        <v>1.4219999999999999</v>
      </c>
      <c r="E27">
        <v>0.17391000000000001</v>
      </c>
      <c r="F27">
        <v>0.70587999999999995</v>
      </c>
      <c r="G27">
        <v>0.15501999999999999</v>
      </c>
      <c r="H27">
        <v>0.66852999999999996</v>
      </c>
      <c r="I27">
        <v>0.29620000000000002</v>
      </c>
      <c r="J27">
        <v>1.9323999999999999</v>
      </c>
      <c r="K27">
        <v>1.4493000000000001E-2</v>
      </c>
      <c r="L27">
        <v>0.11111</v>
      </c>
      <c r="M27">
        <v>5.3304999999999998E-2</v>
      </c>
      <c r="N27">
        <v>0.54823</v>
      </c>
      <c r="O27">
        <f t="shared" si="0"/>
        <v>-0.13569000000000001</v>
      </c>
    </row>
    <row r="28" spans="1:15" x14ac:dyDescent="0.2">
      <c r="A28" t="s">
        <v>14</v>
      </c>
      <c r="B28">
        <v>10</v>
      </c>
      <c r="C28">
        <v>-0.34548000000000001</v>
      </c>
      <c r="D28">
        <v>-3.6071</v>
      </c>
      <c r="E28">
        <v>0</v>
      </c>
      <c r="F28">
        <v>0</v>
      </c>
      <c r="G28">
        <v>3.0961999999999998E-4</v>
      </c>
      <c r="H28">
        <v>1.0682000000000001E-2</v>
      </c>
      <c r="I28">
        <v>-0.20313999999999999</v>
      </c>
      <c r="J28">
        <v>-1.8552</v>
      </c>
      <c r="K28">
        <v>0</v>
      </c>
      <c r="L28">
        <v>0</v>
      </c>
      <c r="M28">
        <v>6.3562999999999995E-2</v>
      </c>
      <c r="N28">
        <v>0.54823</v>
      </c>
      <c r="O28">
        <f t="shared" si="0"/>
        <v>-0.14234000000000002</v>
      </c>
    </row>
    <row r="29" spans="1:15" x14ac:dyDescent="0.2">
      <c r="A29" t="s">
        <v>8</v>
      </c>
      <c r="B29">
        <v>10</v>
      </c>
      <c r="C29">
        <v>-8.6510000000000004E-2</v>
      </c>
      <c r="D29">
        <v>-0.9365</v>
      </c>
      <c r="E29">
        <v>0.57970999999999995</v>
      </c>
      <c r="F29">
        <v>0.80327999999999999</v>
      </c>
      <c r="G29">
        <v>0.34902</v>
      </c>
      <c r="H29">
        <v>0.68247999999999998</v>
      </c>
      <c r="I29">
        <v>8.1152000000000002E-2</v>
      </c>
      <c r="J29">
        <v>0.85772999999999999</v>
      </c>
      <c r="K29">
        <v>0.98551</v>
      </c>
      <c r="L29">
        <v>0.98551</v>
      </c>
      <c r="M29">
        <v>0.39104</v>
      </c>
      <c r="N29">
        <v>0.67754000000000003</v>
      </c>
      <c r="O29">
        <f t="shared" si="0"/>
        <v>-0.16766200000000001</v>
      </c>
    </row>
    <row r="30" spans="1:15" x14ac:dyDescent="0.2">
      <c r="A30" t="s">
        <v>46</v>
      </c>
      <c r="B30">
        <v>10</v>
      </c>
      <c r="C30">
        <v>7.6622999999999997E-2</v>
      </c>
      <c r="D30">
        <v>0.50077000000000005</v>
      </c>
      <c r="E30">
        <v>0.44928000000000001</v>
      </c>
      <c r="F30">
        <v>0.80327999999999999</v>
      </c>
      <c r="G30">
        <v>0.61653000000000002</v>
      </c>
      <c r="H30">
        <v>0.73860999999999999</v>
      </c>
      <c r="I30">
        <v>0.26121</v>
      </c>
      <c r="J30">
        <v>1.3289</v>
      </c>
      <c r="K30">
        <v>7.2464000000000001E-2</v>
      </c>
      <c r="L30">
        <v>0.33333000000000002</v>
      </c>
      <c r="M30">
        <v>0.18389</v>
      </c>
      <c r="N30">
        <v>0.59192999999999996</v>
      </c>
      <c r="O30">
        <f t="shared" si="0"/>
        <v>-0.184587</v>
      </c>
    </row>
    <row r="31" spans="1:15" x14ac:dyDescent="0.2">
      <c r="A31" t="s">
        <v>41</v>
      </c>
      <c r="B31">
        <v>10</v>
      </c>
      <c r="C31">
        <v>-8.7418999999999997E-2</v>
      </c>
      <c r="D31">
        <v>-0.85596000000000005</v>
      </c>
      <c r="E31">
        <v>0.55071999999999999</v>
      </c>
      <c r="F31">
        <v>0.80327999999999999</v>
      </c>
      <c r="G31">
        <v>0.39201999999999998</v>
      </c>
      <c r="H31">
        <v>0.68247999999999998</v>
      </c>
      <c r="I31">
        <v>0.11046</v>
      </c>
      <c r="J31">
        <v>0.98587000000000002</v>
      </c>
      <c r="K31">
        <v>0.82608999999999999</v>
      </c>
      <c r="L31">
        <v>0.93650999999999995</v>
      </c>
      <c r="M31">
        <v>0.32419999999999999</v>
      </c>
      <c r="N31">
        <v>0.67754000000000003</v>
      </c>
      <c r="O31">
        <f t="shared" si="0"/>
        <v>-0.197879</v>
      </c>
    </row>
    <row r="32" spans="1:15" x14ac:dyDescent="0.2">
      <c r="A32" t="s">
        <v>16</v>
      </c>
      <c r="B32">
        <v>10</v>
      </c>
      <c r="C32">
        <v>-7.3622999999999994E-2</v>
      </c>
      <c r="D32">
        <v>-0.90297000000000005</v>
      </c>
      <c r="E32">
        <v>0.63768000000000002</v>
      </c>
      <c r="F32">
        <v>0.80327999999999999</v>
      </c>
      <c r="G32">
        <v>0.36653999999999998</v>
      </c>
      <c r="H32">
        <v>0.68247999999999998</v>
      </c>
      <c r="I32">
        <v>0.13264999999999999</v>
      </c>
      <c r="J32">
        <v>0.94962000000000002</v>
      </c>
      <c r="K32">
        <v>0.57970999999999995</v>
      </c>
      <c r="L32">
        <v>0.89583000000000002</v>
      </c>
      <c r="M32">
        <v>0.34229999999999999</v>
      </c>
      <c r="N32">
        <v>0.67754000000000003</v>
      </c>
      <c r="O32">
        <f t="shared" si="0"/>
        <v>-0.20627299999999998</v>
      </c>
    </row>
    <row r="33" spans="1:15" x14ac:dyDescent="0.2">
      <c r="A33" t="s">
        <v>18</v>
      </c>
      <c r="B33">
        <v>10</v>
      </c>
      <c r="C33">
        <v>-7.2109999999999994E-2</v>
      </c>
      <c r="D33">
        <v>-0.76005999999999996</v>
      </c>
      <c r="E33">
        <v>0.65217000000000003</v>
      </c>
      <c r="F33">
        <v>0.80327999999999999</v>
      </c>
      <c r="G33">
        <v>0.44722000000000001</v>
      </c>
      <c r="H33">
        <v>0.68247999999999998</v>
      </c>
      <c r="I33">
        <v>0.16175</v>
      </c>
      <c r="J33">
        <v>1.5609999999999999</v>
      </c>
      <c r="K33">
        <v>0.37680999999999998</v>
      </c>
      <c r="L33">
        <v>0.76471</v>
      </c>
      <c r="M33">
        <v>0.11853</v>
      </c>
      <c r="N33">
        <v>0.59192999999999996</v>
      </c>
      <c r="O33">
        <f t="shared" si="0"/>
        <v>-0.23386000000000001</v>
      </c>
    </row>
    <row r="34" spans="1:15" x14ac:dyDescent="0.2">
      <c r="A34" t="s">
        <v>40</v>
      </c>
      <c r="B34">
        <v>10</v>
      </c>
      <c r="C34">
        <v>-7.6790999999999998E-2</v>
      </c>
      <c r="D34">
        <v>-0.83662999999999998</v>
      </c>
      <c r="E34">
        <v>0.62319000000000002</v>
      </c>
      <c r="F34">
        <v>0.80327999999999999</v>
      </c>
      <c r="G34">
        <v>0.40279999999999999</v>
      </c>
      <c r="H34">
        <v>0.68247999999999998</v>
      </c>
      <c r="I34">
        <v>0.16489999999999999</v>
      </c>
      <c r="J34">
        <v>1.6327</v>
      </c>
      <c r="K34">
        <v>0.36231999999999998</v>
      </c>
      <c r="L34">
        <v>0.75758000000000003</v>
      </c>
      <c r="M34">
        <v>0.10254000000000001</v>
      </c>
      <c r="N34">
        <v>0.59192999999999996</v>
      </c>
      <c r="O34">
        <f t="shared" si="0"/>
        <v>-0.24169099999999999</v>
      </c>
    </row>
    <row r="35" spans="1:15" x14ac:dyDescent="0.2">
      <c r="A35" t="s">
        <v>9</v>
      </c>
      <c r="B35">
        <v>10</v>
      </c>
      <c r="C35">
        <v>-0.15282000000000001</v>
      </c>
      <c r="D35">
        <v>-1.3157000000000001</v>
      </c>
      <c r="E35">
        <v>0.34782999999999997</v>
      </c>
      <c r="F35">
        <v>0.80327999999999999</v>
      </c>
      <c r="G35">
        <v>0.18826999999999999</v>
      </c>
      <c r="H35">
        <v>0.68247999999999998</v>
      </c>
      <c r="I35">
        <v>0.12716</v>
      </c>
      <c r="J35">
        <v>0.81755999999999995</v>
      </c>
      <c r="K35">
        <v>0.62319000000000002</v>
      </c>
      <c r="L35">
        <v>0.89583000000000002</v>
      </c>
      <c r="M35">
        <v>0.41360999999999998</v>
      </c>
      <c r="N35">
        <v>0.67754000000000003</v>
      </c>
      <c r="O35">
        <f t="shared" si="0"/>
        <v>-0.27998000000000001</v>
      </c>
    </row>
    <row r="36" spans="1:15" x14ac:dyDescent="0.2">
      <c r="A36" t="s">
        <v>27</v>
      </c>
      <c r="B36">
        <v>10</v>
      </c>
      <c r="C36">
        <v>-0.16298000000000001</v>
      </c>
      <c r="D36">
        <v>-1.1528</v>
      </c>
      <c r="E36">
        <v>0.26086999999999999</v>
      </c>
      <c r="F36">
        <v>0.78261000000000003</v>
      </c>
      <c r="G36">
        <v>0.24898000000000001</v>
      </c>
      <c r="H36">
        <v>0.68247999999999998</v>
      </c>
      <c r="I36">
        <v>0.12085</v>
      </c>
      <c r="J36">
        <v>0.73002999999999996</v>
      </c>
      <c r="K36">
        <v>0.68115999999999999</v>
      </c>
      <c r="L36">
        <v>0.92157</v>
      </c>
      <c r="M36">
        <v>0.46537000000000001</v>
      </c>
      <c r="N36">
        <v>0.68320999999999998</v>
      </c>
      <c r="O36">
        <f t="shared" si="0"/>
        <v>-0.28383000000000003</v>
      </c>
    </row>
    <row r="37" spans="1:15" x14ac:dyDescent="0.2">
      <c r="A37" t="s">
        <v>44</v>
      </c>
      <c r="B37">
        <v>10</v>
      </c>
      <c r="C37">
        <v>-9.5155000000000003E-2</v>
      </c>
      <c r="D37">
        <v>-1.0073000000000001</v>
      </c>
      <c r="E37">
        <v>0.52173999999999998</v>
      </c>
      <c r="F37">
        <v>0.80327999999999999</v>
      </c>
      <c r="G37">
        <v>0.31380000000000002</v>
      </c>
      <c r="H37">
        <v>0.68247999999999998</v>
      </c>
      <c r="I37">
        <v>0.20805000000000001</v>
      </c>
      <c r="J37">
        <v>1.4864999999999999</v>
      </c>
      <c r="K37">
        <v>0.17391000000000001</v>
      </c>
      <c r="L37">
        <v>0.44444</v>
      </c>
      <c r="M37">
        <v>0.13714000000000001</v>
      </c>
      <c r="N37">
        <v>0.59192999999999996</v>
      </c>
      <c r="O37">
        <f t="shared" si="0"/>
        <v>-0.303205</v>
      </c>
    </row>
    <row r="38" spans="1:15" x14ac:dyDescent="0.2">
      <c r="A38" t="s">
        <v>32</v>
      </c>
      <c r="B38">
        <v>10</v>
      </c>
      <c r="C38">
        <v>-5.3476000000000003E-2</v>
      </c>
      <c r="D38">
        <v>-0.49463000000000001</v>
      </c>
      <c r="E38">
        <v>0.69564999999999999</v>
      </c>
      <c r="F38">
        <v>0.80327999999999999</v>
      </c>
      <c r="G38">
        <v>0.62085999999999997</v>
      </c>
      <c r="H38">
        <v>0.73860999999999999</v>
      </c>
      <c r="I38">
        <v>0.32063000000000003</v>
      </c>
      <c r="J38">
        <v>2.7749000000000001</v>
      </c>
      <c r="K38">
        <v>0</v>
      </c>
      <c r="L38">
        <v>0</v>
      </c>
      <c r="M38">
        <v>5.522E-3</v>
      </c>
      <c r="N38">
        <v>0.38102000000000003</v>
      </c>
      <c r="O38">
        <f t="shared" si="0"/>
        <v>-0.37410600000000005</v>
      </c>
    </row>
    <row r="39" spans="1:15" x14ac:dyDescent="0.2">
      <c r="A39" t="s">
        <v>33</v>
      </c>
      <c r="B39">
        <v>10</v>
      </c>
      <c r="C39">
        <v>-0.19919999999999999</v>
      </c>
      <c r="D39">
        <v>-1.63</v>
      </c>
      <c r="E39">
        <v>7.2464000000000001E-2</v>
      </c>
      <c r="F39">
        <v>0.55556000000000005</v>
      </c>
      <c r="G39">
        <v>0.10310999999999999</v>
      </c>
      <c r="H39">
        <v>0.66852999999999996</v>
      </c>
      <c r="I39">
        <v>0.26130999999999999</v>
      </c>
      <c r="J39">
        <v>1.7015</v>
      </c>
      <c r="K39">
        <v>7.2464000000000001E-2</v>
      </c>
      <c r="L39">
        <v>0.33333000000000002</v>
      </c>
      <c r="M39">
        <v>8.8844999999999993E-2</v>
      </c>
      <c r="N39">
        <v>0.59192999999999996</v>
      </c>
      <c r="O39">
        <f t="shared" si="0"/>
        <v>-0.46050999999999997</v>
      </c>
    </row>
    <row r="40" spans="1:15" x14ac:dyDescent="0.2">
      <c r="A40" t="s">
        <v>36</v>
      </c>
      <c r="B40">
        <v>10</v>
      </c>
      <c r="C40">
        <v>-0.34964000000000001</v>
      </c>
      <c r="D40">
        <v>-3.2231000000000001</v>
      </c>
      <c r="E40">
        <v>0</v>
      </c>
      <c r="F40">
        <v>0</v>
      </c>
      <c r="G40">
        <v>1.2679E-3</v>
      </c>
      <c r="H40">
        <v>2.9162E-2</v>
      </c>
      <c r="I40">
        <v>0.11117</v>
      </c>
      <c r="J40">
        <v>0.82626999999999995</v>
      </c>
      <c r="K40">
        <v>0.81159000000000003</v>
      </c>
      <c r="L40">
        <v>0.93650999999999995</v>
      </c>
      <c r="M40">
        <v>0.40865000000000001</v>
      </c>
      <c r="N40">
        <v>0.67754000000000003</v>
      </c>
      <c r="O40">
        <f t="shared" si="0"/>
        <v>-0.46081</v>
      </c>
    </row>
  </sheetData>
  <autoFilter ref="A1:O1" xr:uid="{00000000-0009-0000-0000-000000000000}">
    <sortState xmlns:xlrd2="http://schemas.microsoft.com/office/spreadsheetml/2017/richdata2" ref="A2:O40">
      <sortCondition descending="1" ref="O1:O40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9C891-7503-2A45-AA04-28DB9D9FCEC0}">
  <dimension ref="A1:H1000"/>
  <sheetViews>
    <sheetView workbookViewId="0"/>
  </sheetViews>
  <sheetFormatPr baseColWidth="10" defaultColWidth="11.1640625" defaultRowHeight="15" customHeight="1" x14ac:dyDescent="0.2"/>
  <cols>
    <col min="1" max="1" width="36.83203125" customWidth="1"/>
    <col min="2" max="2" width="13.33203125" customWidth="1"/>
    <col min="3" max="3" width="12.33203125" customWidth="1"/>
    <col min="4" max="4" width="25.1640625" customWidth="1"/>
    <col min="5" max="26" width="10.5" customWidth="1"/>
  </cols>
  <sheetData>
    <row r="1" spans="1:8" ht="15.75" customHeight="1" x14ac:dyDescent="0.2">
      <c r="A1" s="7" t="s">
        <v>1192</v>
      </c>
      <c r="B1" s="7" t="s">
        <v>1191</v>
      </c>
      <c r="C1" s="7" t="s">
        <v>1190</v>
      </c>
      <c r="D1" s="6" t="s">
        <v>1189</v>
      </c>
    </row>
    <row r="2" spans="1:8" ht="15.75" customHeight="1" x14ac:dyDescent="0.2">
      <c r="A2" s="3" t="s">
        <v>17</v>
      </c>
      <c r="B2" s="3" t="s">
        <v>1188</v>
      </c>
      <c r="C2" s="2" t="s">
        <v>1187</v>
      </c>
      <c r="D2" s="1" t="s">
        <v>1186</v>
      </c>
    </row>
    <row r="3" spans="1:8" ht="15.75" customHeight="1" x14ac:dyDescent="0.2">
      <c r="A3" s="3" t="s">
        <v>17</v>
      </c>
      <c r="B3" s="3" t="s">
        <v>1185</v>
      </c>
      <c r="C3" s="2" t="s">
        <v>1184</v>
      </c>
      <c r="D3" s="1" t="s">
        <v>1183</v>
      </c>
    </row>
    <row r="4" spans="1:8" ht="15.75" customHeight="1" x14ac:dyDescent="0.2">
      <c r="A4" s="3" t="s">
        <v>17</v>
      </c>
      <c r="B4" s="3" t="s">
        <v>1182</v>
      </c>
      <c r="C4" s="2" t="s">
        <v>1181</v>
      </c>
      <c r="D4" s="1" t="s">
        <v>1180</v>
      </c>
    </row>
    <row r="5" spans="1:8" ht="15.75" customHeight="1" x14ac:dyDescent="0.2">
      <c r="A5" s="3" t="s">
        <v>17</v>
      </c>
      <c r="B5" s="3" t="s">
        <v>1179</v>
      </c>
      <c r="C5" s="2" t="s">
        <v>1178</v>
      </c>
      <c r="D5" s="1" t="s">
        <v>1177</v>
      </c>
    </row>
    <row r="6" spans="1:8" ht="15.75" customHeight="1" x14ac:dyDescent="0.2">
      <c r="A6" s="3" t="s">
        <v>17</v>
      </c>
      <c r="B6" s="3" t="s">
        <v>1176</v>
      </c>
      <c r="C6" s="2" t="s">
        <v>1175</v>
      </c>
      <c r="D6" s="1" t="s">
        <v>1174</v>
      </c>
    </row>
    <row r="7" spans="1:8" ht="15.75" customHeight="1" x14ac:dyDescent="0.2">
      <c r="A7" s="3" t="s">
        <v>17</v>
      </c>
      <c r="B7" s="3" t="s">
        <v>1173</v>
      </c>
      <c r="C7" s="2" t="s">
        <v>1172</v>
      </c>
      <c r="D7" s="1" t="s">
        <v>1171</v>
      </c>
    </row>
    <row r="8" spans="1:8" ht="15.75" customHeight="1" x14ac:dyDescent="0.2">
      <c r="A8" s="3" t="s">
        <v>17</v>
      </c>
      <c r="B8" s="4" t="s">
        <v>176</v>
      </c>
      <c r="C8" s="2" t="s">
        <v>1170</v>
      </c>
      <c r="D8" s="1" t="s">
        <v>1169</v>
      </c>
    </row>
    <row r="9" spans="1:8" ht="15.75" customHeight="1" x14ac:dyDescent="0.2">
      <c r="A9" s="3" t="s">
        <v>17</v>
      </c>
      <c r="B9" s="4" t="s">
        <v>176</v>
      </c>
      <c r="C9" s="2" t="s">
        <v>1168</v>
      </c>
      <c r="D9" s="1" t="s">
        <v>1167</v>
      </c>
    </row>
    <row r="10" spans="1:8" ht="15.75" customHeight="1" x14ac:dyDescent="0.2">
      <c r="A10" s="3" t="s">
        <v>17</v>
      </c>
      <c r="B10" s="4" t="s">
        <v>176</v>
      </c>
      <c r="C10" s="2" t="s">
        <v>1166</v>
      </c>
      <c r="D10" s="1" t="s">
        <v>1165</v>
      </c>
      <c r="H10" s="5"/>
    </row>
    <row r="11" spans="1:8" ht="15.75" customHeight="1" x14ac:dyDescent="0.2">
      <c r="A11" s="3" t="s">
        <v>17</v>
      </c>
      <c r="B11" s="4" t="s">
        <v>176</v>
      </c>
      <c r="C11" s="2" t="s">
        <v>1164</v>
      </c>
      <c r="D11" s="1" t="s">
        <v>1163</v>
      </c>
    </row>
    <row r="12" spans="1:8" ht="15.75" customHeight="1" x14ac:dyDescent="0.2">
      <c r="A12" s="3" t="s">
        <v>14</v>
      </c>
      <c r="B12" s="3" t="s">
        <v>1162</v>
      </c>
      <c r="C12" s="2" t="s">
        <v>1161</v>
      </c>
      <c r="D12" s="1" t="s">
        <v>1160</v>
      </c>
    </row>
    <row r="13" spans="1:8" ht="15.75" customHeight="1" x14ac:dyDescent="0.2">
      <c r="A13" s="3" t="s">
        <v>14</v>
      </c>
      <c r="B13" s="3" t="s">
        <v>1159</v>
      </c>
      <c r="C13" s="2" t="s">
        <v>1158</v>
      </c>
      <c r="D13" s="1" t="s">
        <v>1157</v>
      </c>
    </row>
    <row r="14" spans="1:8" ht="15.75" customHeight="1" x14ac:dyDescent="0.2">
      <c r="A14" s="3" t="s">
        <v>14</v>
      </c>
      <c r="B14" s="3" t="s">
        <v>1156</v>
      </c>
      <c r="C14" s="2" t="s">
        <v>1155</v>
      </c>
      <c r="D14" s="1" t="s">
        <v>1154</v>
      </c>
    </row>
    <row r="15" spans="1:8" ht="15.75" customHeight="1" x14ac:dyDescent="0.2">
      <c r="A15" s="3" t="s">
        <v>14</v>
      </c>
      <c r="B15" s="3" t="s">
        <v>1153</v>
      </c>
      <c r="C15" s="2" t="s">
        <v>1152</v>
      </c>
      <c r="D15" s="1" t="s">
        <v>1151</v>
      </c>
    </row>
    <row r="16" spans="1:8" ht="15.75" customHeight="1" x14ac:dyDescent="0.2">
      <c r="A16" s="3" t="s">
        <v>14</v>
      </c>
      <c r="B16" s="3" t="s">
        <v>1150</v>
      </c>
      <c r="C16" s="2" t="s">
        <v>1149</v>
      </c>
      <c r="D16" s="1" t="s">
        <v>1148</v>
      </c>
    </row>
    <row r="17" spans="1:4" ht="15.75" customHeight="1" x14ac:dyDescent="0.2">
      <c r="A17" s="3" t="s">
        <v>14</v>
      </c>
      <c r="B17" s="3" t="s">
        <v>1147</v>
      </c>
      <c r="C17" s="2" t="s">
        <v>1146</v>
      </c>
      <c r="D17" s="1" t="s">
        <v>1145</v>
      </c>
    </row>
    <row r="18" spans="1:4" ht="15.75" customHeight="1" x14ac:dyDescent="0.2">
      <c r="A18" s="3" t="s">
        <v>14</v>
      </c>
      <c r="B18" s="4" t="s">
        <v>176</v>
      </c>
      <c r="C18" s="2" t="s">
        <v>1144</v>
      </c>
      <c r="D18" s="1" t="s">
        <v>1143</v>
      </c>
    </row>
    <row r="19" spans="1:4" ht="15.75" customHeight="1" x14ac:dyDescent="0.2">
      <c r="A19" s="3" t="s">
        <v>14</v>
      </c>
      <c r="B19" s="4" t="s">
        <v>176</v>
      </c>
      <c r="C19" s="2" t="s">
        <v>1142</v>
      </c>
      <c r="D19" s="1" t="s">
        <v>1141</v>
      </c>
    </row>
    <row r="20" spans="1:4" ht="15.75" customHeight="1" x14ac:dyDescent="0.2">
      <c r="A20" s="3" t="s">
        <v>14</v>
      </c>
      <c r="B20" s="4" t="s">
        <v>176</v>
      </c>
      <c r="C20" s="2" t="s">
        <v>1140</v>
      </c>
      <c r="D20" s="1" t="s">
        <v>1139</v>
      </c>
    </row>
    <row r="21" spans="1:4" ht="15.75" customHeight="1" x14ac:dyDescent="0.2">
      <c r="A21" s="3" t="s">
        <v>14</v>
      </c>
      <c r="B21" s="4" t="s">
        <v>176</v>
      </c>
      <c r="C21" s="2" t="s">
        <v>1138</v>
      </c>
      <c r="D21" s="1" t="s">
        <v>1137</v>
      </c>
    </row>
    <row r="22" spans="1:4" ht="15.75" customHeight="1" x14ac:dyDescent="0.2">
      <c r="A22" s="3" t="s">
        <v>34</v>
      </c>
      <c r="B22" s="3" t="s">
        <v>1136</v>
      </c>
      <c r="C22" s="2" t="s">
        <v>1135</v>
      </c>
      <c r="D22" s="1" t="s">
        <v>1134</v>
      </c>
    </row>
    <row r="23" spans="1:4" ht="15.75" customHeight="1" x14ac:dyDescent="0.2">
      <c r="A23" s="3" t="s">
        <v>34</v>
      </c>
      <c r="B23" s="3" t="s">
        <v>1133</v>
      </c>
      <c r="C23" s="2" t="s">
        <v>1132</v>
      </c>
      <c r="D23" s="1" t="s">
        <v>1131</v>
      </c>
    </row>
    <row r="24" spans="1:4" ht="15.75" customHeight="1" x14ac:dyDescent="0.2">
      <c r="A24" s="3" t="s">
        <v>34</v>
      </c>
      <c r="B24" s="3" t="s">
        <v>1130</v>
      </c>
      <c r="C24" s="2" t="s">
        <v>1129</v>
      </c>
      <c r="D24" s="1" t="s">
        <v>1128</v>
      </c>
    </row>
    <row r="25" spans="1:4" ht="15.75" customHeight="1" x14ac:dyDescent="0.2">
      <c r="A25" s="3" t="s">
        <v>34</v>
      </c>
      <c r="B25" s="3" t="s">
        <v>1127</v>
      </c>
      <c r="C25" s="2" t="s">
        <v>1126</v>
      </c>
      <c r="D25" s="1" t="s">
        <v>1125</v>
      </c>
    </row>
    <row r="26" spans="1:4" ht="15.75" customHeight="1" x14ac:dyDescent="0.2">
      <c r="A26" s="3" t="s">
        <v>34</v>
      </c>
      <c r="B26" s="3" t="s">
        <v>1124</v>
      </c>
      <c r="C26" s="2" t="s">
        <v>1123</v>
      </c>
      <c r="D26" s="1" t="s">
        <v>1122</v>
      </c>
    </row>
    <row r="27" spans="1:4" ht="15.75" customHeight="1" x14ac:dyDescent="0.2">
      <c r="A27" s="3" t="s">
        <v>34</v>
      </c>
      <c r="B27" s="3" t="s">
        <v>1121</v>
      </c>
      <c r="C27" s="2" t="s">
        <v>1120</v>
      </c>
      <c r="D27" s="1" t="s">
        <v>1119</v>
      </c>
    </row>
    <row r="28" spans="1:4" ht="15.75" customHeight="1" x14ac:dyDescent="0.2">
      <c r="A28" s="3" t="s">
        <v>34</v>
      </c>
      <c r="B28" s="4" t="s">
        <v>176</v>
      </c>
      <c r="C28" s="2" t="s">
        <v>1118</v>
      </c>
      <c r="D28" s="1" t="s">
        <v>1117</v>
      </c>
    </row>
    <row r="29" spans="1:4" ht="15.75" customHeight="1" x14ac:dyDescent="0.2">
      <c r="A29" s="3" t="s">
        <v>34</v>
      </c>
      <c r="B29" s="4" t="s">
        <v>176</v>
      </c>
      <c r="C29" s="2" t="s">
        <v>1116</v>
      </c>
      <c r="D29" s="1" t="s">
        <v>1115</v>
      </c>
    </row>
    <row r="30" spans="1:4" ht="15.75" customHeight="1" x14ac:dyDescent="0.2">
      <c r="A30" s="3" t="s">
        <v>34</v>
      </c>
      <c r="B30" s="4" t="s">
        <v>176</v>
      </c>
      <c r="C30" s="2" t="s">
        <v>1114</v>
      </c>
      <c r="D30" s="1" t="s">
        <v>1113</v>
      </c>
    </row>
    <row r="31" spans="1:4" ht="15.75" customHeight="1" x14ac:dyDescent="0.2">
      <c r="A31" s="3" t="s">
        <v>34</v>
      </c>
      <c r="B31" s="4" t="s">
        <v>176</v>
      </c>
      <c r="C31" s="2" t="s">
        <v>1112</v>
      </c>
      <c r="D31" s="1" t="s">
        <v>1111</v>
      </c>
    </row>
    <row r="32" spans="1:4" ht="15.75" customHeight="1" x14ac:dyDescent="0.2">
      <c r="A32" s="3" t="s">
        <v>38</v>
      </c>
      <c r="B32" s="3" t="s">
        <v>1110</v>
      </c>
      <c r="C32" s="2" t="s">
        <v>1109</v>
      </c>
      <c r="D32" s="1" t="s">
        <v>1108</v>
      </c>
    </row>
    <row r="33" spans="1:4" ht="15.75" customHeight="1" x14ac:dyDescent="0.2">
      <c r="A33" s="3" t="s">
        <v>38</v>
      </c>
      <c r="B33" s="3" t="s">
        <v>1107</v>
      </c>
      <c r="C33" s="2" t="s">
        <v>1106</v>
      </c>
      <c r="D33" s="1" t="s">
        <v>1105</v>
      </c>
    </row>
    <row r="34" spans="1:4" ht="15.75" customHeight="1" x14ac:dyDescent="0.2">
      <c r="A34" s="3" t="s">
        <v>38</v>
      </c>
      <c r="B34" s="3" t="s">
        <v>1104</v>
      </c>
      <c r="C34" s="2" t="s">
        <v>1103</v>
      </c>
      <c r="D34" s="1" t="s">
        <v>1102</v>
      </c>
    </row>
    <row r="35" spans="1:4" ht="15.75" customHeight="1" x14ac:dyDescent="0.2">
      <c r="A35" s="3" t="s">
        <v>38</v>
      </c>
      <c r="B35" s="3" t="s">
        <v>1101</v>
      </c>
      <c r="C35" s="2" t="s">
        <v>1100</v>
      </c>
      <c r="D35" s="1" t="s">
        <v>1099</v>
      </c>
    </row>
    <row r="36" spans="1:4" ht="15.75" customHeight="1" x14ac:dyDescent="0.2">
      <c r="A36" s="3" t="s">
        <v>38</v>
      </c>
      <c r="B36" s="3" t="s">
        <v>1098</v>
      </c>
      <c r="C36" s="2" t="s">
        <v>1097</v>
      </c>
      <c r="D36" s="1" t="s">
        <v>1096</v>
      </c>
    </row>
    <row r="37" spans="1:4" ht="15.75" customHeight="1" x14ac:dyDescent="0.2">
      <c r="A37" s="3" t="s">
        <v>38</v>
      </c>
      <c r="B37" s="3" t="s">
        <v>1095</v>
      </c>
      <c r="C37" s="2" t="s">
        <v>1094</v>
      </c>
      <c r="D37" s="1" t="s">
        <v>1093</v>
      </c>
    </row>
    <row r="38" spans="1:4" ht="15.75" customHeight="1" x14ac:dyDescent="0.2">
      <c r="A38" s="3" t="s">
        <v>38</v>
      </c>
      <c r="B38" s="4" t="s">
        <v>176</v>
      </c>
      <c r="C38" s="2" t="s">
        <v>1092</v>
      </c>
      <c r="D38" s="1" t="s">
        <v>1091</v>
      </c>
    </row>
    <row r="39" spans="1:4" ht="15.75" customHeight="1" x14ac:dyDescent="0.2">
      <c r="A39" s="3" t="s">
        <v>38</v>
      </c>
      <c r="B39" s="4" t="s">
        <v>176</v>
      </c>
      <c r="C39" s="2" t="s">
        <v>1090</v>
      </c>
      <c r="D39" s="1" t="s">
        <v>1089</v>
      </c>
    </row>
    <row r="40" spans="1:4" ht="15.75" customHeight="1" x14ac:dyDescent="0.2">
      <c r="A40" s="3" t="s">
        <v>38</v>
      </c>
      <c r="B40" s="4" t="s">
        <v>176</v>
      </c>
      <c r="C40" s="2" t="s">
        <v>1088</v>
      </c>
      <c r="D40" s="1" t="s">
        <v>1087</v>
      </c>
    </row>
    <row r="41" spans="1:4" ht="15.75" customHeight="1" x14ac:dyDescent="0.2">
      <c r="A41" s="3" t="s">
        <v>38</v>
      </c>
      <c r="B41" s="4" t="s">
        <v>176</v>
      </c>
      <c r="C41" s="2" t="s">
        <v>1086</v>
      </c>
      <c r="D41" s="1" t="s">
        <v>1085</v>
      </c>
    </row>
    <row r="42" spans="1:4" ht="15.75" customHeight="1" x14ac:dyDescent="0.2">
      <c r="A42" s="3" t="s">
        <v>12</v>
      </c>
      <c r="B42" s="3" t="s">
        <v>1084</v>
      </c>
      <c r="C42" s="2" t="s">
        <v>1083</v>
      </c>
      <c r="D42" s="1" t="s">
        <v>1082</v>
      </c>
    </row>
    <row r="43" spans="1:4" ht="15.75" customHeight="1" x14ac:dyDescent="0.2">
      <c r="A43" s="3" t="s">
        <v>12</v>
      </c>
      <c r="B43" s="3" t="s">
        <v>1081</v>
      </c>
      <c r="C43" s="2" t="s">
        <v>1080</v>
      </c>
      <c r="D43" s="1" t="s">
        <v>1079</v>
      </c>
    </row>
    <row r="44" spans="1:4" ht="15.75" customHeight="1" x14ac:dyDescent="0.2">
      <c r="A44" s="3" t="s">
        <v>12</v>
      </c>
      <c r="B44" s="3" t="s">
        <v>1078</v>
      </c>
      <c r="C44" s="2" t="s">
        <v>1077</v>
      </c>
      <c r="D44" s="1" t="s">
        <v>1076</v>
      </c>
    </row>
    <row r="45" spans="1:4" ht="15.75" customHeight="1" x14ac:dyDescent="0.2">
      <c r="A45" s="3" t="s">
        <v>12</v>
      </c>
      <c r="B45" s="3" t="s">
        <v>1075</v>
      </c>
      <c r="C45" s="2" t="s">
        <v>1074</v>
      </c>
      <c r="D45" s="1" t="s">
        <v>1073</v>
      </c>
    </row>
    <row r="46" spans="1:4" ht="15.75" customHeight="1" x14ac:dyDescent="0.2">
      <c r="A46" s="3" t="s">
        <v>12</v>
      </c>
      <c r="B46" s="3" t="s">
        <v>1072</v>
      </c>
      <c r="C46" s="2" t="s">
        <v>1071</v>
      </c>
      <c r="D46" s="1" t="s">
        <v>1070</v>
      </c>
    </row>
    <row r="47" spans="1:4" ht="15.75" customHeight="1" x14ac:dyDescent="0.2">
      <c r="A47" s="3" t="s">
        <v>12</v>
      </c>
      <c r="B47" s="3" t="s">
        <v>1069</v>
      </c>
      <c r="C47" s="2" t="s">
        <v>1068</v>
      </c>
      <c r="D47" s="1" t="s">
        <v>1067</v>
      </c>
    </row>
    <row r="48" spans="1:4" ht="15.75" customHeight="1" x14ac:dyDescent="0.2">
      <c r="A48" s="3" t="s">
        <v>12</v>
      </c>
      <c r="B48" s="4" t="s">
        <v>176</v>
      </c>
      <c r="C48" s="2" t="s">
        <v>1066</v>
      </c>
      <c r="D48" s="1" t="s">
        <v>1065</v>
      </c>
    </row>
    <row r="49" spans="1:4" ht="15.75" customHeight="1" x14ac:dyDescent="0.2">
      <c r="A49" s="3" t="s">
        <v>12</v>
      </c>
      <c r="B49" s="4" t="s">
        <v>176</v>
      </c>
      <c r="C49" s="2" t="s">
        <v>1064</v>
      </c>
      <c r="D49" s="1" t="s">
        <v>1063</v>
      </c>
    </row>
    <row r="50" spans="1:4" ht="15.75" customHeight="1" x14ac:dyDescent="0.2">
      <c r="A50" s="3" t="s">
        <v>12</v>
      </c>
      <c r="B50" s="4" t="s">
        <v>176</v>
      </c>
      <c r="C50" s="2" t="s">
        <v>1062</v>
      </c>
      <c r="D50" s="1" t="s">
        <v>1061</v>
      </c>
    </row>
    <row r="51" spans="1:4" ht="15.75" customHeight="1" x14ac:dyDescent="0.2">
      <c r="A51" s="3" t="s">
        <v>12</v>
      </c>
      <c r="B51" s="4" t="s">
        <v>176</v>
      </c>
      <c r="C51" s="2" t="s">
        <v>1060</v>
      </c>
      <c r="D51" s="1" t="s">
        <v>1059</v>
      </c>
    </row>
    <row r="52" spans="1:4" ht="15.75" customHeight="1" x14ac:dyDescent="0.2">
      <c r="A52" s="3" t="s">
        <v>28</v>
      </c>
      <c r="B52" s="3" t="s">
        <v>1058</v>
      </c>
      <c r="C52" s="2" t="s">
        <v>1057</v>
      </c>
      <c r="D52" s="1" t="s">
        <v>1056</v>
      </c>
    </row>
    <row r="53" spans="1:4" ht="15.75" customHeight="1" x14ac:dyDescent="0.2">
      <c r="A53" s="3" t="s">
        <v>28</v>
      </c>
      <c r="B53" s="3" t="s">
        <v>1055</v>
      </c>
      <c r="C53" s="2" t="s">
        <v>1054</v>
      </c>
      <c r="D53" s="1" t="s">
        <v>1053</v>
      </c>
    </row>
    <row r="54" spans="1:4" ht="15.75" customHeight="1" x14ac:dyDescent="0.2">
      <c r="A54" s="3" t="s">
        <v>28</v>
      </c>
      <c r="B54" s="3" t="s">
        <v>1052</v>
      </c>
      <c r="C54" s="2" t="s">
        <v>1051</v>
      </c>
      <c r="D54" s="1" t="s">
        <v>1050</v>
      </c>
    </row>
    <row r="55" spans="1:4" ht="15.75" customHeight="1" x14ac:dyDescent="0.2">
      <c r="A55" s="3" t="s">
        <v>28</v>
      </c>
      <c r="B55" s="3" t="s">
        <v>1049</v>
      </c>
      <c r="C55" s="2" t="s">
        <v>1048</v>
      </c>
      <c r="D55" s="1" t="s">
        <v>1047</v>
      </c>
    </row>
    <row r="56" spans="1:4" ht="15.75" customHeight="1" x14ac:dyDescent="0.2">
      <c r="A56" s="3" t="s">
        <v>28</v>
      </c>
      <c r="B56" s="3" t="s">
        <v>1046</v>
      </c>
      <c r="C56" s="2" t="s">
        <v>1045</v>
      </c>
      <c r="D56" s="1" t="s">
        <v>1044</v>
      </c>
    </row>
    <row r="57" spans="1:4" ht="15.75" customHeight="1" x14ac:dyDescent="0.2">
      <c r="A57" s="3" t="s">
        <v>28</v>
      </c>
      <c r="B57" s="3" t="s">
        <v>1043</v>
      </c>
      <c r="C57" s="2" t="s">
        <v>1042</v>
      </c>
      <c r="D57" s="1" t="s">
        <v>1041</v>
      </c>
    </row>
    <row r="58" spans="1:4" ht="15.75" customHeight="1" x14ac:dyDescent="0.2">
      <c r="A58" s="3" t="s">
        <v>28</v>
      </c>
      <c r="B58" s="4" t="s">
        <v>176</v>
      </c>
      <c r="C58" s="2" t="s">
        <v>1040</v>
      </c>
      <c r="D58" s="1" t="s">
        <v>1039</v>
      </c>
    </row>
    <row r="59" spans="1:4" ht="15.75" customHeight="1" x14ac:dyDescent="0.2">
      <c r="A59" s="3" t="s">
        <v>28</v>
      </c>
      <c r="B59" s="4" t="s">
        <v>176</v>
      </c>
      <c r="C59" s="2" t="s">
        <v>1038</v>
      </c>
      <c r="D59" s="1" t="s">
        <v>1037</v>
      </c>
    </row>
    <row r="60" spans="1:4" ht="15.75" customHeight="1" x14ac:dyDescent="0.2">
      <c r="A60" s="3" t="s">
        <v>28</v>
      </c>
      <c r="B60" s="4" t="s">
        <v>176</v>
      </c>
      <c r="C60" s="2" t="s">
        <v>1036</v>
      </c>
      <c r="D60" s="1" t="s">
        <v>1035</v>
      </c>
    </row>
    <row r="61" spans="1:4" ht="15.75" customHeight="1" x14ac:dyDescent="0.2">
      <c r="A61" s="3" t="s">
        <v>28</v>
      </c>
      <c r="B61" s="4" t="s">
        <v>176</v>
      </c>
      <c r="C61" s="2" t="s">
        <v>1034</v>
      </c>
      <c r="D61" s="1" t="s">
        <v>1033</v>
      </c>
    </row>
    <row r="62" spans="1:4" ht="15.75" customHeight="1" x14ac:dyDescent="0.2">
      <c r="A62" s="3" t="s">
        <v>45</v>
      </c>
      <c r="B62" s="3" t="s">
        <v>1032</v>
      </c>
      <c r="C62" s="2" t="s">
        <v>1031</v>
      </c>
      <c r="D62" s="1" t="s">
        <v>1030</v>
      </c>
    </row>
    <row r="63" spans="1:4" ht="15.75" customHeight="1" x14ac:dyDescent="0.2">
      <c r="A63" s="3" t="s">
        <v>45</v>
      </c>
      <c r="B63" s="3" t="s">
        <v>1029</v>
      </c>
      <c r="C63" s="2" t="s">
        <v>1028</v>
      </c>
      <c r="D63" s="1" t="s">
        <v>1027</v>
      </c>
    </row>
    <row r="64" spans="1:4" ht="15.75" customHeight="1" x14ac:dyDescent="0.2">
      <c r="A64" s="3" t="s">
        <v>45</v>
      </c>
      <c r="B64" s="3" t="s">
        <v>1026</v>
      </c>
      <c r="C64" s="2" t="s">
        <v>1025</v>
      </c>
      <c r="D64" s="1" t="s">
        <v>1024</v>
      </c>
    </row>
    <row r="65" spans="1:4" ht="15.75" customHeight="1" x14ac:dyDescent="0.2">
      <c r="A65" s="3" t="s">
        <v>45</v>
      </c>
      <c r="B65" s="3" t="s">
        <v>1023</v>
      </c>
      <c r="C65" s="2" t="s">
        <v>1022</v>
      </c>
      <c r="D65" s="1" t="s">
        <v>1021</v>
      </c>
    </row>
    <row r="66" spans="1:4" ht="15.75" customHeight="1" x14ac:dyDescent="0.2">
      <c r="A66" s="3" t="s">
        <v>45</v>
      </c>
      <c r="B66" s="3" t="s">
        <v>1020</v>
      </c>
      <c r="C66" s="2" t="s">
        <v>1019</v>
      </c>
      <c r="D66" s="1" t="s">
        <v>1018</v>
      </c>
    </row>
    <row r="67" spans="1:4" ht="15.75" customHeight="1" x14ac:dyDescent="0.2">
      <c r="A67" s="3" t="s">
        <v>45</v>
      </c>
      <c r="B67" s="3" t="s">
        <v>1017</v>
      </c>
      <c r="C67" s="2" t="s">
        <v>1016</v>
      </c>
      <c r="D67" s="1" t="s">
        <v>1015</v>
      </c>
    </row>
    <row r="68" spans="1:4" ht="15.75" customHeight="1" x14ac:dyDescent="0.2">
      <c r="A68" s="3" t="s">
        <v>45</v>
      </c>
      <c r="B68" s="4" t="s">
        <v>176</v>
      </c>
      <c r="C68" s="2" t="s">
        <v>1014</v>
      </c>
      <c r="D68" s="1" t="s">
        <v>1013</v>
      </c>
    </row>
    <row r="69" spans="1:4" ht="15.75" customHeight="1" x14ac:dyDescent="0.2">
      <c r="A69" s="3" t="s">
        <v>45</v>
      </c>
      <c r="B69" s="4" t="s">
        <v>176</v>
      </c>
      <c r="C69" s="2" t="s">
        <v>1012</v>
      </c>
      <c r="D69" s="1" t="s">
        <v>1011</v>
      </c>
    </row>
    <row r="70" spans="1:4" ht="15.75" customHeight="1" x14ac:dyDescent="0.2">
      <c r="A70" s="3" t="s">
        <v>45</v>
      </c>
      <c r="B70" s="4" t="s">
        <v>176</v>
      </c>
      <c r="C70" s="2" t="s">
        <v>1010</v>
      </c>
      <c r="D70" s="1" t="s">
        <v>1009</v>
      </c>
    </row>
    <row r="71" spans="1:4" ht="15.75" customHeight="1" x14ac:dyDescent="0.2">
      <c r="A71" s="3" t="s">
        <v>45</v>
      </c>
      <c r="B71" s="4" t="s">
        <v>176</v>
      </c>
      <c r="C71" s="2" t="s">
        <v>1008</v>
      </c>
      <c r="D71" s="1" t="s">
        <v>1007</v>
      </c>
    </row>
    <row r="72" spans="1:4" ht="15.75" customHeight="1" x14ac:dyDescent="0.2">
      <c r="A72" s="3" t="s">
        <v>30</v>
      </c>
      <c r="B72" s="3" t="s">
        <v>1006</v>
      </c>
      <c r="C72" s="2" t="s">
        <v>1005</v>
      </c>
      <c r="D72" s="1" t="s">
        <v>1004</v>
      </c>
    </row>
    <row r="73" spans="1:4" ht="15.75" customHeight="1" x14ac:dyDescent="0.2">
      <c r="A73" s="3" t="s">
        <v>30</v>
      </c>
      <c r="B73" s="3" t="s">
        <v>1003</v>
      </c>
      <c r="C73" s="2" t="s">
        <v>1002</v>
      </c>
      <c r="D73" s="1" t="s">
        <v>1001</v>
      </c>
    </row>
    <row r="74" spans="1:4" ht="15.75" customHeight="1" x14ac:dyDescent="0.2">
      <c r="A74" s="3" t="s">
        <v>30</v>
      </c>
      <c r="B74" s="3" t="s">
        <v>1000</v>
      </c>
      <c r="C74" s="2" t="s">
        <v>999</v>
      </c>
      <c r="D74" s="1" t="s">
        <v>998</v>
      </c>
    </row>
    <row r="75" spans="1:4" ht="15.75" customHeight="1" x14ac:dyDescent="0.2">
      <c r="A75" s="3" t="s">
        <v>30</v>
      </c>
      <c r="B75" s="3" t="s">
        <v>997</v>
      </c>
      <c r="C75" s="2" t="s">
        <v>996</v>
      </c>
      <c r="D75" s="1" t="s">
        <v>995</v>
      </c>
    </row>
    <row r="76" spans="1:4" ht="15.75" customHeight="1" x14ac:dyDescent="0.2">
      <c r="A76" s="3" t="s">
        <v>30</v>
      </c>
      <c r="B76" s="3" t="s">
        <v>994</v>
      </c>
      <c r="C76" s="2" t="s">
        <v>993</v>
      </c>
      <c r="D76" s="1" t="s">
        <v>992</v>
      </c>
    </row>
    <row r="77" spans="1:4" ht="15.75" customHeight="1" x14ac:dyDescent="0.2">
      <c r="A77" s="3" t="s">
        <v>30</v>
      </c>
      <c r="B77" s="3" t="s">
        <v>991</v>
      </c>
      <c r="C77" s="2" t="s">
        <v>990</v>
      </c>
      <c r="D77" s="1" t="s">
        <v>989</v>
      </c>
    </row>
    <row r="78" spans="1:4" ht="15.75" customHeight="1" x14ac:dyDescent="0.2">
      <c r="A78" s="3" t="s">
        <v>30</v>
      </c>
      <c r="B78" s="4" t="s">
        <v>176</v>
      </c>
      <c r="C78" s="2" t="s">
        <v>988</v>
      </c>
      <c r="D78" s="1" t="s">
        <v>987</v>
      </c>
    </row>
    <row r="79" spans="1:4" ht="15.75" customHeight="1" x14ac:dyDescent="0.2">
      <c r="A79" s="3" t="s">
        <v>30</v>
      </c>
      <c r="B79" s="4" t="s">
        <v>176</v>
      </c>
      <c r="C79" s="2" t="s">
        <v>986</v>
      </c>
      <c r="D79" s="1" t="s">
        <v>985</v>
      </c>
    </row>
    <row r="80" spans="1:4" ht="15.75" customHeight="1" x14ac:dyDescent="0.2">
      <c r="A80" s="3" t="s">
        <v>30</v>
      </c>
      <c r="B80" s="4" t="s">
        <v>176</v>
      </c>
      <c r="C80" s="2" t="s">
        <v>984</v>
      </c>
      <c r="D80" s="1" t="s">
        <v>983</v>
      </c>
    </row>
    <row r="81" spans="1:4" ht="15.75" customHeight="1" x14ac:dyDescent="0.2">
      <c r="A81" s="3" t="s">
        <v>30</v>
      </c>
      <c r="B81" s="4" t="s">
        <v>176</v>
      </c>
      <c r="C81" s="2" t="s">
        <v>982</v>
      </c>
      <c r="D81" s="1" t="s">
        <v>981</v>
      </c>
    </row>
    <row r="82" spans="1:4" ht="15.75" customHeight="1" x14ac:dyDescent="0.2">
      <c r="A82" s="3" t="s">
        <v>26</v>
      </c>
      <c r="B82" s="3" t="s">
        <v>980</v>
      </c>
      <c r="C82" s="2" t="s">
        <v>979</v>
      </c>
      <c r="D82" s="1" t="s">
        <v>978</v>
      </c>
    </row>
    <row r="83" spans="1:4" ht="15.75" customHeight="1" x14ac:dyDescent="0.2">
      <c r="A83" s="3" t="s">
        <v>26</v>
      </c>
      <c r="B83" s="3" t="s">
        <v>977</v>
      </c>
      <c r="C83" s="2" t="s">
        <v>976</v>
      </c>
      <c r="D83" s="1" t="s">
        <v>975</v>
      </c>
    </row>
    <row r="84" spans="1:4" ht="15.75" customHeight="1" x14ac:dyDescent="0.2">
      <c r="A84" s="3" t="s">
        <v>26</v>
      </c>
      <c r="B84" s="3" t="s">
        <v>974</v>
      </c>
      <c r="C84" s="2" t="s">
        <v>973</v>
      </c>
      <c r="D84" s="1" t="s">
        <v>972</v>
      </c>
    </row>
    <row r="85" spans="1:4" ht="15.75" customHeight="1" x14ac:dyDescent="0.2">
      <c r="A85" s="3" t="s">
        <v>26</v>
      </c>
      <c r="B85" s="3" t="s">
        <v>971</v>
      </c>
      <c r="C85" s="2" t="s">
        <v>970</v>
      </c>
      <c r="D85" s="1" t="s">
        <v>969</v>
      </c>
    </row>
    <row r="86" spans="1:4" ht="15.75" customHeight="1" x14ac:dyDescent="0.2">
      <c r="A86" s="3" t="s">
        <v>26</v>
      </c>
      <c r="B86" s="3" t="s">
        <v>968</v>
      </c>
      <c r="C86" s="2" t="s">
        <v>967</v>
      </c>
      <c r="D86" s="1" t="s">
        <v>966</v>
      </c>
    </row>
    <row r="87" spans="1:4" ht="15.75" customHeight="1" x14ac:dyDescent="0.2">
      <c r="A87" s="3" t="s">
        <v>26</v>
      </c>
      <c r="B87" s="3" t="s">
        <v>965</v>
      </c>
      <c r="C87" s="2" t="s">
        <v>964</v>
      </c>
      <c r="D87" s="1" t="s">
        <v>963</v>
      </c>
    </row>
    <row r="88" spans="1:4" ht="15.75" customHeight="1" x14ac:dyDescent="0.2">
      <c r="A88" s="3" t="s">
        <v>26</v>
      </c>
      <c r="B88" s="4" t="s">
        <v>176</v>
      </c>
      <c r="C88" s="2" t="s">
        <v>962</v>
      </c>
      <c r="D88" s="1" t="s">
        <v>961</v>
      </c>
    </row>
    <row r="89" spans="1:4" ht="15.75" customHeight="1" x14ac:dyDescent="0.2">
      <c r="A89" s="3" t="s">
        <v>26</v>
      </c>
      <c r="B89" s="4" t="s">
        <v>176</v>
      </c>
      <c r="C89" s="2" t="s">
        <v>960</v>
      </c>
      <c r="D89" s="1" t="s">
        <v>959</v>
      </c>
    </row>
    <row r="90" spans="1:4" ht="15.75" customHeight="1" x14ac:dyDescent="0.2">
      <c r="A90" s="3" t="s">
        <v>26</v>
      </c>
      <c r="B90" s="4" t="s">
        <v>176</v>
      </c>
      <c r="C90" s="2" t="s">
        <v>958</v>
      </c>
      <c r="D90" s="1" t="s">
        <v>957</v>
      </c>
    </row>
    <row r="91" spans="1:4" ht="15.75" customHeight="1" x14ac:dyDescent="0.2">
      <c r="A91" s="3" t="s">
        <v>26</v>
      </c>
      <c r="B91" s="4" t="s">
        <v>176</v>
      </c>
      <c r="C91" s="2" t="s">
        <v>956</v>
      </c>
      <c r="D91" s="1" t="s">
        <v>955</v>
      </c>
    </row>
    <row r="92" spans="1:4" ht="15.75" customHeight="1" x14ac:dyDescent="0.2">
      <c r="A92" s="3" t="s">
        <v>23</v>
      </c>
      <c r="B92" s="3" t="s">
        <v>954</v>
      </c>
      <c r="C92" s="2" t="s">
        <v>953</v>
      </c>
      <c r="D92" s="1" t="s">
        <v>952</v>
      </c>
    </row>
    <row r="93" spans="1:4" ht="15.75" customHeight="1" x14ac:dyDescent="0.2">
      <c r="A93" s="3" t="s">
        <v>23</v>
      </c>
      <c r="B93" s="3" t="s">
        <v>951</v>
      </c>
      <c r="C93" s="2" t="s">
        <v>950</v>
      </c>
      <c r="D93" s="1" t="s">
        <v>949</v>
      </c>
    </row>
    <row r="94" spans="1:4" ht="15.75" customHeight="1" x14ac:dyDescent="0.2">
      <c r="A94" s="3" t="s">
        <v>23</v>
      </c>
      <c r="B94" s="3" t="s">
        <v>948</v>
      </c>
      <c r="C94" s="2" t="s">
        <v>947</v>
      </c>
      <c r="D94" s="1" t="s">
        <v>946</v>
      </c>
    </row>
    <row r="95" spans="1:4" ht="15.75" customHeight="1" x14ac:dyDescent="0.2">
      <c r="A95" s="3" t="s">
        <v>23</v>
      </c>
      <c r="B95" s="3" t="s">
        <v>945</v>
      </c>
      <c r="C95" s="2" t="s">
        <v>944</v>
      </c>
      <c r="D95" s="1" t="s">
        <v>943</v>
      </c>
    </row>
    <row r="96" spans="1:4" ht="15.75" customHeight="1" x14ac:dyDescent="0.2">
      <c r="A96" s="3" t="s">
        <v>23</v>
      </c>
      <c r="B96" s="3" t="s">
        <v>942</v>
      </c>
      <c r="C96" s="2" t="s">
        <v>941</v>
      </c>
      <c r="D96" s="1" t="s">
        <v>940</v>
      </c>
    </row>
    <row r="97" spans="1:4" ht="15.75" customHeight="1" x14ac:dyDescent="0.2">
      <c r="A97" s="3" t="s">
        <v>23</v>
      </c>
      <c r="B97" s="3" t="s">
        <v>939</v>
      </c>
      <c r="C97" s="2" t="s">
        <v>938</v>
      </c>
      <c r="D97" s="1" t="s">
        <v>937</v>
      </c>
    </row>
    <row r="98" spans="1:4" ht="15.75" customHeight="1" x14ac:dyDescent="0.2">
      <c r="A98" s="3" t="s">
        <v>23</v>
      </c>
      <c r="B98" s="4" t="s">
        <v>176</v>
      </c>
      <c r="C98" s="2" t="s">
        <v>936</v>
      </c>
      <c r="D98" s="1" t="s">
        <v>935</v>
      </c>
    </row>
    <row r="99" spans="1:4" ht="15.75" customHeight="1" x14ac:dyDescent="0.2">
      <c r="A99" s="3" t="s">
        <v>23</v>
      </c>
      <c r="B99" s="4" t="s">
        <v>176</v>
      </c>
      <c r="C99" s="2" t="s">
        <v>934</v>
      </c>
      <c r="D99" s="1" t="s">
        <v>933</v>
      </c>
    </row>
    <row r="100" spans="1:4" ht="15.75" customHeight="1" x14ac:dyDescent="0.2">
      <c r="A100" s="3" t="s">
        <v>23</v>
      </c>
      <c r="B100" s="4" t="s">
        <v>176</v>
      </c>
      <c r="C100" s="2" t="s">
        <v>932</v>
      </c>
      <c r="D100" s="1" t="s">
        <v>931</v>
      </c>
    </row>
    <row r="101" spans="1:4" ht="15.75" customHeight="1" x14ac:dyDescent="0.2">
      <c r="A101" s="3" t="s">
        <v>23</v>
      </c>
      <c r="B101" s="4" t="s">
        <v>176</v>
      </c>
      <c r="C101" s="2" t="s">
        <v>930</v>
      </c>
      <c r="D101" s="1" t="s">
        <v>929</v>
      </c>
    </row>
    <row r="102" spans="1:4" ht="15.75" customHeight="1" x14ac:dyDescent="0.2">
      <c r="A102" s="3" t="s">
        <v>40</v>
      </c>
      <c r="B102" s="3" t="s">
        <v>928</v>
      </c>
      <c r="C102" s="2" t="s">
        <v>927</v>
      </c>
      <c r="D102" s="1" t="s">
        <v>926</v>
      </c>
    </row>
    <row r="103" spans="1:4" ht="15.75" customHeight="1" x14ac:dyDescent="0.2">
      <c r="A103" s="3" t="s">
        <v>40</v>
      </c>
      <c r="B103" s="3" t="s">
        <v>925</v>
      </c>
      <c r="C103" s="2" t="s">
        <v>924</v>
      </c>
      <c r="D103" s="1" t="s">
        <v>923</v>
      </c>
    </row>
    <row r="104" spans="1:4" ht="15.75" customHeight="1" x14ac:dyDescent="0.2">
      <c r="A104" s="3" t="s">
        <v>40</v>
      </c>
      <c r="B104" s="3" t="s">
        <v>922</v>
      </c>
      <c r="C104" s="2" t="s">
        <v>921</v>
      </c>
      <c r="D104" s="1" t="s">
        <v>920</v>
      </c>
    </row>
    <row r="105" spans="1:4" ht="15.75" customHeight="1" x14ac:dyDescent="0.2">
      <c r="A105" s="3" t="s">
        <v>40</v>
      </c>
      <c r="B105" s="3" t="s">
        <v>919</v>
      </c>
      <c r="C105" s="2" t="s">
        <v>918</v>
      </c>
      <c r="D105" s="1" t="s">
        <v>917</v>
      </c>
    </row>
    <row r="106" spans="1:4" ht="15.75" customHeight="1" x14ac:dyDescent="0.2">
      <c r="A106" s="3" t="s">
        <v>40</v>
      </c>
      <c r="B106" s="3" t="s">
        <v>916</v>
      </c>
      <c r="C106" s="2" t="s">
        <v>915</v>
      </c>
      <c r="D106" s="1" t="s">
        <v>914</v>
      </c>
    </row>
    <row r="107" spans="1:4" ht="15.75" customHeight="1" x14ac:dyDescent="0.2">
      <c r="A107" s="3" t="s">
        <v>40</v>
      </c>
      <c r="B107" s="3" t="s">
        <v>913</v>
      </c>
      <c r="C107" s="2" t="s">
        <v>912</v>
      </c>
      <c r="D107" s="1" t="s">
        <v>911</v>
      </c>
    </row>
    <row r="108" spans="1:4" ht="15.75" customHeight="1" x14ac:dyDescent="0.2">
      <c r="A108" s="3" t="s">
        <v>40</v>
      </c>
      <c r="B108" s="4" t="s">
        <v>176</v>
      </c>
      <c r="C108" s="2" t="s">
        <v>910</v>
      </c>
      <c r="D108" s="1" t="s">
        <v>909</v>
      </c>
    </row>
    <row r="109" spans="1:4" ht="15.75" customHeight="1" x14ac:dyDescent="0.2">
      <c r="A109" s="3" t="s">
        <v>40</v>
      </c>
      <c r="B109" s="4" t="s">
        <v>176</v>
      </c>
      <c r="C109" s="2" t="s">
        <v>908</v>
      </c>
      <c r="D109" s="1" t="s">
        <v>907</v>
      </c>
    </row>
    <row r="110" spans="1:4" ht="15.75" customHeight="1" x14ac:dyDescent="0.2">
      <c r="A110" s="3" t="s">
        <v>40</v>
      </c>
      <c r="B110" s="4" t="s">
        <v>176</v>
      </c>
      <c r="C110" s="2" t="s">
        <v>906</v>
      </c>
      <c r="D110" s="1" t="s">
        <v>905</v>
      </c>
    </row>
    <row r="111" spans="1:4" ht="15.75" customHeight="1" x14ac:dyDescent="0.2">
      <c r="A111" s="3" t="s">
        <v>40</v>
      </c>
      <c r="B111" s="4" t="s">
        <v>176</v>
      </c>
      <c r="C111" s="2" t="s">
        <v>904</v>
      </c>
      <c r="D111" s="1" t="s">
        <v>903</v>
      </c>
    </row>
    <row r="112" spans="1:4" ht="15.75" customHeight="1" x14ac:dyDescent="0.2">
      <c r="A112" s="3" t="s">
        <v>42</v>
      </c>
      <c r="B112" s="3" t="s">
        <v>902</v>
      </c>
      <c r="C112" s="2" t="s">
        <v>901</v>
      </c>
      <c r="D112" s="1" t="s">
        <v>900</v>
      </c>
    </row>
    <row r="113" spans="1:4" ht="15.75" customHeight="1" x14ac:dyDescent="0.2">
      <c r="A113" s="3" t="s">
        <v>42</v>
      </c>
      <c r="B113" s="3" t="s">
        <v>899</v>
      </c>
      <c r="C113" s="2" t="s">
        <v>898</v>
      </c>
      <c r="D113" s="1" t="s">
        <v>897</v>
      </c>
    </row>
    <row r="114" spans="1:4" ht="15.75" customHeight="1" x14ac:dyDescent="0.2">
      <c r="A114" s="3" t="s">
        <v>42</v>
      </c>
      <c r="B114" s="3" t="s">
        <v>896</v>
      </c>
      <c r="C114" s="2" t="s">
        <v>895</v>
      </c>
      <c r="D114" s="1" t="s">
        <v>894</v>
      </c>
    </row>
    <row r="115" spans="1:4" ht="15.75" customHeight="1" x14ac:dyDescent="0.2">
      <c r="A115" s="3" t="s">
        <v>42</v>
      </c>
      <c r="B115" s="3" t="s">
        <v>893</v>
      </c>
      <c r="C115" s="2" t="s">
        <v>892</v>
      </c>
      <c r="D115" s="1" t="s">
        <v>891</v>
      </c>
    </row>
    <row r="116" spans="1:4" ht="15.75" customHeight="1" x14ac:dyDescent="0.2">
      <c r="A116" s="3" t="s">
        <v>42</v>
      </c>
      <c r="B116" s="3" t="s">
        <v>890</v>
      </c>
      <c r="C116" s="2" t="s">
        <v>889</v>
      </c>
      <c r="D116" s="1" t="s">
        <v>888</v>
      </c>
    </row>
    <row r="117" spans="1:4" ht="15.75" customHeight="1" x14ac:dyDescent="0.2">
      <c r="A117" s="3" t="s">
        <v>42</v>
      </c>
      <c r="B117" s="3" t="s">
        <v>887</v>
      </c>
      <c r="C117" s="2" t="s">
        <v>886</v>
      </c>
      <c r="D117" s="1" t="s">
        <v>885</v>
      </c>
    </row>
    <row r="118" spans="1:4" ht="15.75" customHeight="1" x14ac:dyDescent="0.2">
      <c r="A118" s="3" t="s">
        <v>42</v>
      </c>
      <c r="B118" s="4" t="s">
        <v>176</v>
      </c>
      <c r="C118" s="2" t="s">
        <v>884</v>
      </c>
      <c r="D118" s="1" t="s">
        <v>883</v>
      </c>
    </row>
    <row r="119" spans="1:4" ht="15.75" customHeight="1" x14ac:dyDescent="0.2">
      <c r="A119" s="3" t="s">
        <v>42</v>
      </c>
      <c r="B119" s="4" t="s">
        <v>176</v>
      </c>
      <c r="C119" s="2" t="s">
        <v>882</v>
      </c>
      <c r="D119" s="1" t="s">
        <v>881</v>
      </c>
    </row>
    <row r="120" spans="1:4" ht="15.75" customHeight="1" x14ac:dyDescent="0.2">
      <c r="A120" s="3" t="s">
        <v>42</v>
      </c>
      <c r="B120" s="4" t="s">
        <v>176</v>
      </c>
      <c r="C120" s="2" t="s">
        <v>880</v>
      </c>
      <c r="D120" s="1" t="s">
        <v>879</v>
      </c>
    </row>
    <row r="121" spans="1:4" ht="15.75" customHeight="1" x14ac:dyDescent="0.2">
      <c r="A121" s="3" t="s">
        <v>42</v>
      </c>
      <c r="B121" s="4" t="s">
        <v>176</v>
      </c>
      <c r="C121" s="2" t="s">
        <v>878</v>
      </c>
      <c r="D121" s="1" t="s">
        <v>877</v>
      </c>
    </row>
    <row r="122" spans="1:4" ht="15.75" customHeight="1" x14ac:dyDescent="0.2">
      <c r="A122" s="3" t="s">
        <v>9</v>
      </c>
      <c r="B122" s="3" t="s">
        <v>876</v>
      </c>
      <c r="C122" s="2" t="s">
        <v>875</v>
      </c>
      <c r="D122" s="1" t="s">
        <v>874</v>
      </c>
    </row>
    <row r="123" spans="1:4" ht="15.75" customHeight="1" x14ac:dyDescent="0.2">
      <c r="A123" s="3" t="s">
        <v>9</v>
      </c>
      <c r="B123" s="3" t="s">
        <v>873</v>
      </c>
      <c r="C123" s="2" t="s">
        <v>872</v>
      </c>
      <c r="D123" s="1" t="s">
        <v>871</v>
      </c>
    </row>
    <row r="124" spans="1:4" ht="15.75" customHeight="1" x14ac:dyDescent="0.2">
      <c r="A124" s="3" t="s">
        <v>9</v>
      </c>
      <c r="B124" s="3" t="s">
        <v>870</v>
      </c>
      <c r="C124" s="2" t="s">
        <v>869</v>
      </c>
      <c r="D124" s="1" t="s">
        <v>868</v>
      </c>
    </row>
    <row r="125" spans="1:4" ht="15.75" customHeight="1" x14ac:dyDescent="0.2">
      <c r="A125" s="3" t="s">
        <v>9</v>
      </c>
      <c r="B125" s="3" t="s">
        <v>867</v>
      </c>
      <c r="C125" s="2" t="s">
        <v>866</v>
      </c>
      <c r="D125" s="1" t="s">
        <v>865</v>
      </c>
    </row>
    <row r="126" spans="1:4" ht="15.75" customHeight="1" x14ac:dyDescent="0.2">
      <c r="A126" s="3" t="s">
        <v>9</v>
      </c>
      <c r="B126" s="3" t="s">
        <v>864</v>
      </c>
      <c r="C126" s="2" t="s">
        <v>863</v>
      </c>
      <c r="D126" s="1" t="s">
        <v>862</v>
      </c>
    </row>
    <row r="127" spans="1:4" ht="15.75" customHeight="1" x14ac:dyDescent="0.2">
      <c r="A127" s="3" t="s">
        <v>9</v>
      </c>
      <c r="B127" s="3" t="s">
        <v>861</v>
      </c>
      <c r="C127" s="2" t="s">
        <v>860</v>
      </c>
      <c r="D127" s="1" t="s">
        <v>859</v>
      </c>
    </row>
    <row r="128" spans="1:4" ht="15.75" customHeight="1" x14ac:dyDescent="0.2">
      <c r="A128" s="3" t="s">
        <v>9</v>
      </c>
      <c r="B128" s="4" t="s">
        <v>176</v>
      </c>
      <c r="C128" s="2" t="s">
        <v>858</v>
      </c>
      <c r="D128" s="1" t="s">
        <v>857</v>
      </c>
    </row>
    <row r="129" spans="1:4" ht="15.75" customHeight="1" x14ac:dyDescent="0.2">
      <c r="A129" s="3" t="s">
        <v>9</v>
      </c>
      <c r="B129" s="4" t="s">
        <v>176</v>
      </c>
      <c r="C129" s="2" t="s">
        <v>856</v>
      </c>
      <c r="D129" s="1" t="s">
        <v>855</v>
      </c>
    </row>
    <row r="130" spans="1:4" ht="15.75" customHeight="1" x14ac:dyDescent="0.2">
      <c r="A130" s="3" t="s">
        <v>9</v>
      </c>
      <c r="B130" s="4" t="s">
        <v>176</v>
      </c>
      <c r="C130" s="2" t="s">
        <v>854</v>
      </c>
      <c r="D130" s="1" t="s">
        <v>853</v>
      </c>
    </row>
    <row r="131" spans="1:4" ht="15.75" customHeight="1" x14ac:dyDescent="0.2">
      <c r="A131" s="3" t="s">
        <v>9</v>
      </c>
      <c r="B131" s="4" t="s">
        <v>176</v>
      </c>
      <c r="C131" s="2" t="s">
        <v>852</v>
      </c>
      <c r="D131" s="1" t="s">
        <v>851</v>
      </c>
    </row>
    <row r="132" spans="1:4" ht="15.75" customHeight="1" x14ac:dyDescent="0.2">
      <c r="A132" s="3" t="s">
        <v>18</v>
      </c>
      <c r="B132" s="3" t="s">
        <v>850</v>
      </c>
      <c r="C132" s="2" t="s">
        <v>849</v>
      </c>
      <c r="D132" s="1" t="s">
        <v>848</v>
      </c>
    </row>
    <row r="133" spans="1:4" ht="15.75" customHeight="1" x14ac:dyDescent="0.2">
      <c r="A133" s="3" t="s">
        <v>18</v>
      </c>
      <c r="B133" s="3" t="s">
        <v>847</v>
      </c>
      <c r="C133" s="2" t="s">
        <v>846</v>
      </c>
      <c r="D133" s="1" t="s">
        <v>845</v>
      </c>
    </row>
    <row r="134" spans="1:4" ht="15.75" customHeight="1" x14ac:dyDescent="0.2">
      <c r="A134" s="3" t="s">
        <v>18</v>
      </c>
      <c r="B134" s="3" t="s">
        <v>844</v>
      </c>
      <c r="C134" s="2" t="s">
        <v>843</v>
      </c>
      <c r="D134" s="1" t="s">
        <v>842</v>
      </c>
    </row>
    <row r="135" spans="1:4" ht="15.75" customHeight="1" x14ac:dyDescent="0.2">
      <c r="A135" s="3" t="s">
        <v>18</v>
      </c>
      <c r="B135" s="3" t="s">
        <v>841</v>
      </c>
      <c r="C135" s="2" t="s">
        <v>840</v>
      </c>
      <c r="D135" s="1" t="s">
        <v>839</v>
      </c>
    </row>
    <row r="136" spans="1:4" ht="15.75" customHeight="1" x14ac:dyDescent="0.2">
      <c r="A136" s="3" t="s">
        <v>18</v>
      </c>
      <c r="B136" s="3" t="s">
        <v>838</v>
      </c>
      <c r="C136" s="2" t="s">
        <v>837</v>
      </c>
      <c r="D136" s="1" t="s">
        <v>836</v>
      </c>
    </row>
    <row r="137" spans="1:4" ht="15.75" customHeight="1" x14ac:dyDescent="0.2">
      <c r="A137" s="3" t="s">
        <v>18</v>
      </c>
      <c r="B137" s="3" t="s">
        <v>835</v>
      </c>
      <c r="C137" s="2" t="s">
        <v>834</v>
      </c>
      <c r="D137" s="1" t="s">
        <v>833</v>
      </c>
    </row>
    <row r="138" spans="1:4" ht="15.75" customHeight="1" x14ac:dyDescent="0.2">
      <c r="A138" s="3" t="s">
        <v>18</v>
      </c>
      <c r="B138" s="4" t="s">
        <v>176</v>
      </c>
      <c r="C138" s="2" t="s">
        <v>832</v>
      </c>
      <c r="D138" s="1" t="s">
        <v>831</v>
      </c>
    </row>
    <row r="139" spans="1:4" ht="15.75" customHeight="1" x14ac:dyDescent="0.2">
      <c r="A139" s="3" t="s">
        <v>18</v>
      </c>
      <c r="B139" s="4" t="s">
        <v>176</v>
      </c>
      <c r="C139" s="2" t="s">
        <v>830</v>
      </c>
      <c r="D139" s="1" t="s">
        <v>829</v>
      </c>
    </row>
    <row r="140" spans="1:4" ht="15.75" customHeight="1" x14ac:dyDescent="0.2">
      <c r="A140" s="3" t="s">
        <v>18</v>
      </c>
      <c r="B140" s="4" t="s">
        <v>176</v>
      </c>
      <c r="C140" s="2" t="s">
        <v>828</v>
      </c>
      <c r="D140" s="1" t="s">
        <v>827</v>
      </c>
    </row>
    <row r="141" spans="1:4" ht="15.75" customHeight="1" x14ac:dyDescent="0.2">
      <c r="A141" s="3" t="s">
        <v>18</v>
      </c>
      <c r="B141" s="4" t="s">
        <v>176</v>
      </c>
      <c r="C141" s="2" t="s">
        <v>826</v>
      </c>
      <c r="D141" s="1" t="s">
        <v>825</v>
      </c>
    </row>
    <row r="142" spans="1:4" ht="15.75" customHeight="1" x14ac:dyDescent="0.2">
      <c r="A142" s="3" t="s">
        <v>21</v>
      </c>
      <c r="B142" s="3" t="s">
        <v>824</v>
      </c>
      <c r="C142" s="2" t="s">
        <v>823</v>
      </c>
      <c r="D142" s="1" t="s">
        <v>822</v>
      </c>
    </row>
    <row r="143" spans="1:4" ht="15.75" customHeight="1" x14ac:dyDescent="0.2">
      <c r="A143" s="3" t="s">
        <v>21</v>
      </c>
      <c r="B143" s="3" t="s">
        <v>821</v>
      </c>
      <c r="C143" s="2" t="s">
        <v>820</v>
      </c>
      <c r="D143" s="1" t="s">
        <v>819</v>
      </c>
    </row>
    <row r="144" spans="1:4" ht="15.75" customHeight="1" x14ac:dyDescent="0.2">
      <c r="A144" s="3" t="s">
        <v>21</v>
      </c>
      <c r="B144" s="3" t="s">
        <v>818</v>
      </c>
      <c r="C144" s="2" t="s">
        <v>817</v>
      </c>
      <c r="D144" s="1" t="s">
        <v>816</v>
      </c>
    </row>
    <row r="145" spans="1:4" ht="15.75" customHeight="1" x14ac:dyDescent="0.2">
      <c r="A145" s="3" t="s">
        <v>21</v>
      </c>
      <c r="B145" s="3" t="s">
        <v>815</v>
      </c>
      <c r="C145" s="2" t="s">
        <v>814</v>
      </c>
      <c r="D145" s="1" t="s">
        <v>813</v>
      </c>
    </row>
    <row r="146" spans="1:4" ht="15.75" customHeight="1" x14ac:dyDescent="0.2">
      <c r="A146" s="3" t="s">
        <v>21</v>
      </c>
      <c r="B146" s="3" t="s">
        <v>812</v>
      </c>
      <c r="C146" s="2" t="s">
        <v>811</v>
      </c>
      <c r="D146" s="1" t="s">
        <v>810</v>
      </c>
    </row>
    <row r="147" spans="1:4" ht="15.75" customHeight="1" x14ac:dyDescent="0.2">
      <c r="A147" s="3" t="s">
        <v>21</v>
      </c>
      <c r="B147" s="3" t="s">
        <v>809</v>
      </c>
      <c r="C147" s="2" t="s">
        <v>808</v>
      </c>
      <c r="D147" s="1" t="s">
        <v>807</v>
      </c>
    </row>
    <row r="148" spans="1:4" ht="15.75" customHeight="1" x14ac:dyDescent="0.2">
      <c r="A148" s="3" t="s">
        <v>21</v>
      </c>
      <c r="B148" s="4" t="s">
        <v>176</v>
      </c>
      <c r="C148" s="2" t="s">
        <v>806</v>
      </c>
      <c r="D148" s="1" t="s">
        <v>805</v>
      </c>
    </row>
    <row r="149" spans="1:4" ht="15.75" customHeight="1" x14ac:dyDescent="0.2">
      <c r="A149" s="3" t="s">
        <v>21</v>
      </c>
      <c r="B149" s="4" t="s">
        <v>176</v>
      </c>
      <c r="C149" s="2" t="s">
        <v>804</v>
      </c>
      <c r="D149" s="1" t="s">
        <v>803</v>
      </c>
    </row>
    <row r="150" spans="1:4" ht="15.75" customHeight="1" x14ac:dyDescent="0.2">
      <c r="A150" s="3" t="s">
        <v>21</v>
      </c>
      <c r="B150" s="4" t="s">
        <v>176</v>
      </c>
      <c r="C150" s="2" t="s">
        <v>802</v>
      </c>
      <c r="D150" s="1" t="s">
        <v>801</v>
      </c>
    </row>
    <row r="151" spans="1:4" ht="15.75" customHeight="1" x14ac:dyDescent="0.2">
      <c r="A151" s="3" t="s">
        <v>21</v>
      </c>
      <c r="B151" s="4" t="s">
        <v>176</v>
      </c>
      <c r="C151" s="2" t="s">
        <v>800</v>
      </c>
      <c r="D151" s="1" t="s">
        <v>799</v>
      </c>
    </row>
    <row r="152" spans="1:4" ht="15.75" customHeight="1" x14ac:dyDescent="0.2">
      <c r="A152" s="3" t="s">
        <v>31</v>
      </c>
      <c r="B152" s="3" t="s">
        <v>798</v>
      </c>
      <c r="C152" s="2" t="s">
        <v>797</v>
      </c>
      <c r="D152" s="1" t="s">
        <v>796</v>
      </c>
    </row>
    <row r="153" spans="1:4" ht="15.75" customHeight="1" x14ac:dyDescent="0.2">
      <c r="A153" s="3" t="s">
        <v>31</v>
      </c>
      <c r="B153" s="3" t="s">
        <v>795</v>
      </c>
      <c r="C153" s="2" t="s">
        <v>794</v>
      </c>
      <c r="D153" s="1" t="s">
        <v>793</v>
      </c>
    </row>
    <row r="154" spans="1:4" ht="15.75" customHeight="1" x14ac:dyDescent="0.2">
      <c r="A154" s="3" t="s">
        <v>31</v>
      </c>
      <c r="B154" s="3" t="s">
        <v>792</v>
      </c>
      <c r="C154" s="2" t="s">
        <v>791</v>
      </c>
      <c r="D154" s="1" t="s">
        <v>790</v>
      </c>
    </row>
    <row r="155" spans="1:4" ht="15.75" customHeight="1" x14ac:dyDescent="0.2">
      <c r="A155" s="3" t="s">
        <v>31</v>
      </c>
      <c r="B155" s="3" t="s">
        <v>789</v>
      </c>
      <c r="C155" s="2" t="s">
        <v>788</v>
      </c>
      <c r="D155" s="1" t="s">
        <v>787</v>
      </c>
    </row>
    <row r="156" spans="1:4" ht="15.75" customHeight="1" x14ac:dyDescent="0.2">
      <c r="A156" s="3" t="s">
        <v>31</v>
      </c>
      <c r="B156" s="3" t="s">
        <v>786</v>
      </c>
      <c r="C156" s="2" t="s">
        <v>785</v>
      </c>
      <c r="D156" s="1" t="s">
        <v>784</v>
      </c>
    </row>
    <row r="157" spans="1:4" ht="15.75" customHeight="1" x14ac:dyDescent="0.2">
      <c r="A157" s="3" t="s">
        <v>31</v>
      </c>
      <c r="B157" s="3" t="s">
        <v>783</v>
      </c>
      <c r="C157" s="2" t="s">
        <v>782</v>
      </c>
      <c r="D157" s="1" t="s">
        <v>781</v>
      </c>
    </row>
    <row r="158" spans="1:4" ht="15.75" customHeight="1" x14ac:dyDescent="0.2">
      <c r="A158" s="3" t="s">
        <v>31</v>
      </c>
      <c r="B158" s="4" t="s">
        <v>176</v>
      </c>
      <c r="C158" s="2" t="s">
        <v>780</v>
      </c>
      <c r="D158" s="1" t="s">
        <v>779</v>
      </c>
    </row>
    <row r="159" spans="1:4" ht="15.75" customHeight="1" x14ac:dyDescent="0.2">
      <c r="A159" s="3" t="s">
        <v>31</v>
      </c>
      <c r="B159" s="4" t="s">
        <v>176</v>
      </c>
      <c r="C159" s="2" t="s">
        <v>778</v>
      </c>
      <c r="D159" s="1" t="s">
        <v>777</v>
      </c>
    </row>
    <row r="160" spans="1:4" ht="15.75" customHeight="1" x14ac:dyDescent="0.2">
      <c r="A160" s="3" t="s">
        <v>31</v>
      </c>
      <c r="B160" s="4" t="s">
        <v>176</v>
      </c>
      <c r="C160" s="2" t="s">
        <v>776</v>
      </c>
      <c r="D160" s="1" t="s">
        <v>775</v>
      </c>
    </row>
    <row r="161" spans="1:4" ht="15.75" customHeight="1" x14ac:dyDescent="0.2">
      <c r="A161" s="3" t="s">
        <v>31</v>
      </c>
      <c r="B161" s="4" t="s">
        <v>176</v>
      </c>
      <c r="C161" s="2" t="s">
        <v>774</v>
      </c>
      <c r="D161" s="1" t="s">
        <v>773</v>
      </c>
    </row>
    <row r="162" spans="1:4" ht="15.75" customHeight="1" x14ac:dyDescent="0.2">
      <c r="A162" s="3" t="s">
        <v>25</v>
      </c>
      <c r="B162" s="3" t="s">
        <v>772</v>
      </c>
      <c r="C162" s="2" t="s">
        <v>771</v>
      </c>
      <c r="D162" s="1" t="s">
        <v>770</v>
      </c>
    </row>
    <row r="163" spans="1:4" ht="15.75" customHeight="1" x14ac:dyDescent="0.2">
      <c r="A163" s="3" t="s">
        <v>25</v>
      </c>
      <c r="B163" s="3" t="s">
        <v>769</v>
      </c>
      <c r="C163" s="2" t="s">
        <v>768</v>
      </c>
      <c r="D163" s="1" t="s">
        <v>767</v>
      </c>
    </row>
    <row r="164" spans="1:4" ht="15.75" customHeight="1" x14ac:dyDescent="0.2">
      <c r="A164" s="3" t="s">
        <v>25</v>
      </c>
      <c r="B164" s="3" t="s">
        <v>766</v>
      </c>
      <c r="C164" s="2" t="s">
        <v>765</v>
      </c>
      <c r="D164" s="1" t="s">
        <v>764</v>
      </c>
    </row>
    <row r="165" spans="1:4" ht="15.75" customHeight="1" x14ac:dyDescent="0.2">
      <c r="A165" s="3" t="s">
        <v>25</v>
      </c>
      <c r="B165" s="3" t="s">
        <v>763</v>
      </c>
      <c r="C165" s="2" t="s">
        <v>762</v>
      </c>
      <c r="D165" s="1" t="s">
        <v>761</v>
      </c>
    </row>
    <row r="166" spans="1:4" ht="15.75" customHeight="1" x14ac:dyDescent="0.2">
      <c r="A166" s="3" t="s">
        <v>25</v>
      </c>
      <c r="B166" s="3" t="s">
        <v>760</v>
      </c>
      <c r="C166" s="2" t="s">
        <v>759</v>
      </c>
      <c r="D166" s="1" t="s">
        <v>758</v>
      </c>
    </row>
    <row r="167" spans="1:4" ht="15.75" customHeight="1" x14ac:dyDescent="0.2">
      <c r="A167" s="3" t="s">
        <v>25</v>
      </c>
      <c r="B167" s="3" t="s">
        <v>757</v>
      </c>
      <c r="C167" s="2" t="s">
        <v>756</v>
      </c>
      <c r="D167" s="1" t="s">
        <v>755</v>
      </c>
    </row>
    <row r="168" spans="1:4" ht="15.75" customHeight="1" x14ac:dyDescent="0.2">
      <c r="A168" s="3" t="s">
        <v>25</v>
      </c>
      <c r="B168" s="4" t="s">
        <v>176</v>
      </c>
      <c r="C168" s="2" t="s">
        <v>754</v>
      </c>
      <c r="D168" s="1" t="s">
        <v>753</v>
      </c>
    </row>
    <row r="169" spans="1:4" ht="15.75" customHeight="1" x14ac:dyDescent="0.2">
      <c r="A169" s="3" t="s">
        <v>25</v>
      </c>
      <c r="B169" s="4" t="s">
        <v>176</v>
      </c>
      <c r="C169" s="2" t="s">
        <v>752</v>
      </c>
      <c r="D169" s="1" t="s">
        <v>751</v>
      </c>
    </row>
    <row r="170" spans="1:4" ht="15.75" customHeight="1" x14ac:dyDescent="0.2">
      <c r="A170" s="3" t="s">
        <v>25</v>
      </c>
      <c r="B170" s="4" t="s">
        <v>176</v>
      </c>
      <c r="C170" s="2" t="s">
        <v>750</v>
      </c>
      <c r="D170" s="1" t="s">
        <v>749</v>
      </c>
    </row>
    <row r="171" spans="1:4" ht="15.75" customHeight="1" x14ac:dyDescent="0.2">
      <c r="A171" s="3" t="s">
        <v>25</v>
      </c>
      <c r="B171" s="4" t="s">
        <v>176</v>
      </c>
      <c r="C171" s="2" t="s">
        <v>748</v>
      </c>
      <c r="D171" s="1" t="s">
        <v>747</v>
      </c>
    </row>
    <row r="172" spans="1:4" ht="15.75" customHeight="1" x14ac:dyDescent="0.2">
      <c r="A172" s="3" t="s">
        <v>32</v>
      </c>
      <c r="B172" s="3" t="s">
        <v>746</v>
      </c>
      <c r="C172" s="2" t="s">
        <v>745</v>
      </c>
      <c r="D172" s="1" t="s">
        <v>744</v>
      </c>
    </row>
    <row r="173" spans="1:4" ht="15.75" customHeight="1" x14ac:dyDescent="0.2">
      <c r="A173" s="3" t="s">
        <v>32</v>
      </c>
      <c r="B173" s="3" t="s">
        <v>743</v>
      </c>
      <c r="C173" s="2" t="s">
        <v>742</v>
      </c>
      <c r="D173" s="1" t="s">
        <v>741</v>
      </c>
    </row>
    <row r="174" spans="1:4" ht="15.75" customHeight="1" x14ac:dyDescent="0.2">
      <c r="A174" s="3" t="s">
        <v>32</v>
      </c>
      <c r="B174" s="3" t="s">
        <v>740</v>
      </c>
      <c r="C174" s="2" t="s">
        <v>739</v>
      </c>
      <c r="D174" s="1" t="s">
        <v>738</v>
      </c>
    </row>
    <row r="175" spans="1:4" ht="15.75" customHeight="1" x14ac:dyDescent="0.2">
      <c r="A175" s="3" t="s">
        <v>32</v>
      </c>
      <c r="B175" s="3" t="s">
        <v>737</v>
      </c>
      <c r="C175" s="2" t="s">
        <v>736</v>
      </c>
      <c r="D175" s="1" t="s">
        <v>735</v>
      </c>
    </row>
    <row r="176" spans="1:4" ht="15.75" customHeight="1" x14ac:dyDescent="0.2">
      <c r="A176" s="3" t="s">
        <v>32</v>
      </c>
      <c r="B176" s="3" t="s">
        <v>734</v>
      </c>
      <c r="C176" s="2" t="s">
        <v>733</v>
      </c>
      <c r="D176" s="1" t="s">
        <v>732</v>
      </c>
    </row>
    <row r="177" spans="1:4" ht="15.75" customHeight="1" x14ac:dyDescent="0.2">
      <c r="A177" s="3" t="s">
        <v>32</v>
      </c>
      <c r="B177" s="3" t="s">
        <v>731</v>
      </c>
      <c r="C177" s="2" t="s">
        <v>730</v>
      </c>
      <c r="D177" s="1" t="s">
        <v>729</v>
      </c>
    </row>
    <row r="178" spans="1:4" ht="15.75" customHeight="1" x14ac:dyDescent="0.2">
      <c r="A178" s="3" t="s">
        <v>32</v>
      </c>
      <c r="B178" s="4" t="s">
        <v>176</v>
      </c>
      <c r="C178" s="2" t="s">
        <v>728</v>
      </c>
      <c r="D178" s="1" t="s">
        <v>727</v>
      </c>
    </row>
    <row r="179" spans="1:4" ht="15.75" customHeight="1" x14ac:dyDescent="0.2">
      <c r="A179" s="3" t="s">
        <v>32</v>
      </c>
      <c r="B179" s="4" t="s">
        <v>176</v>
      </c>
      <c r="C179" s="2" t="s">
        <v>726</v>
      </c>
      <c r="D179" s="1" t="s">
        <v>725</v>
      </c>
    </row>
    <row r="180" spans="1:4" ht="15.75" customHeight="1" x14ac:dyDescent="0.2">
      <c r="A180" s="3" t="s">
        <v>32</v>
      </c>
      <c r="B180" s="4" t="s">
        <v>176</v>
      </c>
      <c r="C180" s="2" t="s">
        <v>724</v>
      </c>
      <c r="D180" s="1" t="s">
        <v>723</v>
      </c>
    </row>
    <row r="181" spans="1:4" ht="15.75" customHeight="1" x14ac:dyDescent="0.2">
      <c r="A181" s="3" t="s">
        <v>32</v>
      </c>
      <c r="B181" s="4" t="s">
        <v>176</v>
      </c>
      <c r="C181" s="2" t="s">
        <v>722</v>
      </c>
      <c r="D181" s="1" t="s">
        <v>721</v>
      </c>
    </row>
    <row r="182" spans="1:4" ht="15.75" customHeight="1" x14ac:dyDescent="0.2">
      <c r="A182" s="3" t="s">
        <v>10</v>
      </c>
      <c r="B182" s="3" t="s">
        <v>720</v>
      </c>
      <c r="C182" s="2" t="s">
        <v>719</v>
      </c>
      <c r="D182" s="1" t="s">
        <v>718</v>
      </c>
    </row>
    <row r="183" spans="1:4" ht="15.75" customHeight="1" x14ac:dyDescent="0.2">
      <c r="A183" s="3" t="s">
        <v>10</v>
      </c>
      <c r="B183" s="3" t="s">
        <v>717</v>
      </c>
      <c r="C183" s="2" t="s">
        <v>716</v>
      </c>
      <c r="D183" s="1" t="s">
        <v>715</v>
      </c>
    </row>
    <row r="184" spans="1:4" ht="15.75" customHeight="1" x14ac:dyDescent="0.2">
      <c r="A184" s="3" t="s">
        <v>10</v>
      </c>
      <c r="B184" s="3" t="s">
        <v>714</v>
      </c>
      <c r="C184" s="2" t="s">
        <v>713</v>
      </c>
      <c r="D184" s="1" t="s">
        <v>712</v>
      </c>
    </row>
    <row r="185" spans="1:4" ht="15.75" customHeight="1" x14ac:dyDescent="0.2">
      <c r="A185" s="3" t="s">
        <v>10</v>
      </c>
      <c r="B185" s="3" t="s">
        <v>711</v>
      </c>
      <c r="C185" s="2" t="s">
        <v>710</v>
      </c>
      <c r="D185" s="1" t="s">
        <v>709</v>
      </c>
    </row>
    <row r="186" spans="1:4" ht="15.75" customHeight="1" x14ac:dyDescent="0.2">
      <c r="A186" s="3" t="s">
        <v>10</v>
      </c>
      <c r="B186" s="3" t="s">
        <v>708</v>
      </c>
      <c r="C186" s="2" t="s">
        <v>707</v>
      </c>
      <c r="D186" s="1" t="s">
        <v>706</v>
      </c>
    </row>
    <row r="187" spans="1:4" ht="15.75" customHeight="1" x14ac:dyDescent="0.2">
      <c r="A187" s="3" t="s">
        <v>10</v>
      </c>
      <c r="B187" s="3" t="s">
        <v>705</v>
      </c>
      <c r="C187" s="2" t="s">
        <v>704</v>
      </c>
      <c r="D187" s="1" t="s">
        <v>703</v>
      </c>
    </row>
    <row r="188" spans="1:4" ht="15.75" customHeight="1" x14ac:dyDescent="0.2">
      <c r="A188" s="3" t="s">
        <v>10</v>
      </c>
      <c r="B188" s="4" t="s">
        <v>176</v>
      </c>
      <c r="C188" s="2" t="s">
        <v>702</v>
      </c>
      <c r="D188" s="1" t="s">
        <v>701</v>
      </c>
    </row>
    <row r="189" spans="1:4" ht="15.75" customHeight="1" x14ac:dyDescent="0.2">
      <c r="A189" s="3" t="s">
        <v>10</v>
      </c>
      <c r="B189" s="4" t="s">
        <v>176</v>
      </c>
      <c r="C189" s="2" t="s">
        <v>700</v>
      </c>
      <c r="D189" s="1" t="s">
        <v>699</v>
      </c>
    </row>
    <row r="190" spans="1:4" ht="15.75" customHeight="1" x14ac:dyDescent="0.2">
      <c r="A190" s="3" t="s">
        <v>10</v>
      </c>
      <c r="B190" s="4" t="s">
        <v>176</v>
      </c>
      <c r="C190" s="2" t="s">
        <v>698</v>
      </c>
      <c r="D190" s="1" t="s">
        <v>697</v>
      </c>
    </row>
    <row r="191" spans="1:4" ht="15.75" customHeight="1" x14ac:dyDescent="0.2">
      <c r="A191" s="3" t="s">
        <v>10</v>
      </c>
      <c r="B191" s="4" t="s">
        <v>176</v>
      </c>
      <c r="C191" s="2" t="s">
        <v>696</v>
      </c>
      <c r="D191" s="1" t="s">
        <v>695</v>
      </c>
    </row>
    <row r="192" spans="1:4" ht="15.75" customHeight="1" x14ac:dyDescent="0.2">
      <c r="A192" s="3" t="s">
        <v>8</v>
      </c>
      <c r="B192" s="3" t="s">
        <v>694</v>
      </c>
      <c r="C192" s="2" t="s">
        <v>693</v>
      </c>
      <c r="D192" s="1" t="s">
        <v>692</v>
      </c>
    </row>
    <row r="193" spans="1:4" ht="15.75" customHeight="1" x14ac:dyDescent="0.2">
      <c r="A193" s="3" t="s">
        <v>8</v>
      </c>
      <c r="B193" s="3" t="s">
        <v>691</v>
      </c>
      <c r="C193" s="2" t="s">
        <v>690</v>
      </c>
      <c r="D193" s="1" t="s">
        <v>689</v>
      </c>
    </row>
    <row r="194" spans="1:4" ht="15.75" customHeight="1" x14ac:dyDescent="0.2">
      <c r="A194" s="3" t="s">
        <v>8</v>
      </c>
      <c r="B194" s="3" t="s">
        <v>688</v>
      </c>
      <c r="C194" s="2" t="s">
        <v>687</v>
      </c>
      <c r="D194" s="1" t="s">
        <v>686</v>
      </c>
    </row>
    <row r="195" spans="1:4" ht="15.75" customHeight="1" x14ac:dyDescent="0.2">
      <c r="A195" s="3" t="s">
        <v>8</v>
      </c>
      <c r="B195" s="3" t="s">
        <v>685</v>
      </c>
      <c r="C195" s="2" t="s">
        <v>684</v>
      </c>
      <c r="D195" s="1" t="s">
        <v>683</v>
      </c>
    </row>
    <row r="196" spans="1:4" ht="15.75" customHeight="1" x14ac:dyDescent="0.2">
      <c r="A196" s="3" t="s">
        <v>8</v>
      </c>
      <c r="B196" s="3" t="s">
        <v>682</v>
      </c>
      <c r="C196" s="2" t="s">
        <v>681</v>
      </c>
      <c r="D196" s="1" t="s">
        <v>680</v>
      </c>
    </row>
    <row r="197" spans="1:4" ht="15.75" customHeight="1" x14ac:dyDescent="0.2">
      <c r="A197" s="3" t="s">
        <v>8</v>
      </c>
      <c r="B197" s="3" t="s">
        <v>679</v>
      </c>
      <c r="C197" s="2" t="s">
        <v>678</v>
      </c>
      <c r="D197" s="1" t="s">
        <v>677</v>
      </c>
    </row>
    <row r="198" spans="1:4" ht="15.75" customHeight="1" x14ac:dyDescent="0.2">
      <c r="A198" s="3" t="s">
        <v>8</v>
      </c>
      <c r="B198" s="4" t="s">
        <v>176</v>
      </c>
      <c r="C198" s="2" t="s">
        <v>676</v>
      </c>
      <c r="D198" s="1" t="s">
        <v>675</v>
      </c>
    </row>
    <row r="199" spans="1:4" ht="15.75" customHeight="1" x14ac:dyDescent="0.2">
      <c r="A199" s="3" t="s">
        <v>8</v>
      </c>
      <c r="B199" s="4" t="s">
        <v>176</v>
      </c>
      <c r="C199" s="2" t="s">
        <v>674</v>
      </c>
      <c r="D199" s="1" t="s">
        <v>673</v>
      </c>
    </row>
    <row r="200" spans="1:4" ht="15.75" customHeight="1" x14ac:dyDescent="0.2">
      <c r="A200" s="3" t="s">
        <v>8</v>
      </c>
      <c r="B200" s="4" t="s">
        <v>176</v>
      </c>
      <c r="C200" s="2" t="s">
        <v>672</v>
      </c>
      <c r="D200" s="1" t="s">
        <v>671</v>
      </c>
    </row>
    <row r="201" spans="1:4" ht="15.75" customHeight="1" x14ac:dyDescent="0.2">
      <c r="A201" s="3" t="s">
        <v>8</v>
      </c>
      <c r="B201" s="4" t="s">
        <v>176</v>
      </c>
      <c r="C201" s="2" t="s">
        <v>670</v>
      </c>
      <c r="D201" s="1" t="s">
        <v>669</v>
      </c>
    </row>
    <row r="202" spans="1:4" ht="15.75" customHeight="1" x14ac:dyDescent="0.2">
      <c r="A202" s="3" t="s">
        <v>11</v>
      </c>
      <c r="B202" s="3" t="s">
        <v>668</v>
      </c>
      <c r="C202" s="2" t="s">
        <v>667</v>
      </c>
      <c r="D202" s="1" t="s">
        <v>666</v>
      </c>
    </row>
    <row r="203" spans="1:4" ht="15.75" customHeight="1" x14ac:dyDescent="0.2">
      <c r="A203" s="3" t="s">
        <v>11</v>
      </c>
      <c r="B203" s="3" t="s">
        <v>665</v>
      </c>
      <c r="C203" s="2" t="s">
        <v>664</v>
      </c>
      <c r="D203" s="1" t="s">
        <v>663</v>
      </c>
    </row>
    <row r="204" spans="1:4" ht="15.75" customHeight="1" x14ac:dyDescent="0.2">
      <c r="A204" s="3" t="s">
        <v>11</v>
      </c>
      <c r="B204" s="3" t="s">
        <v>662</v>
      </c>
      <c r="C204" s="2" t="s">
        <v>661</v>
      </c>
      <c r="D204" s="1" t="s">
        <v>660</v>
      </c>
    </row>
    <row r="205" spans="1:4" ht="15.75" customHeight="1" x14ac:dyDescent="0.2">
      <c r="A205" s="3" t="s">
        <v>11</v>
      </c>
      <c r="B205" s="3" t="s">
        <v>659</v>
      </c>
      <c r="C205" s="2" t="s">
        <v>658</v>
      </c>
      <c r="D205" s="1" t="s">
        <v>657</v>
      </c>
    </row>
    <row r="206" spans="1:4" ht="15.75" customHeight="1" x14ac:dyDescent="0.2">
      <c r="A206" s="3" t="s">
        <v>11</v>
      </c>
      <c r="B206" s="3" t="s">
        <v>656</v>
      </c>
      <c r="C206" s="2" t="s">
        <v>655</v>
      </c>
      <c r="D206" s="1" t="s">
        <v>654</v>
      </c>
    </row>
    <row r="207" spans="1:4" ht="15.75" customHeight="1" x14ac:dyDescent="0.2">
      <c r="A207" s="3" t="s">
        <v>11</v>
      </c>
      <c r="B207" s="3" t="s">
        <v>653</v>
      </c>
      <c r="C207" s="2" t="s">
        <v>652</v>
      </c>
      <c r="D207" s="1" t="s">
        <v>651</v>
      </c>
    </row>
    <row r="208" spans="1:4" ht="15.75" customHeight="1" x14ac:dyDescent="0.2">
      <c r="A208" s="3" t="s">
        <v>11</v>
      </c>
      <c r="B208" s="4" t="s">
        <v>176</v>
      </c>
      <c r="C208" s="2" t="s">
        <v>650</v>
      </c>
      <c r="D208" s="1" t="s">
        <v>649</v>
      </c>
    </row>
    <row r="209" spans="1:4" ht="15.75" customHeight="1" x14ac:dyDescent="0.2">
      <c r="A209" s="3" t="s">
        <v>11</v>
      </c>
      <c r="B209" s="4" t="s">
        <v>176</v>
      </c>
      <c r="C209" s="2" t="s">
        <v>648</v>
      </c>
      <c r="D209" s="1" t="s">
        <v>647</v>
      </c>
    </row>
    <row r="210" spans="1:4" ht="15.75" customHeight="1" x14ac:dyDescent="0.2">
      <c r="A210" s="3" t="s">
        <v>11</v>
      </c>
      <c r="B210" s="4" t="s">
        <v>176</v>
      </c>
      <c r="C210" s="2" t="s">
        <v>646</v>
      </c>
      <c r="D210" s="1" t="s">
        <v>645</v>
      </c>
    </row>
    <row r="211" spans="1:4" ht="15.75" customHeight="1" x14ac:dyDescent="0.2">
      <c r="A211" s="3" t="s">
        <v>11</v>
      </c>
      <c r="B211" s="4" t="s">
        <v>176</v>
      </c>
      <c r="C211" s="2" t="s">
        <v>644</v>
      </c>
      <c r="D211" s="1" t="s">
        <v>643</v>
      </c>
    </row>
    <row r="212" spans="1:4" ht="15.75" customHeight="1" x14ac:dyDescent="0.2">
      <c r="A212" s="3" t="s">
        <v>15</v>
      </c>
      <c r="B212" s="3" t="s">
        <v>642</v>
      </c>
      <c r="C212" s="2" t="s">
        <v>641</v>
      </c>
      <c r="D212" s="1" t="s">
        <v>640</v>
      </c>
    </row>
    <row r="213" spans="1:4" ht="15.75" customHeight="1" x14ac:dyDescent="0.2">
      <c r="A213" s="3" t="s">
        <v>15</v>
      </c>
      <c r="B213" s="3" t="s">
        <v>639</v>
      </c>
      <c r="C213" s="2" t="s">
        <v>638</v>
      </c>
      <c r="D213" s="1" t="s">
        <v>637</v>
      </c>
    </row>
    <row r="214" spans="1:4" ht="15.75" customHeight="1" x14ac:dyDescent="0.2">
      <c r="A214" s="3" t="s">
        <v>15</v>
      </c>
      <c r="B214" s="3" t="s">
        <v>636</v>
      </c>
      <c r="C214" s="2" t="s">
        <v>635</v>
      </c>
      <c r="D214" s="1" t="s">
        <v>634</v>
      </c>
    </row>
    <row r="215" spans="1:4" ht="15.75" customHeight="1" x14ac:dyDescent="0.2">
      <c r="A215" s="3" t="s">
        <v>15</v>
      </c>
      <c r="B215" s="3" t="s">
        <v>633</v>
      </c>
      <c r="C215" s="2" t="s">
        <v>632</v>
      </c>
      <c r="D215" s="1" t="s">
        <v>631</v>
      </c>
    </row>
    <row r="216" spans="1:4" ht="15.75" customHeight="1" x14ac:dyDescent="0.2">
      <c r="A216" s="3" t="s">
        <v>15</v>
      </c>
      <c r="B216" s="3" t="s">
        <v>630</v>
      </c>
      <c r="C216" s="2" t="s">
        <v>629</v>
      </c>
      <c r="D216" s="1" t="s">
        <v>628</v>
      </c>
    </row>
    <row r="217" spans="1:4" ht="15.75" customHeight="1" x14ac:dyDescent="0.2">
      <c r="A217" s="3" t="s">
        <v>15</v>
      </c>
      <c r="B217" s="3" t="s">
        <v>627</v>
      </c>
      <c r="C217" s="2" t="s">
        <v>626</v>
      </c>
      <c r="D217" s="1" t="s">
        <v>625</v>
      </c>
    </row>
    <row r="218" spans="1:4" ht="15.75" customHeight="1" x14ac:dyDescent="0.2">
      <c r="A218" s="3" t="s">
        <v>15</v>
      </c>
      <c r="B218" s="4" t="s">
        <v>176</v>
      </c>
      <c r="C218" s="2" t="s">
        <v>624</v>
      </c>
      <c r="D218" s="1" t="s">
        <v>623</v>
      </c>
    </row>
    <row r="219" spans="1:4" ht="15.75" customHeight="1" x14ac:dyDescent="0.2">
      <c r="A219" s="3" t="s">
        <v>15</v>
      </c>
      <c r="B219" s="4" t="s">
        <v>176</v>
      </c>
      <c r="C219" s="2" t="s">
        <v>622</v>
      </c>
      <c r="D219" s="1" t="s">
        <v>621</v>
      </c>
    </row>
    <row r="220" spans="1:4" ht="15.75" customHeight="1" x14ac:dyDescent="0.2">
      <c r="A220" s="3" t="s">
        <v>15</v>
      </c>
      <c r="B220" s="4" t="s">
        <v>176</v>
      </c>
      <c r="C220" s="2" t="s">
        <v>620</v>
      </c>
      <c r="D220" s="1" t="s">
        <v>619</v>
      </c>
    </row>
    <row r="221" spans="1:4" ht="15.75" customHeight="1" x14ac:dyDescent="0.2">
      <c r="A221" s="3" t="s">
        <v>15</v>
      </c>
      <c r="B221" s="4" t="s">
        <v>176</v>
      </c>
      <c r="C221" s="2" t="s">
        <v>618</v>
      </c>
      <c r="D221" s="1" t="s">
        <v>617</v>
      </c>
    </row>
    <row r="222" spans="1:4" ht="15.75" customHeight="1" x14ac:dyDescent="0.2">
      <c r="A222" s="3" t="s">
        <v>20</v>
      </c>
      <c r="B222" s="3" t="s">
        <v>616</v>
      </c>
      <c r="C222" s="2" t="s">
        <v>615</v>
      </c>
      <c r="D222" s="1" t="s">
        <v>614</v>
      </c>
    </row>
    <row r="223" spans="1:4" ht="15.75" customHeight="1" x14ac:dyDescent="0.2">
      <c r="A223" s="3" t="s">
        <v>20</v>
      </c>
      <c r="B223" s="3" t="s">
        <v>613</v>
      </c>
      <c r="C223" s="2" t="s">
        <v>612</v>
      </c>
      <c r="D223" s="1" t="s">
        <v>611</v>
      </c>
    </row>
    <row r="224" spans="1:4" ht="15.75" customHeight="1" x14ac:dyDescent="0.2">
      <c r="A224" s="3" t="s">
        <v>20</v>
      </c>
      <c r="B224" s="3" t="s">
        <v>610</v>
      </c>
      <c r="C224" s="2" t="s">
        <v>609</v>
      </c>
      <c r="D224" s="1" t="s">
        <v>608</v>
      </c>
    </row>
    <row r="225" spans="1:4" ht="15.75" customHeight="1" x14ac:dyDescent="0.2">
      <c r="A225" s="3" t="s">
        <v>20</v>
      </c>
      <c r="B225" s="3" t="s">
        <v>607</v>
      </c>
      <c r="C225" s="2" t="s">
        <v>606</v>
      </c>
      <c r="D225" s="1" t="s">
        <v>605</v>
      </c>
    </row>
    <row r="226" spans="1:4" ht="15.75" customHeight="1" x14ac:dyDescent="0.2">
      <c r="A226" s="3" t="s">
        <v>20</v>
      </c>
      <c r="B226" s="3" t="s">
        <v>604</v>
      </c>
      <c r="C226" s="2" t="s">
        <v>603</v>
      </c>
      <c r="D226" s="1" t="s">
        <v>602</v>
      </c>
    </row>
    <row r="227" spans="1:4" ht="15.75" customHeight="1" x14ac:dyDescent="0.2">
      <c r="A227" s="3" t="s">
        <v>20</v>
      </c>
      <c r="B227" s="3" t="s">
        <v>601</v>
      </c>
      <c r="C227" s="2" t="s">
        <v>600</v>
      </c>
      <c r="D227" s="1" t="s">
        <v>599</v>
      </c>
    </row>
    <row r="228" spans="1:4" ht="15.75" customHeight="1" x14ac:dyDescent="0.2">
      <c r="A228" s="3" t="s">
        <v>20</v>
      </c>
      <c r="B228" s="4" t="s">
        <v>176</v>
      </c>
      <c r="C228" s="2" t="s">
        <v>598</v>
      </c>
      <c r="D228" s="1" t="s">
        <v>597</v>
      </c>
    </row>
    <row r="229" spans="1:4" ht="15.75" customHeight="1" x14ac:dyDescent="0.2">
      <c r="A229" s="3" t="s">
        <v>20</v>
      </c>
      <c r="B229" s="4" t="s">
        <v>176</v>
      </c>
      <c r="C229" s="2" t="s">
        <v>596</v>
      </c>
      <c r="D229" s="1" t="s">
        <v>595</v>
      </c>
    </row>
    <row r="230" spans="1:4" ht="15.75" customHeight="1" x14ac:dyDescent="0.2">
      <c r="A230" s="3" t="s">
        <v>20</v>
      </c>
      <c r="B230" s="4" t="s">
        <v>176</v>
      </c>
      <c r="C230" s="2" t="s">
        <v>594</v>
      </c>
      <c r="D230" s="1" t="s">
        <v>593</v>
      </c>
    </row>
    <row r="231" spans="1:4" ht="15.75" customHeight="1" x14ac:dyDescent="0.2">
      <c r="A231" s="3" t="s">
        <v>20</v>
      </c>
      <c r="B231" s="4" t="s">
        <v>176</v>
      </c>
      <c r="C231" s="2" t="s">
        <v>592</v>
      </c>
      <c r="D231" s="1" t="s">
        <v>591</v>
      </c>
    </row>
    <row r="232" spans="1:4" ht="15.75" customHeight="1" x14ac:dyDescent="0.2">
      <c r="A232" s="3" t="s">
        <v>44</v>
      </c>
      <c r="B232" s="3" t="s">
        <v>590</v>
      </c>
      <c r="C232" s="2" t="s">
        <v>589</v>
      </c>
      <c r="D232" s="1" t="s">
        <v>588</v>
      </c>
    </row>
    <row r="233" spans="1:4" ht="15.75" customHeight="1" x14ac:dyDescent="0.2">
      <c r="A233" s="3" t="s">
        <v>44</v>
      </c>
      <c r="B233" s="3" t="s">
        <v>587</v>
      </c>
      <c r="C233" s="2" t="s">
        <v>586</v>
      </c>
      <c r="D233" s="1" t="s">
        <v>585</v>
      </c>
    </row>
    <row r="234" spans="1:4" ht="15.75" customHeight="1" x14ac:dyDescent="0.2">
      <c r="A234" s="3" t="s">
        <v>44</v>
      </c>
      <c r="B234" s="3" t="s">
        <v>584</v>
      </c>
      <c r="C234" s="2" t="s">
        <v>583</v>
      </c>
      <c r="D234" s="1" t="s">
        <v>582</v>
      </c>
    </row>
    <row r="235" spans="1:4" ht="15.75" customHeight="1" x14ac:dyDescent="0.2">
      <c r="A235" s="3" t="s">
        <v>44</v>
      </c>
      <c r="B235" s="3" t="s">
        <v>581</v>
      </c>
      <c r="C235" s="2" t="s">
        <v>580</v>
      </c>
      <c r="D235" s="1" t="s">
        <v>579</v>
      </c>
    </row>
    <row r="236" spans="1:4" ht="15.75" customHeight="1" x14ac:dyDescent="0.2">
      <c r="A236" s="3" t="s">
        <v>44</v>
      </c>
      <c r="B236" s="3" t="s">
        <v>578</v>
      </c>
      <c r="C236" s="2" t="s">
        <v>577</v>
      </c>
      <c r="D236" s="1" t="s">
        <v>576</v>
      </c>
    </row>
    <row r="237" spans="1:4" ht="15.75" customHeight="1" x14ac:dyDescent="0.2">
      <c r="A237" s="3" t="s">
        <v>44</v>
      </c>
      <c r="B237" s="3" t="s">
        <v>575</v>
      </c>
      <c r="C237" s="2" t="s">
        <v>574</v>
      </c>
      <c r="D237" s="1" t="s">
        <v>573</v>
      </c>
    </row>
    <row r="238" spans="1:4" ht="15.75" customHeight="1" x14ac:dyDescent="0.2">
      <c r="A238" s="3" t="s">
        <v>44</v>
      </c>
      <c r="B238" s="4" t="s">
        <v>176</v>
      </c>
      <c r="C238" s="2" t="s">
        <v>572</v>
      </c>
      <c r="D238" s="1" t="s">
        <v>571</v>
      </c>
    </row>
    <row r="239" spans="1:4" ht="15.75" customHeight="1" x14ac:dyDescent="0.2">
      <c r="A239" s="3" t="s">
        <v>44</v>
      </c>
      <c r="B239" s="4" t="s">
        <v>176</v>
      </c>
      <c r="C239" s="2" t="s">
        <v>570</v>
      </c>
      <c r="D239" s="1" t="s">
        <v>569</v>
      </c>
    </row>
    <row r="240" spans="1:4" ht="15.75" customHeight="1" x14ac:dyDescent="0.2">
      <c r="A240" s="3" t="s">
        <v>44</v>
      </c>
      <c r="B240" s="4" t="s">
        <v>176</v>
      </c>
      <c r="C240" s="2" t="s">
        <v>568</v>
      </c>
      <c r="D240" s="1" t="s">
        <v>567</v>
      </c>
    </row>
    <row r="241" spans="1:4" ht="15.75" customHeight="1" x14ac:dyDescent="0.2">
      <c r="A241" s="3" t="s">
        <v>44</v>
      </c>
      <c r="B241" s="4" t="s">
        <v>176</v>
      </c>
      <c r="C241" s="2" t="s">
        <v>566</v>
      </c>
      <c r="D241" s="1" t="s">
        <v>565</v>
      </c>
    </row>
    <row r="242" spans="1:4" ht="15.75" customHeight="1" x14ac:dyDescent="0.2">
      <c r="A242" s="3" t="s">
        <v>35</v>
      </c>
      <c r="B242" s="3" t="s">
        <v>564</v>
      </c>
      <c r="C242" s="2" t="s">
        <v>563</v>
      </c>
      <c r="D242" s="1" t="s">
        <v>562</v>
      </c>
    </row>
    <row r="243" spans="1:4" ht="15.75" customHeight="1" x14ac:dyDescent="0.2">
      <c r="A243" s="3" t="s">
        <v>35</v>
      </c>
      <c r="B243" s="3" t="s">
        <v>561</v>
      </c>
      <c r="C243" s="2" t="s">
        <v>560</v>
      </c>
      <c r="D243" s="1" t="s">
        <v>559</v>
      </c>
    </row>
    <row r="244" spans="1:4" ht="15.75" customHeight="1" x14ac:dyDescent="0.2">
      <c r="A244" s="3" t="s">
        <v>35</v>
      </c>
      <c r="B244" s="3" t="s">
        <v>558</v>
      </c>
      <c r="C244" s="2" t="s">
        <v>557</v>
      </c>
      <c r="D244" s="1" t="s">
        <v>556</v>
      </c>
    </row>
    <row r="245" spans="1:4" ht="15.75" customHeight="1" x14ac:dyDescent="0.2">
      <c r="A245" s="3" t="s">
        <v>35</v>
      </c>
      <c r="B245" s="3" t="s">
        <v>555</v>
      </c>
      <c r="C245" s="2" t="s">
        <v>554</v>
      </c>
      <c r="D245" s="1" t="s">
        <v>553</v>
      </c>
    </row>
    <row r="246" spans="1:4" ht="15.75" customHeight="1" x14ac:dyDescent="0.2">
      <c r="A246" s="3" t="s">
        <v>35</v>
      </c>
      <c r="B246" s="3" t="s">
        <v>552</v>
      </c>
      <c r="C246" s="2" t="s">
        <v>551</v>
      </c>
      <c r="D246" s="1" t="s">
        <v>550</v>
      </c>
    </row>
    <row r="247" spans="1:4" ht="15.75" customHeight="1" x14ac:dyDescent="0.2">
      <c r="A247" s="3" t="s">
        <v>35</v>
      </c>
      <c r="B247" s="3" t="s">
        <v>549</v>
      </c>
      <c r="C247" s="2" t="s">
        <v>548</v>
      </c>
      <c r="D247" s="1" t="s">
        <v>547</v>
      </c>
    </row>
    <row r="248" spans="1:4" ht="15.75" customHeight="1" x14ac:dyDescent="0.2">
      <c r="A248" s="3" t="s">
        <v>35</v>
      </c>
      <c r="B248" s="4" t="s">
        <v>176</v>
      </c>
      <c r="C248" s="2" t="s">
        <v>546</v>
      </c>
      <c r="D248" s="1" t="s">
        <v>545</v>
      </c>
    </row>
    <row r="249" spans="1:4" ht="15.75" customHeight="1" x14ac:dyDescent="0.2">
      <c r="A249" s="3" t="s">
        <v>35</v>
      </c>
      <c r="B249" s="4" t="s">
        <v>176</v>
      </c>
      <c r="C249" s="2" t="s">
        <v>544</v>
      </c>
      <c r="D249" s="1" t="s">
        <v>543</v>
      </c>
    </row>
    <row r="250" spans="1:4" ht="15.75" customHeight="1" x14ac:dyDescent="0.2">
      <c r="A250" s="3" t="s">
        <v>35</v>
      </c>
      <c r="B250" s="4" t="s">
        <v>176</v>
      </c>
      <c r="C250" s="2" t="s">
        <v>542</v>
      </c>
      <c r="D250" s="1" t="s">
        <v>541</v>
      </c>
    </row>
    <row r="251" spans="1:4" ht="15.75" customHeight="1" x14ac:dyDescent="0.2">
      <c r="A251" s="3" t="s">
        <v>35</v>
      </c>
      <c r="B251" s="4" t="s">
        <v>176</v>
      </c>
      <c r="C251" s="2" t="s">
        <v>540</v>
      </c>
      <c r="D251" s="1" t="s">
        <v>539</v>
      </c>
    </row>
    <row r="252" spans="1:4" ht="15.75" customHeight="1" x14ac:dyDescent="0.2">
      <c r="A252" s="3" t="s">
        <v>46</v>
      </c>
      <c r="B252" s="3" t="s">
        <v>538</v>
      </c>
      <c r="C252" s="2" t="s">
        <v>537</v>
      </c>
      <c r="D252" s="1" t="s">
        <v>536</v>
      </c>
    </row>
    <row r="253" spans="1:4" ht="15.75" customHeight="1" x14ac:dyDescent="0.2">
      <c r="A253" s="3" t="s">
        <v>46</v>
      </c>
      <c r="B253" s="3" t="s">
        <v>535</v>
      </c>
      <c r="C253" s="2" t="s">
        <v>534</v>
      </c>
      <c r="D253" s="1" t="s">
        <v>533</v>
      </c>
    </row>
    <row r="254" spans="1:4" ht="15.75" customHeight="1" x14ac:dyDescent="0.2">
      <c r="A254" s="3" t="s">
        <v>46</v>
      </c>
      <c r="B254" s="3" t="s">
        <v>532</v>
      </c>
      <c r="C254" s="2" t="s">
        <v>531</v>
      </c>
      <c r="D254" s="1" t="s">
        <v>530</v>
      </c>
    </row>
    <row r="255" spans="1:4" ht="15.75" customHeight="1" x14ac:dyDescent="0.2">
      <c r="A255" s="3" t="s">
        <v>46</v>
      </c>
      <c r="B255" s="3" t="s">
        <v>529</v>
      </c>
      <c r="C255" s="2" t="s">
        <v>528</v>
      </c>
      <c r="D255" s="1" t="s">
        <v>527</v>
      </c>
    </row>
    <row r="256" spans="1:4" ht="15.75" customHeight="1" x14ac:dyDescent="0.2">
      <c r="A256" s="3" t="s">
        <v>46</v>
      </c>
      <c r="B256" s="3" t="s">
        <v>526</v>
      </c>
      <c r="C256" s="2" t="s">
        <v>525</v>
      </c>
      <c r="D256" s="1" t="s">
        <v>524</v>
      </c>
    </row>
    <row r="257" spans="1:4" ht="15.75" customHeight="1" x14ac:dyDescent="0.2">
      <c r="A257" s="3" t="s">
        <v>46</v>
      </c>
      <c r="B257" s="3" t="s">
        <v>523</v>
      </c>
      <c r="C257" s="2" t="s">
        <v>522</v>
      </c>
      <c r="D257" s="1" t="s">
        <v>521</v>
      </c>
    </row>
    <row r="258" spans="1:4" ht="15.75" customHeight="1" x14ac:dyDescent="0.2">
      <c r="A258" s="3" t="s">
        <v>46</v>
      </c>
      <c r="B258" s="4" t="s">
        <v>176</v>
      </c>
      <c r="C258" s="2" t="s">
        <v>520</v>
      </c>
      <c r="D258" s="1" t="s">
        <v>519</v>
      </c>
    </row>
    <row r="259" spans="1:4" ht="15.75" customHeight="1" x14ac:dyDescent="0.2">
      <c r="A259" s="3" t="s">
        <v>46</v>
      </c>
      <c r="B259" s="4" t="s">
        <v>176</v>
      </c>
      <c r="C259" s="2" t="s">
        <v>518</v>
      </c>
      <c r="D259" s="1" t="s">
        <v>517</v>
      </c>
    </row>
    <row r="260" spans="1:4" ht="15.75" customHeight="1" x14ac:dyDescent="0.2">
      <c r="A260" s="3" t="s">
        <v>46</v>
      </c>
      <c r="B260" s="4" t="s">
        <v>176</v>
      </c>
      <c r="C260" s="2" t="s">
        <v>516</v>
      </c>
      <c r="D260" s="1" t="s">
        <v>515</v>
      </c>
    </row>
    <row r="261" spans="1:4" ht="15.75" customHeight="1" x14ac:dyDescent="0.2">
      <c r="A261" s="3" t="s">
        <v>46</v>
      </c>
      <c r="B261" s="4" t="s">
        <v>176</v>
      </c>
      <c r="C261" s="2" t="s">
        <v>514</v>
      </c>
      <c r="D261" s="1" t="s">
        <v>513</v>
      </c>
    </row>
    <row r="262" spans="1:4" ht="15.75" customHeight="1" x14ac:dyDescent="0.2">
      <c r="A262" s="3" t="s">
        <v>24</v>
      </c>
      <c r="B262" s="3" t="s">
        <v>512</v>
      </c>
      <c r="C262" s="2" t="s">
        <v>511</v>
      </c>
      <c r="D262" s="1" t="s">
        <v>510</v>
      </c>
    </row>
    <row r="263" spans="1:4" ht="15.75" customHeight="1" x14ac:dyDescent="0.2">
      <c r="A263" s="3" t="s">
        <v>24</v>
      </c>
      <c r="B263" s="3" t="s">
        <v>509</v>
      </c>
      <c r="C263" s="2" t="s">
        <v>508</v>
      </c>
      <c r="D263" s="1" t="s">
        <v>507</v>
      </c>
    </row>
    <row r="264" spans="1:4" ht="15.75" customHeight="1" x14ac:dyDescent="0.2">
      <c r="A264" s="3" t="s">
        <v>24</v>
      </c>
      <c r="B264" s="3" t="s">
        <v>506</v>
      </c>
      <c r="C264" s="2" t="s">
        <v>505</v>
      </c>
      <c r="D264" s="1" t="s">
        <v>504</v>
      </c>
    </row>
    <row r="265" spans="1:4" ht="15.75" customHeight="1" x14ac:dyDescent="0.2">
      <c r="A265" s="3" t="s">
        <v>24</v>
      </c>
      <c r="B265" s="3" t="s">
        <v>503</v>
      </c>
      <c r="C265" s="2" t="s">
        <v>502</v>
      </c>
      <c r="D265" s="1" t="s">
        <v>501</v>
      </c>
    </row>
    <row r="266" spans="1:4" ht="15.75" customHeight="1" x14ac:dyDescent="0.2">
      <c r="A266" s="3" t="s">
        <v>24</v>
      </c>
      <c r="B266" s="3" t="s">
        <v>500</v>
      </c>
      <c r="C266" s="2" t="s">
        <v>499</v>
      </c>
      <c r="D266" s="1" t="s">
        <v>498</v>
      </c>
    </row>
    <row r="267" spans="1:4" ht="15.75" customHeight="1" x14ac:dyDescent="0.2">
      <c r="A267" s="3" t="s">
        <v>24</v>
      </c>
      <c r="B267" s="3" t="s">
        <v>497</v>
      </c>
      <c r="C267" s="2" t="s">
        <v>496</v>
      </c>
      <c r="D267" s="1" t="s">
        <v>495</v>
      </c>
    </row>
    <row r="268" spans="1:4" ht="15.75" customHeight="1" x14ac:dyDescent="0.2">
      <c r="A268" s="3" t="s">
        <v>24</v>
      </c>
      <c r="B268" s="4" t="s">
        <v>176</v>
      </c>
      <c r="C268" s="2" t="s">
        <v>494</v>
      </c>
      <c r="D268" s="1" t="s">
        <v>493</v>
      </c>
    </row>
    <row r="269" spans="1:4" ht="15.75" customHeight="1" x14ac:dyDescent="0.2">
      <c r="A269" s="3" t="s">
        <v>24</v>
      </c>
      <c r="B269" s="4" t="s">
        <v>176</v>
      </c>
      <c r="C269" s="2" t="s">
        <v>492</v>
      </c>
      <c r="D269" s="1" t="s">
        <v>491</v>
      </c>
    </row>
    <row r="270" spans="1:4" ht="15.75" customHeight="1" x14ac:dyDescent="0.2">
      <c r="A270" s="3" t="s">
        <v>24</v>
      </c>
      <c r="B270" s="4" t="s">
        <v>176</v>
      </c>
      <c r="C270" s="2" t="s">
        <v>490</v>
      </c>
      <c r="D270" s="1" t="s">
        <v>489</v>
      </c>
    </row>
    <row r="271" spans="1:4" ht="15.75" customHeight="1" x14ac:dyDescent="0.2">
      <c r="A271" s="3" t="s">
        <v>24</v>
      </c>
      <c r="B271" s="4" t="s">
        <v>176</v>
      </c>
      <c r="C271" s="2" t="s">
        <v>488</v>
      </c>
      <c r="D271" s="1" t="s">
        <v>487</v>
      </c>
    </row>
    <row r="272" spans="1:4" ht="15.75" customHeight="1" x14ac:dyDescent="0.2">
      <c r="A272" s="3" t="s">
        <v>33</v>
      </c>
      <c r="B272" s="3" t="s">
        <v>486</v>
      </c>
      <c r="C272" s="2" t="s">
        <v>485</v>
      </c>
      <c r="D272" s="1" t="s">
        <v>484</v>
      </c>
    </row>
    <row r="273" spans="1:4" ht="15.75" customHeight="1" x14ac:dyDescent="0.2">
      <c r="A273" s="3" t="s">
        <v>33</v>
      </c>
      <c r="B273" s="3" t="s">
        <v>483</v>
      </c>
      <c r="C273" s="2" t="s">
        <v>482</v>
      </c>
      <c r="D273" s="1" t="s">
        <v>481</v>
      </c>
    </row>
    <row r="274" spans="1:4" ht="15.75" customHeight="1" x14ac:dyDescent="0.2">
      <c r="A274" s="3" t="s">
        <v>33</v>
      </c>
      <c r="B274" s="3" t="s">
        <v>480</v>
      </c>
      <c r="C274" s="2" t="s">
        <v>479</v>
      </c>
      <c r="D274" s="1" t="s">
        <v>478</v>
      </c>
    </row>
    <row r="275" spans="1:4" ht="15.75" customHeight="1" x14ac:dyDescent="0.2">
      <c r="A275" s="3" t="s">
        <v>33</v>
      </c>
      <c r="B275" s="3" t="s">
        <v>477</v>
      </c>
      <c r="C275" s="2" t="s">
        <v>476</v>
      </c>
      <c r="D275" s="1" t="s">
        <v>475</v>
      </c>
    </row>
    <row r="276" spans="1:4" ht="15.75" customHeight="1" x14ac:dyDescent="0.2">
      <c r="A276" s="3" t="s">
        <v>33</v>
      </c>
      <c r="B276" s="3" t="s">
        <v>474</v>
      </c>
      <c r="C276" s="2" t="s">
        <v>473</v>
      </c>
      <c r="D276" s="1" t="s">
        <v>472</v>
      </c>
    </row>
    <row r="277" spans="1:4" ht="15.75" customHeight="1" x14ac:dyDescent="0.2">
      <c r="A277" s="3" t="s">
        <v>33</v>
      </c>
      <c r="B277" s="3" t="s">
        <v>471</v>
      </c>
      <c r="C277" s="2" t="s">
        <v>470</v>
      </c>
      <c r="D277" s="1" t="s">
        <v>469</v>
      </c>
    </row>
    <row r="278" spans="1:4" ht="15.75" customHeight="1" x14ac:dyDescent="0.2">
      <c r="A278" s="3" t="s">
        <v>33</v>
      </c>
      <c r="B278" s="4" t="s">
        <v>176</v>
      </c>
      <c r="C278" s="2" t="s">
        <v>468</v>
      </c>
      <c r="D278" s="1" t="s">
        <v>467</v>
      </c>
    </row>
    <row r="279" spans="1:4" ht="15.75" customHeight="1" x14ac:dyDescent="0.2">
      <c r="A279" s="3" t="s">
        <v>33</v>
      </c>
      <c r="B279" s="4" t="s">
        <v>176</v>
      </c>
      <c r="C279" s="2" t="s">
        <v>466</v>
      </c>
      <c r="D279" s="1" t="s">
        <v>465</v>
      </c>
    </row>
    <row r="280" spans="1:4" ht="15.75" customHeight="1" x14ac:dyDescent="0.2">
      <c r="A280" s="3" t="s">
        <v>33</v>
      </c>
      <c r="B280" s="4" t="s">
        <v>176</v>
      </c>
      <c r="C280" s="2" t="s">
        <v>464</v>
      </c>
      <c r="D280" s="1" t="s">
        <v>463</v>
      </c>
    </row>
    <row r="281" spans="1:4" ht="15.75" customHeight="1" x14ac:dyDescent="0.2">
      <c r="A281" s="3" t="s">
        <v>33</v>
      </c>
      <c r="B281" s="4" t="s">
        <v>176</v>
      </c>
      <c r="C281" s="2" t="s">
        <v>462</v>
      </c>
      <c r="D281" s="1" t="s">
        <v>461</v>
      </c>
    </row>
    <row r="282" spans="1:4" ht="15.75" customHeight="1" x14ac:dyDescent="0.2">
      <c r="A282" s="3" t="s">
        <v>36</v>
      </c>
      <c r="B282" s="3" t="s">
        <v>460</v>
      </c>
      <c r="C282" s="2" t="s">
        <v>459</v>
      </c>
      <c r="D282" s="1" t="s">
        <v>458</v>
      </c>
    </row>
    <row r="283" spans="1:4" ht="15.75" customHeight="1" x14ac:dyDescent="0.2">
      <c r="A283" s="3" t="s">
        <v>36</v>
      </c>
      <c r="B283" s="3" t="s">
        <v>457</v>
      </c>
      <c r="C283" s="2" t="s">
        <v>456</v>
      </c>
      <c r="D283" s="1" t="s">
        <v>455</v>
      </c>
    </row>
    <row r="284" spans="1:4" ht="15.75" customHeight="1" x14ac:dyDescent="0.2">
      <c r="A284" s="3" t="s">
        <v>36</v>
      </c>
      <c r="B284" s="3" t="s">
        <v>454</v>
      </c>
      <c r="C284" s="2" t="s">
        <v>453</v>
      </c>
      <c r="D284" s="1" t="s">
        <v>452</v>
      </c>
    </row>
    <row r="285" spans="1:4" ht="15.75" customHeight="1" x14ac:dyDescent="0.2">
      <c r="A285" s="3" t="s">
        <v>36</v>
      </c>
      <c r="B285" s="3" t="s">
        <v>451</v>
      </c>
      <c r="C285" s="2" t="s">
        <v>450</v>
      </c>
      <c r="D285" s="1" t="s">
        <v>449</v>
      </c>
    </row>
    <row r="286" spans="1:4" ht="15.75" customHeight="1" x14ac:dyDescent="0.2">
      <c r="A286" s="3" t="s">
        <v>36</v>
      </c>
      <c r="B286" s="3" t="s">
        <v>448</v>
      </c>
      <c r="C286" s="2" t="s">
        <v>447</v>
      </c>
      <c r="D286" s="1" t="s">
        <v>446</v>
      </c>
    </row>
    <row r="287" spans="1:4" ht="15.75" customHeight="1" x14ac:dyDescent="0.2">
      <c r="A287" s="3" t="s">
        <v>36</v>
      </c>
      <c r="B287" s="3" t="s">
        <v>445</v>
      </c>
      <c r="C287" s="2" t="s">
        <v>444</v>
      </c>
      <c r="D287" s="1" t="s">
        <v>443</v>
      </c>
    </row>
    <row r="288" spans="1:4" ht="15.75" customHeight="1" x14ac:dyDescent="0.2">
      <c r="A288" s="3" t="s">
        <v>36</v>
      </c>
      <c r="B288" s="4" t="s">
        <v>176</v>
      </c>
      <c r="C288" s="2" t="s">
        <v>442</v>
      </c>
      <c r="D288" s="1" t="s">
        <v>441</v>
      </c>
    </row>
    <row r="289" spans="1:4" ht="15.75" customHeight="1" x14ac:dyDescent="0.2">
      <c r="A289" s="3" t="s">
        <v>36</v>
      </c>
      <c r="B289" s="4" t="s">
        <v>176</v>
      </c>
      <c r="C289" s="2" t="s">
        <v>440</v>
      </c>
      <c r="D289" s="1" t="s">
        <v>439</v>
      </c>
    </row>
    <row r="290" spans="1:4" ht="15.75" customHeight="1" x14ac:dyDescent="0.2">
      <c r="A290" s="3" t="s">
        <v>36</v>
      </c>
      <c r="B290" s="4" t="s">
        <v>176</v>
      </c>
      <c r="C290" s="2" t="s">
        <v>438</v>
      </c>
      <c r="D290" s="1" t="s">
        <v>437</v>
      </c>
    </row>
    <row r="291" spans="1:4" ht="15.75" customHeight="1" x14ac:dyDescent="0.2">
      <c r="A291" s="3" t="s">
        <v>36</v>
      </c>
      <c r="B291" s="4" t="s">
        <v>176</v>
      </c>
      <c r="C291" s="2" t="s">
        <v>436</v>
      </c>
      <c r="D291" s="1" t="s">
        <v>435</v>
      </c>
    </row>
    <row r="292" spans="1:4" ht="15.75" customHeight="1" x14ac:dyDescent="0.2">
      <c r="A292" s="3" t="s">
        <v>16</v>
      </c>
      <c r="B292" s="3" t="s">
        <v>434</v>
      </c>
      <c r="C292" s="2" t="s">
        <v>433</v>
      </c>
      <c r="D292" s="1" t="s">
        <v>432</v>
      </c>
    </row>
    <row r="293" spans="1:4" ht="15.75" customHeight="1" x14ac:dyDescent="0.2">
      <c r="A293" s="3" t="s">
        <v>16</v>
      </c>
      <c r="B293" s="3" t="s">
        <v>431</v>
      </c>
      <c r="C293" s="2" t="s">
        <v>430</v>
      </c>
      <c r="D293" s="1" t="s">
        <v>429</v>
      </c>
    </row>
    <row r="294" spans="1:4" ht="15.75" customHeight="1" x14ac:dyDescent="0.2">
      <c r="A294" s="3" t="s">
        <v>16</v>
      </c>
      <c r="B294" s="3" t="s">
        <v>428</v>
      </c>
      <c r="C294" s="2" t="s">
        <v>427</v>
      </c>
      <c r="D294" s="1" t="s">
        <v>426</v>
      </c>
    </row>
    <row r="295" spans="1:4" ht="15.75" customHeight="1" x14ac:dyDescent="0.2">
      <c r="A295" s="3" t="s">
        <v>16</v>
      </c>
      <c r="B295" s="3" t="s">
        <v>425</v>
      </c>
      <c r="C295" s="2" t="s">
        <v>424</v>
      </c>
      <c r="D295" s="1" t="s">
        <v>423</v>
      </c>
    </row>
    <row r="296" spans="1:4" ht="15.75" customHeight="1" x14ac:dyDescent="0.2">
      <c r="A296" s="3" t="s">
        <v>16</v>
      </c>
      <c r="B296" s="3" t="s">
        <v>422</v>
      </c>
      <c r="C296" s="2" t="s">
        <v>421</v>
      </c>
      <c r="D296" s="1" t="s">
        <v>420</v>
      </c>
    </row>
    <row r="297" spans="1:4" ht="15.75" customHeight="1" x14ac:dyDescent="0.2">
      <c r="A297" s="3" t="s">
        <v>16</v>
      </c>
      <c r="B297" s="3" t="s">
        <v>419</v>
      </c>
      <c r="C297" s="2" t="s">
        <v>418</v>
      </c>
      <c r="D297" s="1" t="s">
        <v>417</v>
      </c>
    </row>
    <row r="298" spans="1:4" ht="15.75" customHeight="1" x14ac:dyDescent="0.2">
      <c r="A298" s="3" t="s">
        <v>16</v>
      </c>
      <c r="B298" s="4" t="s">
        <v>176</v>
      </c>
      <c r="C298" s="2" t="s">
        <v>416</v>
      </c>
      <c r="D298" s="1" t="s">
        <v>415</v>
      </c>
    </row>
    <row r="299" spans="1:4" ht="15.75" customHeight="1" x14ac:dyDescent="0.2">
      <c r="A299" s="3" t="s">
        <v>16</v>
      </c>
      <c r="B299" s="4" t="s">
        <v>176</v>
      </c>
      <c r="C299" s="2" t="s">
        <v>414</v>
      </c>
      <c r="D299" s="1" t="s">
        <v>413</v>
      </c>
    </row>
    <row r="300" spans="1:4" ht="15.75" customHeight="1" x14ac:dyDescent="0.2">
      <c r="A300" s="3" t="s">
        <v>16</v>
      </c>
      <c r="B300" s="4" t="s">
        <v>176</v>
      </c>
      <c r="C300" s="2" t="s">
        <v>412</v>
      </c>
      <c r="D300" s="1" t="s">
        <v>411</v>
      </c>
    </row>
    <row r="301" spans="1:4" ht="15.75" customHeight="1" x14ac:dyDescent="0.2">
      <c r="A301" s="3" t="s">
        <v>16</v>
      </c>
      <c r="B301" s="4" t="s">
        <v>176</v>
      </c>
      <c r="C301" s="2" t="s">
        <v>410</v>
      </c>
      <c r="D301" s="1" t="s">
        <v>409</v>
      </c>
    </row>
    <row r="302" spans="1:4" ht="15.75" customHeight="1" x14ac:dyDescent="0.2">
      <c r="A302" s="3" t="s">
        <v>19</v>
      </c>
      <c r="B302" s="3" t="s">
        <v>408</v>
      </c>
      <c r="C302" s="2" t="s">
        <v>407</v>
      </c>
      <c r="D302" s="1" t="s">
        <v>406</v>
      </c>
    </row>
    <row r="303" spans="1:4" ht="15.75" customHeight="1" x14ac:dyDescent="0.2">
      <c r="A303" s="3" t="s">
        <v>19</v>
      </c>
      <c r="B303" s="3" t="s">
        <v>405</v>
      </c>
      <c r="C303" s="2" t="s">
        <v>404</v>
      </c>
      <c r="D303" s="1" t="s">
        <v>403</v>
      </c>
    </row>
    <row r="304" spans="1:4" ht="15.75" customHeight="1" x14ac:dyDescent="0.2">
      <c r="A304" s="3" t="s">
        <v>19</v>
      </c>
      <c r="B304" s="3" t="s">
        <v>402</v>
      </c>
      <c r="C304" s="2" t="s">
        <v>401</v>
      </c>
      <c r="D304" s="1" t="s">
        <v>400</v>
      </c>
    </row>
    <row r="305" spans="1:4" ht="15.75" customHeight="1" x14ac:dyDescent="0.2">
      <c r="A305" s="3" t="s">
        <v>19</v>
      </c>
      <c r="B305" s="3" t="s">
        <v>399</v>
      </c>
      <c r="C305" s="2" t="s">
        <v>398</v>
      </c>
      <c r="D305" s="1" t="s">
        <v>397</v>
      </c>
    </row>
    <row r="306" spans="1:4" ht="15.75" customHeight="1" x14ac:dyDescent="0.2">
      <c r="A306" s="3" t="s">
        <v>19</v>
      </c>
      <c r="B306" s="3" t="s">
        <v>396</v>
      </c>
      <c r="C306" s="2" t="s">
        <v>395</v>
      </c>
      <c r="D306" s="1" t="s">
        <v>394</v>
      </c>
    </row>
    <row r="307" spans="1:4" ht="15.75" customHeight="1" x14ac:dyDescent="0.2">
      <c r="A307" s="3" t="s">
        <v>19</v>
      </c>
      <c r="B307" s="3" t="s">
        <v>393</v>
      </c>
      <c r="C307" s="2" t="s">
        <v>392</v>
      </c>
      <c r="D307" s="1" t="s">
        <v>391</v>
      </c>
    </row>
    <row r="308" spans="1:4" ht="15.75" customHeight="1" x14ac:dyDescent="0.2">
      <c r="A308" s="3" t="s">
        <v>19</v>
      </c>
      <c r="B308" s="4" t="s">
        <v>176</v>
      </c>
      <c r="C308" s="2" t="s">
        <v>390</v>
      </c>
      <c r="D308" s="1" t="s">
        <v>389</v>
      </c>
    </row>
    <row r="309" spans="1:4" ht="15.75" customHeight="1" x14ac:dyDescent="0.2">
      <c r="A309" s="3" t="s">
        <v>19</v>
      </c>
      <c r="B309" s="4" t="s">
        <v>176</v>
      </c>
      <c r="C309" s="2" t="s">
        <v>388</v>
      </c>
      <c r="D309" s="1" t="s">
        <v>387</v>
      </c>
    </row>
    <row r="310" spans="1:4" ht="15.75" customHeight="1" x14ac:dyDescent="0.2">
      <c r="A310" s="3" t="s">
        <v>19</v>
      </c>
      <c r="B310" s="4" t="s">
        <v>176</v>
      </c>
      <c r="C310" s="2" t="s">
        <v>386</v>
      </c>
      <c r="D310" s="1" t="s">
        <v>385</v>
      </c>
    </row>
    <row r="311" spans="1:4" ht="15.75" customHeight="1" x14ac:dyDescent="0.2">
      <c r="A311" s="3" t="s">
        <v>19</v>
      </c>
      <c r="B311" s="4" t="s">
        <v>176</v>
      </c>
      <c r="C311" s="2" t="s">
        <v>384</v>
      </c>
      <c r="D311" s="1" t="s">
        <v>383</v>
      </c>
    </row>
    <row r="312" spans="1:4" ht="15.75" customHeight="1" x14ac:dyDescent="0.2">
      <c r="A312" s="3" t="s">
        <v>43</v>
      </c>
      <c r="B312" s="3" t="s">
        <v>382</v>
      </c>
      <c r="C312" s="2" t="s">
        <v>381</v>
      </c>
      <c r="D312" s="1" t="s">
        <v>380</v>
      </c>
    </row>
    <row r="313" spans="1:4" ht="15.75" customHeight="1" x14ac:dyDescent="0.2">
      <c r="A313" s="3" t="s">
        <v>43</v>
      </c>
      <c r="B313" s="3" t="s">
        <v>379</v>
      </c>
      <c r="C313" s="2" t="s">
        <v>378</v>
      </c>
      <c r="D313" s="1" t="s">
        <v>377</v>
      </c>
    </row>
    <row r="314" spans="1:4" ht="15.75" customHeight="1" x14ac:dyDescent="0.2">
      <c r="A314" s="3" t="s">
        <v>43</v>
      </c>
      <c r="B314" s="3" t="s">
        <v>376</v>
      </c>
      <c r="C314" s="2" t="s">
        <v>375</v>
      </c>
      <c r="D314" s="1" t="s">
        <v>374</v>
      </c>
    </row>
    <row r="315" spans="1:4" ht="15.75" customHeight="1" x14ac:dyDescent="0.2">
      <c r="A315" s="3" t="s">
        <v>43</v>
      </c>
      <c r="B315" s="3" t="s">
        <v>373</v>
      </c>
      <c r="C315" s="2" t="s">
        <v>372</v>
      </c>
      <c r="D315" s="1" t="s">
        <v>371</v>
      </c>
    </row>
    <row r="316" spans="1:4" ht="15.75" customHeight="1" x14ac:dyDescent="0.2">
      <c r="A316" s="3" t="s">
        <v>43</v>
      </c>
      <c r="B316" s="3" t="s">
        <v>370</v>
      </c>
      <c r="C316" s="2" t="s">
        <v>369</v>
      </c>
      <c r="D316" s="1" t="s">
        <v>368</v>
      </c>
    </row>
    <row r="317" spans="1:4" ht="15.75" customHeight="1" x14ac:dyDescent="0.2">
      <c r="A317" s="3" t="s">
        <v>43</v>
      </c>
      <c r="B317" s="3" t="s">
        <v>367</v>
      </c>
      <c r="C317" s="2" t="s">
        <v>366</v>
      </c>
      <c r="D317" s="1" t="s">
        <v>365</v>
      </c>
    </row>
    <row r="318" spans="1:4" ht="15.75" customHeight="1" x14ac:dyDescent="0.2">
      <c r="A318" s="3" t="s">
        <v>43</v>
      </c>
      <c r="B318" s="4" t="s">
        <v>176</v>
      </c>
      <c r="C318" s="2" t="s">
        <v>364</v>
      </c>
      <c r="D318" s="1" t="s">
        <v>363</v>
      </c>
    </row>
    <row r="319" spans="1:4" ht="15.75" customHeight="1" x14ac:dyDescent="0.2">
      <c r="A319" s="3" t="s">
        <v>43</v>
      </c>
      <c r="B319" s="4" t="s">
        <v>176</v>
      </c>
      <c r="C319" s="2" t="s">
        <v>362</v>
      </c>
      <c r="D319" s="1" t="s">
        <v>361</v>
      </c>
    </row>
    <row r="320" spans="1:4" ht="15.75" customHeight="1" x14ac:dyDescent="0.2">
      <c r="A320" s="3" t="s">
        <v>43</v>
      </c>
      <c r="B320" s="4" t="s">
        <v>176</v>
      </c>
      <c r="C320" s="2" t="s">
        <v>360</v>
      </c>
      <c r="D320" s="1" t="s">
        <v>359</v>
      </c>
    </row>
    <row r="321" spans="1:4" ht="15.75" customHeight="1" x14ac:dyDescent="0.2">
      <c r="A321" s="3" t="s">
        <v>43</v>
      </c>
      <c r="B321" s="4" t="s">
        <v>176</v>
      </c>
      <c r="C321" s="2" t="s">
        <v>358</v>
      </c>
      <c r="D321" s="1" t="s">
        <v>357</v>
      </c>
    </row>
    <row r="322" spans="1:4" ht="15.75" customHeight="1" x14ac:dyDescent="0.2">
      <c r="A322" s="3" t="s">
        <v>29</v>
      </c>
      <c r="B322" s="3" t="s">
        <v>356</v>
      </c>
      <c r="C322" s="2" t="s">
        <v>355</v>
      </c>
      <c r="D322" s="1" t="s">
        <v>354</v>
      </c>
    </row>
    <row r="323" spans="1:4" ht="15.75" customHeight="1" x14ac:dyDescent="0.2">
      <c r="A323" s="3" t="s">
        <v>29</v>
      </c>
      <c r="B323" s="3" t="s">
        <v>353</v>
      </c>
      <c r="C323" s="2" t="s">
        <v>352</v>
      </c>
      <c r="D323" s="1" t="s">
        <v>351</v>
      </c>
    </row>
    <row r="324" spans="1:4" ht="15.75" customHeight="1" x14ac:dyDescent="0.2">
      <c r="A324" s="3" t="s">
        <v>29</v>
      </c>
      <c r="B324" s="3" t="s">
        <v>350</v>
      </c>
      <c r="C324" s="2" t="s">
        <v>349</v>
      </c>
      <c r="D324" s="1" t="s">
        <v>348</v>
      </c>
    </row>
    <row r="325" spans="1:4" ht="15.75" customHeight="1" x14ac:dyDescent="0.2">
      <c r="A325" s="3" t="s">
        <v>29</v>
      </c>
      <c r="B325" s="3" t="s">
        <v>347</v>
      </c>
      <c r="C325" s="2" t="s">
        <v>346</v>
      </c>
      <c r="D325" s="1" t="s">
        <v>345</v>
      </c>
    </row>
    <row r="326" spans="1:4" ht="15.75" customHeight="1" x14ac:dyDescent="0.2">
      <c r="A326" s="3" t="s">
        <v>29</v>
      </c>
      <c r="B326" s="3" t="s">
        <v>344</v>
      </c>
      <c r="C326" s="2" t="s">
        <v>343</v>
      </c>
      <c r="D326" s="1" t="s">
        <v>342</v>
      </c>
    </row>
    <row r="327" spans="1:4" ht="15.75" customHeight="1" x14ac:dyDescent="0.2">
      <c r="A327" s="3" t="s">
        <v>29</v>
      </c>
      <c r="B327" s="3" t="s">
        <v>341</v>
      </c>
      <c r="C327" s="2" t="s">
        <v>340</v>
      </c>
      <c r="D327" s="1" t="s">
        <v>339</v>
      </c>
    </row>
    <row r="328" spans="1:4" ht="15.75" customHeight="1" x14ac:dyDescent="0.2">
      <c r="A328" s="3" t="s">
        <v>29</v>
      </c>
      <c r="B328" s="4" t="s">
        <v>176</v>
      </c>
      <c r="C328" s="2" t="s">
        <v>338</v>
      </c>
      <c r="D328" s="1" t="s">
        <v>337</v>
      </c>
    </row>
    <row r="329" spans="1:4" ht="15.75" customHeight="1" x14ac:dyDescent="0.2">
      <c r="A329" s="3" t="s">
        <v>29</v>
      </c>
      <c r="B329" s="4" t="s">
        <v>176</v>
      </c>
      <c r="C329" s="2" t="s">
        <v>336</v>
      </c>
      <c r="D329" s="1" t="s">
        <v>335</v>
      </c>
    </row>
    <row r="330" spans="1:4" ht="15.75" customHeight="1" x14ac:dyDescent="0.2">
      <c r="A330" s="3" t="s">
        <v>29</v>
      </c>
      <c r="B330" s="4" t="s">
        <v>176</v>
      </c>
      <c r="C330" s="2" t="s">
        <v>334</v>
      </c>
      <c r="D330" s="1" t="s">
        <v>333</v>
      </c>
    </row>
    <row r="331" spans="1:4" ht="15.75" customHeight="1" x14ac:dyDescent="0.2">
      <c r="A331" s="3" t="s">
        <v>29</v>
      </c>
      <c r="B331" s="4" t="s">
        <v>176</v>
      </c>
      <c r="C331" s="2" t="s">
        <v>332</v>
      </c>
      <c r="D331" s="1" t="s">
        <v>331</v>
      </c>
    </row>
    <row r="332" spans="1:4" ht="15.75" customHeight="1" x14ac:dyDescent="0.2">
      <c r="A332" s="3" t="s">
        <v>41</v>
      </c>
      <c r="B332" s="3" t="s">
        <v>330</v>
      </c>
      <c r="C332" s="2" t="s">
        <v>329</v>
      </c>
      <c r="D332" s="1" t="s">
        <v>328</v>
      </c>
    </row>
    <row r="333" spans="1:4" ht="15.75" customHeight="1" x14ac:dyDescent="0.2">
      <c r="A333" s="3" t="s">
        <v>41</v>
      </c>
      <c r="B333" s="3" t="s">
        <v>327</v>
      </c>
      <c r="C333" s="2" t="s">
        <v>326</v>
      </c>
      <c r="D333" s="1" t="s">
        <v>325</v>
      </c>
    </row>
    <row r="334" spans="1:4" ht="15.75" customHeight="1" x14ac:dyDescent="0.2">
      <c r="A334" s="3" t="s">
        <v>41</v>
      </c>
      <c r="B334" s="3" t="s">
        <v>324</v>
      </c>
      <c r="C334" s="2" t="s">
        <v>323</v>
      </c>
      <c r="D334" s="1" t="s">
        <v>322</v>
      </c>
    </row>
    <row r="335" spans="1:4" ht="15.75" customHeight="1" x14ac:dyDescent="0.2">
      <c r="A335" s="3" t="s">
        <v>41</v>
      </c>
      <c r="B335" s="3" t="s">
        <v>321</v>
      </c>
      <c r="C335" s="2" t="s">
        <v>320</v>
      </c>
      <c r="D335" s="1" t="s">
        <v>319</v>
      </c>
    </row>
    <row r="336" spans="1:4" ht="15.75" customHeight="1" x14ac:dyDescent="0.2">
      <c r="A336" s="3" t="s">
        <v>41</v>
      </c>
      <c r="B336" s="3" t="s">
        <v>318</v>
      </c>
      <c r="C336" s="2" t="s">
        <v>317</v>
      </c>
      <c r="D336" s="1" t="s">
        <v>316</v>
      </c>
    </row>
    <row r="337" spans="1:4" ht="15.75" customHeight="1" x14ac:dyDescent="0.2">
      <c r="A337" s="3" t="s">
        <v>41</v>
      </c>
      <c r="B337" s="3" t="s">
        <v>315</v>
      </c>
      <c r="C337" s="2" t="s">
        <v>314</v>
      </c>
      <c r="D337" s="1" t="s">
        <v>313</v>
      </c>
    </row>
    <row r="338" spans="1:4" ht="15.75" customHeight="1" x14ac:dyDescent="0.2">
      <c r="A338" s="3" t="s">
        <v>41</v>
      </c>
      <c r="B338" s="4" t="s">
        <v>176</v>
      </c>
      <c r="C338" s="2" t="s">
        <v>312</v>
      </c>
      <c r="D338" s="1" t="s">
        <v>311</v>
      </c>
    </row>
    <row r="339" spans="1:4" ht="15.75" customHeight="1" x14ac:dyDescent="0.2">
      <c r="A339" s="3" t="s">
        <v>41</v>
      </c>
      <c r="B339" s="4" t="s">
        <v>176</v>
      </c>
      <c r="C339" s="2" t="s">
        <v>310</v>
      </c>
      <c r="D339" s="1" t="s">
        <v>309</v>
      </c>
    </row>
    <row r="340" spans="1:4" ht="15.75" customHeight="1" x14ac:dyDescent="0.2">
      <c r="A340" s="3" t="s">
        <v>41</v>
      </c>
      <c r="B340" s="4" t="s">
        <v>176</v>
      </c>
      <c r="C340" s="2" t="s">
        <v>308</v>
      </c>
      <c r="D340" s="1" t="s">
        <v>307</v>
      </c>
    </row>
    <row r="341" spans="1:4" ht="15.75" customHeight="1" x14ac:dyDescent="0.2">
      <c r="A341" s="3" t="s">
        <v>41</v>
      </c>
      <c r="B341" s="4" t="s">
        <v>176</v>
      </c>
      <c r="C341" s="2" t="s">
        <v>306</v>
      </c>
      <c r="D341" s="1" t="s">
        <v>305</v>
      </c>
    </row>
    <row r="342" spans="1:4" ht="15.75" customHeight="1" x14ac:dyDescent="0.2">
      <c r="A342" s="3" t="s">
        <v>27</v>
      </c>
      <c r="B342" s="3" t="s">
        <v>304</v>
      </c>
      <c r="C342" s="2" t="s">
        <v>303</v>
      </c>
      <c r="D342" s="1" t="s">
        <v>302</v>
      </c>
    </row>
    <row r="343" spans="1:4" ht="15.75" customHeight="1" x14ac:dyDescent="0.2">
      <c r="A343" s="3" t="s">
        <v>27</v>
      </c>
      <c r="B343" s="3" t="s">
        <v>301</v>
      </c>
      <c r="C343" s="2" t="s">
        <v>300</v>
      </c>
      <c r="D343" s="1" t="s">
        <v>299</v>
      </c>
    </row>
    <row r="344" spans="1:4" ht="15.75" customHeight="1" x14ac:dyDescent="0.2">
      <c r="A344" s="3" t="s">
        <v>27</v>
      </c>
      <c r="B344" s="3" t="s">
        <v>298</v>
      </c>
      <c r="C344" s="2" t="s">
        <v>297</v>
      </c>
      <c r="D344" s="1" t="s">
        <v>296</v>
      </c>
    </row>
    <row r="345" spans="1:4" ht="15.75" customHeight="1" x14ac:dyDescent="0.2">
      <c r="A345" s="3" t="s">
        <v>27</v>
      </c>
      <c r="B345" s="3" t="s">
        <v>295</v>
      </c>
      <c r="C345" s="2" t="s">
        <v>294</v>
      </c>
      <c r="D345" s="1" t="s">
        <v>293</v>
      </c>
    </row>
    <row r="346" spans="1:4" ht="15.75" customHeight="1" x14ac:dyDescent="0.2">
      <c r="A346" s="3" t="s">
        <v>27</v>
      </c>
      <c r="B346" s="3" t="s">
        <v>292</v>
      </c>
      <c r="C346" s="2" t="s">
        <v>291</v>
      </c>
      <c r="D346" s="1" t="s">
        <v>290</v>
      </c>
    </row>
    <row r="347" spans="1:4" ht="15.75" customHeight="1" x14ac:dyDescent="0.2">
      <c r="A347" s="3" t="s">
        <v>27</v>
      </c>
      <c r="B347" s="3" t="s">
        <v>289</v>
      </c>
      <c r="C347" s="2" t="s">
        <v>288</v>
      </c>
      <c r="D347" s="1" t="s">
        <v>287</v>
      </c>
    </row>
    <row r="348" spans="1:4" ht="15.75" customHeight="1" x14ac:dyDescent="0.2">
      <c r="A348" s="3" t="s">
        <v>27</v>
      </c>
      <c r="B348" s="4" t="s">
        <v>176</v>
      </c>
      <c r="C348" s="2" t="s">
        <v>286</v>
      </c>
      <c r="D348" s="1" t="s">
        <v>285</v>
      </c>
    </row>
    <row r="349" spans="1:4" ht="15.75" customHeight="1" x14ac:dyDescent="0.2">
      <c r="A349" s="3" t="s">
        <v>27</v>
      </c>
      <c r="B349" s="4" t="s">
        <v>176</v>
      </c>
      <c r="C349" s="2" t="s">
        <v>284</v>
      </c>
      <c r="D349" s="1" t="s">
        <v>283</v>
      </c>
    </row>
    <row r="350" spans="1:4" ht="15.75" customHeight="1" x14ac:dyDescent="0.2">
      <c r="A350" s="3" t="s">
        <v>27</v>
      </c>
      <c r="B350" s="4" t="s">
        <v>176</v>
      </c>
      <c r="C350" s="2" t="s">
        <v>282</v>
      </c>
      <c r="D350" s="1" t="s">
        <v>281</v>
      </c>
    </row>
    <row r="351" spans="1:4" ht="15.75" customHeight="1" x14ac:dyDescent="0.2">
      <c r="A351" s="3" t="s">
        <v>27</v>
      </c>
      <c r="B351" s="4" t="s">
        <v>176</v>
      </c>
      <c r="C351" s="2" t="s">
        <v>280</v>
      </c>
      <c r="D351" s="1" t="s">
        <v>279</v>
      </c>
    </row>
    <row r="352" spans="1:4" ht="15.75" customHeight="1" x14ac:dyDescent="0.2">
      <c r="A352" s="3" t="s">
        <v>13</v>
      </c>
      <c r="B352" s="3" t="s">
        <v>278</v>
      </c>
      <c r="C352" s="2" t="s">
        <v>277</v>
      </c>
      <c r="D352" s="1" t="s">
        <v>276</v>
      </c>
    </row>
    <row r="353" spans="1:4" ht="15.75" customHeight="1" x14ac:dyDescent="0.2">
      <c r="A353" s="3" t="s">
        <v>13</v>
      </c>
      <c r="B353" s="3" t="s">
        <v>275</v>
      </c>
      <c r="C353" s="2" t="s">
        <v>274</v>
      </c>
      <c r="D353" s="1" t="s">
        <v>273</v>
      </c>
    </row>
    <row r="354" spans="1:4" ht="15.75" customHeight="1" x14ac:dyDescent="0.2">
      <c r="A354" s="3" t="s">
        <v>13</v>
      </c>
      <c r="B354" s="3" t="s">
        <v>272</v>
      </c>
      <c r="C354" s="2" t="s">
        <v>271</v>
      </c>
      <c r="D354" s="1" t="s">
        <v>270</v>
      </c>
    </row>
    <row r="355" spans="1:4" ht="15.75" customHeight="1" x14ac:dyDescent="0.2">
      <c r="A355" s="3" t="s">
        <v>13</v>
      </c>
      <c r="B355" s="3" t="s">
        <v>269</v>
      </c>
      <c r="C355" s="2" t="s">
        <v>268</v>
      </c>
      <c r="D355" s="1" t="s">
        <v>267</v>
      </c>
    </row>
    <row r="356" spans="1:4" ht="15.75" customHeight="1" x14ac:dyDescent="0.2">
      <c r="A356" s="3" t="s">
        <v>13</v>
      </c>
      <c r="B356" s="3" t="s">
        <v>266</v>
      </c>
      <c r="C356" s="2" t="s">
        <v>265</v>
      </c>
      <c r="D356" s="1" t="s">
        <v>264</v>
      </c>
    </row>
    <row r="357" spans="1:4" ht="15.75" customHeight="1" x14ac:dyDescent="0.2">
      <c r="A357" s="3" t="s">
        <v>13</v>
      </c>
      <c r="B357" s="3" t="s">
        <v>263</v>
      </c>
      <c r="C357" s="2" t="s">
        <v>262</v>
      </c>
      <c r="D357" s="1" t="s">
        <v>261</v>
      </c>
    </row>
    <row r="358" spans="1:4" ht="15.75" customHeight="1" x14ac:dyDescent="0.2">
      <c r="A358" s="3" t="s">
        <v>13</v>
      </c>
      <c r="B358" s="4" t="s">
        <v>176</v>
      </c>
      <c r="C358" s="2" t="s">
        <v>260</v>
      </c>
      <c r="D358" s="1" t="s">
        <v>259</v>
      </c>
    </row>
    <row r="359" spans="1:4" ht="15.75" customHeight="1" x14ac:dyDescent="0.2">
      <c r="A359" s="3" t="s">
        <v>13</v>
      </c>
      <c r="B359" s="4" t="s">
        <v>176</v>
      </c>
      <c r="C359" s="2" t="s">
        <v>258</v>
      </c>
      <c r="D359" s="1" t="s">
        <v>257</v>
      </c>
    </row>
    <row r="360" spans="1:4" ht="15.75" customHeight="1" x14ac:dyDescent="0.2">
      <c r="A360" s="3" t="s">
        <v>13</v>
      </c>
      <c r="B360" s="4" t="s">
        <v>176</v>
      </c>
      <c r="C360" s="2" t="s">
        <v>256</v>
      </c>
      <c r="D360" s="1" t="s">
        <v>255</v>
      </c>
    </row>
    <row r="361" spans="1:4" ht="15.75" customHeight="1" x14ac:dyDescent="0.2">
      <c r="A361" s="3" t="s">
        <v>13</v>
      </c>
      <c r="B361" s="4" t="s">
        <v>176</v>
      </c>
      <c r="C361" s="2" t="s">
        <v>254</v>
      </c>
      <c r="D361" s="1" t="s">
        <v>253</v>
      </c>
    </row>
    <row r="362" spans="1:4" ht="15.75" customHeight="1" x14ac:dyDescent="0.2">
      <c r="A362" s="3" t="s">
        <v>37</v>
      </c>
      <c r="B362" s="3" t="s">
        <v>252</v>
      </c>
      <c r="C362" s="2" t="s">
        <v>251</v>
      </c>
      <c r="D362" s="1" t="s">
        <v>250</v>
      </c>
    </row>
    <row r="363" spans="1:4" ht="15.75" customHeight="1" x14ac:dyDescent="0.2">
      <c r="A363" s="3" t="s">
        <v>37</v>
      </c>
      <c r="B363" s="3" t="s">
        <v>249</v>
      </c>
      <c r="C363" s="2" t="s">
        <v>248</v>
      </c>
      <c r="D363" s="1" t="s">
        <v>247</v>
      </c>
    </row>
    <row r="364" spans="1:4" ht="15.75" customHeight="1" x14ac:dyDescent="0.2">
      <c r="A364" s="3" t="s">
        <v>37</v>
      </c>
      <c r="B364" s="3" t="s">
        <v>246</v>
      </c>
      <c r="C364" s="2" t="s">
        <v>245</v>
      </c>
      <c r="D364" s="1" t="s">
        <v>244</v>
      </c>
    </row>
    <row r="365" spans="1:4" ht="15.75" customHeight="1" x14ac:dyDescent="0.2">
      <c r="A365" s="3" t="s">
        <v>37</v>
      </c>
      <c r="B365" s="3" t="s">
        <v>243</v>
      </c>
      <c r="C365" s="2" t="s">
        <v>242</v>
      </c>
      <c r="D365" s="1" t="s">
        <v>241</v>
      </c>
    </row>
    <row r="366" spans="1:4" ht="15.75" customHeight="1" x14ac:dyDescent="0.2">
      <c r="A366" s="3" t="s">
        <v>37</v>
      </c>
      <c r="B366" s="3" t="s">
        <v>240</v>
      </c>
      <c r="C366" s="2" t="s">
        <v>239</v>
      </c>
      <c r="D366" s="1" t="s">
        <v>238</v>
      </c>
    </row>
    <row r="367" spans="1:4" ht="15.75" customHeight="1" x14ac:dyDescent="0.2">
      <c r="A367" s="3" t="s">
        <v>37</v>
      </c>
      <c r="B367" s="3" t="s">
        <v>237</v>
      </c>
      <c r="C367" s="2" t="s">
        <v>236</v>
      </c>
      <c r="D367" s="1" t="s">
        <v>235</v>
      </c>
    </row>
    <row r="368" spans="1:4" ht="15.75" customHeight="1" x14ac:dyDescent="0.2">
      <c r="A368" s="3" t="s">
        <v>37</v>
      </c>
      <c r="B368" s="4" t="s">
        <v>176</v>
      </c>
      <c r="C368" s="2" t="s">
        <v>234</v>
      </c>
      <c r="D368" s="1" t="s">
        <v>233</v>
      </c>
    </row>
    <row r="369" spans="1:4" ht="15.75" customHeight="1" x14ac:dyDescent="0.2">
      <c r="A369" s="3" t="s">
        <v>37</v>
      </c>
      <c r="B369" s="4" t="s">
        <v>176</v>
      </c>
      <c r="C369" s="2" t="s">
        <v>232</v>
      </c>
      <c r="D369" s="1" t="s">
        <v>231</v>
      </c>
    </row>
    <row r="370" spans="1:4" ht="15.75" customHeight="1" x14ac:dyDescent="0.2">
      <c r="A370" s="3" t="s">
        <v>37</v>
      </c>
      <c r="B370" s="4" t="s">
        <v>176</v>
      </c>
      <c r="C370" s="2" t="s">
        <v>230</v>
      </c>
      <c r="D370" s="1" t="s">
        <v>229</v>
      </c>
    </row>
    <row r="371" spans="1:4" ht="15.75" customHeight="1" x14ac:dyDescent="0.2">
      <c r="A371" s="3" t="s">
        <v>37</v>
      </c>
      <c r="B371" s="4" t="s">
        <v>176</v>
      </c>
      <c r="C371" s="2" t="s">
        <v>228</v>
      </c>
      <c r="D371" s="1" t="s">
        <v>227</v>
      </c>
    </row>
    <row r="372" spans="1:4" ht="15.75" customHeight="1" x14ac:dyDescent="0.2">
      <c r="A372" s="3" t="s">
        <v>22</v>
      </c>
      <c r="B372" s="3" t="s">
        <v>226</v>
      </c>
      <c r="C372" s="2" t="s">
        <v>225</v>
      </c>
      <c r="D372" s="1" t="s">
        <v>224</v>
      </c>
    </row>
    <row r="373" spans="1:4" ht="15.75" customHeight="1" x14ac:dyDescent="0.2">
      <c r="A373" s="3" t="s">
        <v>22</v>
      </c>
      <c r="B373" s="3" t="s">
        <v>223</v>
      </c>
      <c r="C373" s="2" t="s">
        <v>222</v>
      </c>
      <c r="D373" s="1" t="s">
        <v>221</v>
      </c>
    </row>
    <row r="374" spans="1:4" ht="15.75" customHeight="1" x14ac:dyDescent="0.2">
      <c r="A374" s="3" t="s">
        <v>22</v>
      </c>
      <c r="B374" s="3" t="s">
        <v>220</v>
      </c>
      <c r="C374" s="2" t="s">
        <v>219</v>
      </c>
      <c r="D374" s="1" t="s">
        <v>218</v>
      </c>
    </row>
    <row r="375" spans="1:4" ht="15.75" customHeight="1" x14ac:dyDescent="0.2">
      <c r="A375" s="3" t="s">
        <v>22</v>
      </c>
      <c r="B375" s="3" t="s">
        <v>217</v>
      </c>
      <c r="C375" s="2" t="s">
        <v>216</v>
      </c>
      <c r="D375" s="1" t="s">
        <v>215</v>
      </c>
    </row>
    <row r="376" spans="1:4" ht="15.75" customHeight="1" x14ac:dyDescent="0.2">
      <c r="A376" s="3" t="s">
        <v>22</v>
      </c>
      <c r="B376" s="3" t="s">
        <v>214</v>
      </c>
      <c r="C376" s="2" t="s">
        <v>213</v>
      </c>
      <c r="D376" s="1" t="s">
        <v>212</v>
      </c>
    </row>
    <row r="377" spans="1:4" ht="15.75" customHeight="1" x14ac:dyDescent="0.2">
      <c r="A377" s="3" t="s">
        <v>22</v>
      </c>
      <c r="B377" s="3" t="s">
        <v>211</v>
      </c>
      <c r="C377" s="2" t="s">
        <v>210</v>
      </c>
      <c r="D377" s="1" t="s">
        <v>209</v>
      </c>
    </row>
    <row r="378" spans="1:4" ht="15.75" customHeight="1" x14ac:dyDescent="0.2">
      <c r="A378" s="3" t="s">
        <v>22</v>
      </c>
      <c r="B378" s="4" t="s">
        <v>176</v>
      </c>
      <c r="C378" s="2" t="s">
        <v>208</v>
      </c>
      <c r="D378" s="1" t="s">
        <v>207</v>
      </c>
    </row>
    <row r="379" spans="1:4" ht="15.75" customHeight="1" x14ac:dyDescent="0.2">
      <c r="A379" s="3" t="s">
        <v>22</v>
      </c>
      <c r="B379" s="4" t="s">
        <v>176</v>
      </c>
      <c r="C379" s="2" t="s">
        <v>206</v>
      </c>
      <c r="D379" s="1" t="s">
        <v>205</v>
      </c>
    </row>
    <row r="380" spans="1:4" ht="15.75" customHeight="1" x14ac:dyDescent="0.2">
      <c r="A380" s="3" t="s">
        <v>22</v>
      </c>
      <c r="B380" s="4" t="s">
        <v>176</v>
      </c>
      <c r="C380" s="2" t="s">
        <v>204</v>
      </c>
      <c r="D380" s="1" t="s">
        <v>203</v>
      </c>
    </row>
    <row r="381" spans="1:4" ht="15.75" customHeight="1" x14ac:dyDescent="0.2">
      <c r="A381" s="3" t="s">
        <v>22</v>
      </c>
      <c r="B381" s="4" t="s">
        <v>176</v>
      </c>
      <c r="C381" s="2" t="s">
        <v>202</v>
      </c>
      <c r="D381" s="1" t="s">
        <v>201</v>
      </c>
    </row>
    <row r="382" spans="1:4" ht="15.75" customHeight="1" x14ac:dyDescent="0.2">
      <c r="A382" s="3" t="s">
        <v>39</v>
      </c>
      <c r="B382" s="3" t="s">
        <v>200</v>
      </c>
      <c r="C382" s="2" t="s">
        <v>199</v>
      </c>
      <c r="D382" s="1" t="s">
        <v>198</v>
      </c>
    </row>
    <row r="383" spans="1:4" ht="15.75" customHeight="1" x14ac:dyDescent="0.2">
      <c r="A383" s="3" t="s">
        <v>39</v>
      </c>
      <c r="B383" s="3" t="s">
        <v>197</v>
      </c>
      <c r="C383" s="2" t="s">
        <v>196</v>
      </c>
      <c r="D383" s="1" t="s">
        <v>195</v>
      </c>
    </row>
    <row r="384" spans="1:4" ht="15.75" customHeight="1" x14ac:dyDescent="0.2">
      <c r="A384" s="3" t="s">
        <v>39</v>
      </c>
      <c r="B384" s="3" t="s">
        <v>194</v>
      </c>
      <c r="C384" s="2" t="s">
        <v>193</v>
      </c>
      <c r="D384" s="1" t="s">
        <v>192</v>
      </c>
    </row>
    <row r="385" spans="1:4" ht="15.75" customHeight="1" x14ac:dyDescent="0.2">
      <c r="A385" s="3" t="s">
        <v>39</v>
      </c>
      <c r="B385" s="3" t="s">
        <v>191</v>
      </c>
      <c r="C385" s="2" t="s">
        <v>190</v>
      </c>
      <c r="D385" s="1" t="s">
        <v>189</v>
      </c>
    </row>
    <row r="386" spans="1:4" ht="15.75" customHeight="1" x14ac:dyDescent="0.2">
      <c r="A386" s="3" t="s">
        <v>39</v>
      </c>
      <c r="B386" s="3" t="s">
        <v>188</v>
      </c>
      <c r="C386" s="2" t="s">
        <v>187</v>
      </c>
      <c r="D386" s="1" t="s">
        <v>186</v>
      </c>
    </row>
    <row r="387" spans="1:4" ht="15.75" customHeight="1" x14ac:dyDescent="0.2">
      <c r="A387" s="3" t="s">
        <v>39</v>
      </c>
      <c r="B387" s="3" t="s">
        <v>185</v>
      </c>
      <c r="C387" s="2" t="s">
        <v>184</v>
      </c>
      <c r="D387" s="1" t="s">
        <v>183</v>
      </c>
    </row>
    <row r="388" spans="1:4" ht="15.75" customHeight="1" x14ac:dyDescent="0.2">
      <c r="A388" s="3" t="s">
        <v>39</v>
      </c>
      <c r="B388" s="4" t="s">
        <v>176</v>
      </c>
      <c r="C388" s="2" t="s">
        <v>182</v>
      </c>
      <c r="D388" s="1" t="s">
        <v>181</v>
      </c>
    </row>
    <row r="389" spans="1:4" ht="15.75" customHeight="1" x14ac:dyDescent="0.2">
      <c r="A389" s="3" t="s">
        <v>39</v>
      </c>
      <c r="B389" s="4" t="s">
        <v>176</v>
      </c>
      <c r="C389" s="2" t="s">
        <v>180</v>
      </c>
      <c r="D389" s="1" t="s">
        <v>179</v>
      </c>
    </row>
    <row r="390" spans="1:4" ht="15.75" customHeight="1" x14ac:dyDescent="0.2">
      <c r="A390" s="3" t="s">
        <v>39</v>
      </c>
      <c r="B390" s="4" t="s">
        <v>176</v>
      </c>
      <c r="C390" s="2" t="s">
        <v>178</v>
      </c>
      <c r="D390" s="1" t="s">
        <v>177</v>
      </c>
    </row>
    <row r="391" spans="1:4" ht="15.75" customHeight="1" x14ac:dyDescent="0.2">
      <c r="A391" s="3" t="s">
        <v>39</v>
      </c>
      <c r="B391" s="4" t="s">
        <v>176</v>
      </c>
      <c r="C391" s="2" t="s">
        <v>175</v>
      </c>
      <c r="D391" s="1" t="s">
        <v>174</v>
      </c>
    </row>
    <row r="392" spans="1:4" ht="15.75" customHeight="1" x14ac:dyDescent="0.2">
      <c r="A392" s="3" t="s">
        <v>173</v>
      </c>
      <c r="B392" s="3" t="s">
        <v>172</v>
      </c>
      <c r="C392" s="2" t="s">
        <v>171</v>
      </c>
      <c r="D392" s="1" t="s">
        <v>170</v>
      </c>
    </row>
    <row r="393" spans="1:4" ht="15.75" customHeight="1" x14ac:dyDescent="0.2">
      <c r="A393" s="3" t="s">
        <v>169</v>
      </c>
      <c r="B393" s="3" t="s">
        <v>168</v>
      </c>
      <c r="C393" s="2" t="s">
        <v>167</v>
      </c>
      <c r="D393" s="1" t="s">
        <v>166</v>
      </c>
    </row>
    <row r="394" spans="1:4" ht="15.75" customHeight="1" x14ac:dyDescent="0.2">
      <c r="A394" s="3" t="s">
        <v>165</v>
      </c>
      <c r="B394" s="3" t="s">
        <v>164</v>
      </c>
      <c r="C394" s="2" t="s">
        <v>163</v>
      </c>
      <c r="D394" s="1" t="s">
        <v>162</v>
      </c>
    </row>
    <row r="395" spans="1:4" ht="15.75" customHeight="1" x14ac:dyDescent="0.2">
      <c r="A395" s="3" t="s">
        <v>161</v>
      </c>
      <c r="B395" s="3" t="s">
        <v>160</v>
      </c>
      <c r="C395" s="2" t="s">
        <v>159</v>
      </c>
      <c r="D395" s="1" t="s">
        <v>158</v>
      </c>
    </row>
    <row r="396" spans="1:4" ht="15.75" customHeight="1" x14ac:dyDescent="0.2">
      <c r="A396" s="3" t="s">
        <v>157</v>
      </c>
      <c r="B396" s="3" t="s">
        <v>156</v>
      </c>
      <c r="C396" s="2" t="s">
        <v>155</v>
      </c>
      <c r="D396" s="1" t="s">
        <v>154</v>
      </c>
    </row>
    <row r="397" spans="1:4" ht="15.75" customHeight="1" x14ac:dyDescent="0.2">
      <c r="A397" s="3" t="s">
        <v>153</v>
      </c>
      <c r="B397" s="3" t="s">
        <v>152</v>
      </c>
      <c r="C397" s="2" t="s">
        <v>151</v>
      </c>
      <c r="D397" s="1" t="s">
        <v>150</v>
      </c>
    </row>
    <row r="398" spans="1:4" ht="15.75" customHeight="1" x14ac:dyDescent="0.2">
      <c r="A398" s="3" t="s">
        <v>149</v>
      </c>
      <c r="B398" s="3" t="s">
        <v>148</v>
      </c>
      <c r="C398" s="2" t="s">
        <v>147</v>
      </c>
      <c r="D398" s="1" t="s">
        <v>146</v>
      </c>
    </row>
    <row r="399" spans="1:4" ht="15.75" customHeight="1" x14ac:dyDescent="0.2">
      <c r="A399" s="3" t="s">
        <v>145</v>
      </c>
      <c r="B399" s="3" t="s">
        <v>144</v>
      </c>
      <c r="C399" s="2" t="s">
        <v>143</v>
      </c>
      <c r="D399" s="1" t="s">
        <v>142</v>
      </c>
    </row>
    <row r="400" spans="1:4" ht="15.75" customHeight="1" x14ac:dyDescent="0.2">
      <c r="A400" s="3" t="s">
        <v>141</v>
      </c>
      <c r="B400" s="3" t="s">
        <v>140</v>
      </c>
      <c r="C400" s="2" t="s">
        <v>139</v>
      </c>
      <c r="D400" s="1" t="s">
        <v>138</v>
      </c>
    </row>
    <row r="401" spans="1:4" ht="15.75" customHeight="1" x14ac:dyDescent="0.2">
      <c r="A401" s="3" t="s">
        <v>137</v>
      </c>
      <c r="B401" s="3" t="s">
        <v>136</v>
      </c>
      <c r="C401" s="2" t="s">
        <v>135</v>
      </c>
      <c r="D401" s="1" t="s">
        <v>134</v>
      </c>
    </row>
    <row r="402" spans="1:4" ht="15.75" customHeight="1" x14ac:dyDescent="0.2">
      <c r="A402" s="3" t="s">
        <v>133</v>
      </c>
      <c r="B402" s="3" t="s">
        <v>132</v>
      </c>
      <c r="C402" s="2" t="s">
        <v>131</v>
      </c>
      <c r="D402" s="1" t="s">
        <v>130</v>
      </c>
    </row>
    <row r="403" spans="1:4" ht="15.75" customHeight="1" x14ac:dyDescent="0.2">
      <c r="A403" s="3" t="s">
        <v>129</v>
      </c>
      <c r="B403" s="3" t="s">
        <v>128</v>
      </c>
      <c r="C403" s="2" t="s">
        <v>127</v>
      </c>
      <c r="D403" s="1" t="s">
        <v>126</v>
      </c>
    </row>
    <row r="404" spans="1:4" ht="15.75" customHeight="1" x14ac:dyDescent="0.2">
      <c r="A404" s="3" t="s">
        <v>125</v>
      </c>
      <c r="B404" s="3" t="s">
        <v>124</v>
      </c>
      <c r="C404" s="2" t="s">
        <v>123</v>
      </c>
      <c r="D404" s="1" t="s">
        <v>122</v>
      </c>
    </row>
    <row r="405" spans="1:4" ht="15.75" customHeight="1" x14ac:dyDescent="0.2">
      <c r="A405" s="3" t="s">
        <v>121</v>
      </c>
      <c r="B405" s="3" t="s">
        <v>120</v>
      </c>
      <c r="C405" s="2" t="s">
        <v>119</v>
      </c>
      <c r="D405" s="1" t="s">
        <v>118</v>
      </c>
    </row>
    <row r="406" spans="1:4" ht="15.75" customHeight="1" x14ac:dyDescent="0.2">
      <c r="A406" s="3" t="s">
        <v>117</v>
      </c>
      <c r="B406" s="3" t="s">
        <v>116</v>
      </c>
      <c r="C406" s="2" t="s">
        <v>115</v>
      </c>
      <c r="D406" s="1" t="s">
        <v>114</v>
      </c>
    </row>
    <row r="407" spans="1:4" ht="15.75" customHeight="1" x14ac:dyDescent="0.2">
      <c r="A407" s="3" t="s">
        <v>113</v>
      </c>
      <c r="B407" s="3" t="s">
        <v>112</v>
      </c>
      <c r="C407" s="2" t="s">
        <v>111</v>
      </c>
      <c r="D407" s="1" t="s">
        <v>110</v>
      </c>
    </row>
    <row r="408" spans="1:4" ht="15.75" customHeight="1" x14ac:dyDescent="0.2">
      <c r="A408" s="3" t="s">
        <v>109</v>
      </c>
      <c r="B408" s="3" t="s">
        <v>108</v>
      </c>
      <c r="C408" s="2" t="s">
        <v>107</v>
      </c>
      <c r="D408" s="1" t="s">
        <v>106</v>
      </c>
    </row>
    <row r="409" spans="1:4" ht="15.75" customHeight="1" x14ac:dyDescent="0.2">
      <c r="A409" s="3" t="s">
        <v>105</v>
      </c>
      <c r="B409" s="3" t="s">
        <v>104</v>
      </c>
      <c r="C409" s="2" t="s">
        <v>103</v>
      </c>
      <c r="D409" s="1" t="s">
        <v>102</v>
      </c>
    </row>
    <row r="410" spans="1:4" ht="15.75" customHeight="1" x14ac:dyDescent="0.2">
      <c r="A410" s="3" t="s">
        <v>101</v>
      </c>
      <c r="B410" s="3" t="s">
        <v>100</v>
      </c>
      <c r="C410" s="2" t="s">
        <v>99</v>
      </c>
      <c r="D410" s="1" t="s">
        <v>98</v>
      </c>
    </row>
    <row r="411" spans="1:4" ht="15.75" customHeight="1" x14ac:dyDescent="0.2">
      <c r="A411" s="3" t="s">
        <v>97</v>
      </c>
      <c r="B411" s="3" t="s">
        <v>96</v>
      </c>
      <c r="C411" s="2" t="s">
        <v>95</v>
      </c>
      <c r="D411" s="1" t="s">
        <v>94</v>
      </c>
    </row>
    <row r="412" spans="1:4" ht="15.75" customHeight="1" x14ac:dyDescent="0.2">
      <c r="A412" s="3" t="s">
        <v>93</v>
      </c>
      <c r="B412" s="3" t="s">
        <v>92</v>
      </c>
      <c r="C412" s="2" t="s">
        <v>91</v>
      </c>
      <c r="D412" s="1" t="s">
        <v>90</v>
      </c>
    </row>
    <row r="413" spans="1:4" ht="15.75" customHeight="1" x14ac:dyDescent="0.2">
      <c r="A413" s="3" t="s">
        <v>89</v>
      </c>
      <c r="B413" s="3" t="s">
        <v>88</v>
      </c>
      <c r="C413" s="2" t="s">
        <v>87</v>
      </c>
      <c r="D413" s="1" t="s">
        <v>86</v>
      </c>
    </row>
    <row r="414" spans="1:4" ht="15.75" customHeight="1" x14ac:dyDescent="0.2">
      <c r="A414" s="3" t="s">
        <v>85</v>
      </c>
      <c r="B414" s="3" t="s">
        <v>84</v>
      </c>
      <c r="C414" s="2" t="s">
        <v>83</v>
      </c>
      <c r="D414" s="1" t="s">
        <v>82</v>
      </c>
    </row>
    <row r="415" spans="1:4" ht="15.75" customHeight="1" x14ac:dyDescent="0.2">
      <c r="A415" s="3" t="s">
        <v>81</v>
      </c>
      <c r="B415" s="3" t="s">
        <v>80</v>
      </c>
      <c r="C415" s="2" t="s">
        <v>79</v>
      </c>
      <c r="D415" s="1" t="s">
        <v>78</v>
      </c>
    </row>
    <row r="416" spans="1:4" ht="15.75" customHeight="1" x14ac:dyDescent="0.2">
      <c r="A416" s="3" t="s">
        <v>77</v>
      </c>
      <c r="B416" s="3" t="s">
        <v>76</v>
      </c>
      <c r="C416" s="2" t="s">
        <v>75</v>
      </c>
      <c r="D416" s="1" t="s">
        <v>74</v>
      </c>
    </row>
    <row r="417" spans="1:4" ht="15.75" customHeight="1" x14ac:dyDescent="0.2">
      <c r="A417" s="3" t="s">
        <v>73</v>
      </c>
      <c r="B417" s="3" t="s">
        <v>72</v>
      </c>
      <c r="C417" s="2" t="s">
        <v>71</v>
      </c>
      <c r="D417" s="1" t="s">
        <v>70</v>
      </c>
    </row>
    <row r="418" spans="1:4" ht="15.75" customHeight="1" x14ac:dyDescent="0.2">
      <c r="A418" s="3" t="s">
        <v>69</v>
      </c>
      <c r="B418" s="3" t="s">
        <v>68</v>
      </c>
      <c r="C418" s="2" t="s">
        <v>67</v>
      </c>
      <c r="D418" s="1" t="s">
        <v>66</v>
      </c>
    </row>
    <row r="419" spans="1:4" ht="15.75" customHeight="1" x14ac:dyDescent="0.2">
      <c r="A419" s="3" t="s">
        <v>65</v>
      </c>
      <c r="B419" s="3" t="s">
        <v>64</v>
      </c>
      <c r="C419" s="2" t="s">
        <v>63</v>
      </c>
      <c r="D419" s="1" t="s">
        <v>62</v>
      </c>
    </row>
    <row r="420" spans="1:4" ht="15.75" customHeight="1" x14ac:dyDescent="0.2">
      <c r="A420" s="3" t="s">
        <v>61</v>
      </c>
      <c r="B420" s="3" t="s">
        <v>60</v>
      </c>
      <c r="C420" s="2" t="s">
        <v>59</v>
      </c>
      <c r="D420" s="1" t="s">
        <v>58</v>
      </c>
    </row>
    <row r="421" spans="1:4" ht="15.75" customHeight="1" x14ac:dyDescent="0.2">
      <c r="A421" s="3" t="s">
        <v>57</v>
      </c>
      <c r="B421" s="3" t="s">
        <v>56</v>
      </c>
      <c r="C421" s="2" t="s">
        <v>55</v>
      </c>
      <c r="D421" s="1" t="s">
        <v>54</v>
      </c>
    </row>
    <row r="422" spans="1:4" ht="15.75" customHeight="1" x14ac:dyDescent="0.2"/>
    <row r="423" spans="1:4" ht="15.75" customHeight="1" x14ac:dyDescent="0.2"/>
    <row r="424" spans="1:4" ht="15.75" customHeight="1" x14ac:dyDescent="0.2"/>
    <row r="425" spans="1:4" ht="15.75" customHeight="1" x14ac:dyDescent="0.2"/>
    <row r="426" spans="1:4" ht="15.75" customHeight="1" x14ac:dyDescent="0.2"/>
    <row r="427" spans="1:4" ht="15.75" customHeight="1" x14ac:dyDescent="0.2"/>
    <row r="428" spans="1:4" ht="15.75" customHeight="1" x14ac:dyDescent="0.2"/>
    <row r="429" spans="1:4" ht="15.75" customHeight="1" x14ac:dyDescent="0.2"/>
    <row r="430" spans="1:4" ht="15.75" customHeight="1" x14ac:dyDescent="0.2"/>
    <row r="431" spans="1:4" ht="15.75" customHeight="1" x14ac:dyDescent="0.2"/>
    <row r="432" spans="1:4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pageMargins left="0.75" right="0.75" top="1" bottom="1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3970D-8D1C-8247-90E5-E50259922DC7}">
  <dimension ref="A1:M13"/>
  <sheetViews>
    <sheetView workbookViewId="0">
      <selection activeCell="C16" sqref="C16"/>
    </sheetView>
  </sheetViews>
  <sheetFormatPr baseColWidth="10" defaultRowHeight="16" x14ac:dyDescent="0.2"/>
  <sheetData>
    <row r="1" spans="1:13" x14ac:dyDescent="0.2">
      <c r="A1" t="s">
        <v>1193</v>
      </c>
      <c r="B1" t="s">
        <v>1194</v>
      </c>
      <c r="C1" t="s">
        <v>1195</v>
      </c>
      <c r="D1" t="s">
        <v>1196</v>
      </c>
      <c r="E1" t="s">
        <v>1197</v>
      </c>
      <c r="F1" t="s">
        <v>1198</v>
      </c>
      <c r="G1" t="s">
        <v>1199</v>
      </c>
      <c r="H1" t="s">
        <v>1200</v>
      </c>
      <c r="I1" t="s">
        <v>1201</v>
      </c>
      <c r="J1" t="s">
        <v>1202</v>
      </c>
      <c r="K1" t="s">
        <v>1203</v>
      </c>
      <c r="L1" t="s">
        <v>1204</v>
      </c>
      <c r="M1" t="s">
        <v>1205</v>
      </c>
    </row>
    <row r="2" spans="1:13" x14ac:dyDescent="0.2">
      <c r="A2" t="s">
        <v>1206</v>
      </c>
      <c r="B2" t="s">
        <v>1207</v>
      </c>
      <c r="C2">
        <v>5470564</v>
      </c>
      <c r="D2">
        <v>3137928</v>
      </c>
      <c r="E2">
        <v>0.5736</v>
      </c>
      <c r="F2">
        <v>420</v>
      </c>
      <c r="G2">
        <v>9</v>
      </c>
      <c r="H2">
        <v>0.10390000000000001</v>
      </c>
      <c r="I2">
        <v>0</v>
      </c>
      <c r="J2">
        <v>1</v>
      </c>
      <c r="K2">
        <v>1</v>
      </c>
      <c r="L2">
        <v>1</v>
      </c>
      <c r="M2">
        <v>0</v>
      </c>
    </row>
    <row r="3" spans="1:13" x14ac:dyDescent="0.2">
      <c r="A3" t="s">
        <v>1208</v>
      </c>
      <c r="B3" t="s">
        <v>1209</v>
      </c>
      <c r="C3">
        <v>5084733</v>
      </c>
      <c r="D3">
        <v>2793569</v>
      </c>
      <c r="E3">
        <v>0.5494</v>
      </c>
      <c r="F3">
        <v>420</v>
      </c>
      <c r="G3">
        <v>10</v>
      </c>
      <c r="H3">
        <v>0.11409999999999999</v>
      </c>
      <c r="I3">
        <v>0</v>
      </c>
      <c r="J3">
        <v>1</v>
      </c>
      <c r="K3">
        <v>1</v>
      </c>
      <c r="L3">
        <v>1</v>
      </c>
      <c r="M3">
        <v>0</v>
      </c>
    </row>
    <row r="4" spans="1:13" x14ac:dyDescent="0.2">
      <c r="A4" t="s">
        <v>1210</v>
      </c>
      <c r="B4" t="s">
        <v>1211</v>
      </c>
      <c r="C4">
        <v>5247032</v>
      </c>
      <c r="D4">
        <v>2977680</v>
      </c>
      <c r="E4">
        <v>0.5675</v>
      </c>
      <c r="F4">
        <v>420</v>
      </c>
      <c r="G4">
        <v>9</v>
      </c>
      <c r="H4">
        <v>0.1164</v>
      </c>
      <c r="I4">
        <v>0</v>
      </c>
      <c r="J4">
        <v>1</v>
      </c>
      <c r="K4">
        <v>1</v>
      </c>
      <c r="L4">
        <v>1</v>
      </c>
      <c r="M4">
        <v>0</v>
      </c>
    </row>
    <row r="5" spans="1:13" x14ac:dyDescent="0.2">
      <c r="A5" t="s">
        <v>1212</v>
      </c>
      <c r="B5" t="s">
        <v>1213</v>
      </c>
      <c r="C5">
        <v>5106488</v>
      </c>
      <c r="D5">
        <v>2836791</v>
      </c>
      <c r="E5">
        <v>0.55549999999999999</v>
      </c>
      <c r="F5">
        <v>420</v>
      </c>
      <c r="G5">
        <v>10</v>
      </c>
      <c r="H5">
        <v>0.1043</v>
      </c>
      <c r="I5">
        <v>0</v>
      </c>
      <c r="J5">
        <v>1</v>
      </c>
      <c r="K5">
        <v>1</v>
      </c>
      <c r="L5">
        <v>1</v>
      </c>
      <c r="M5">
        <v>0</v>
      </c>
    </row>
    <row r="6" spans="1:13" x14ac:dyDescent="0.2">
      <c r="A6" t="s">
        <v>1214</v>
      </c>
      <c r="B6" t="s">
        <v>1215</v>
      </c>
      <c r="C6">
        <v>5372723</v>
      </c>
      <c r="D6">
        <v>2985023</v>
      </c>
      <c r="E6">
        <v>0.55559999999999998</v>
      </c>
      <c r="F6">
        <v>420</v>
      </c>
      <c r="G6">
        <v>9</v>
      </c>
      <c r="H6">
        <v>0.1043</v>
      </c>
      <c r="I6">
        <v>0</v>
      </c>
      <c r="J6">
        <v>1</v>
      </c>
      <c r="K6">
        <v>1</v>
      </c>
      <c r="L6">
        <v>1</v>
      </c>
      <c r="M6">
        <v>0</v>
      </c>
    </row>
    <row r="7" spans="1:13" x14ac:dyDescent="0.2">
      <c r="A7" t="s">
        <v>1216</v>
      </c>
      <c r="B7" t="s">
        <v>1217</v>
      </c>
      <c r="C7">
        <v>5765553</v>
      </c>
      <c r="D7">
        <v>3316056</v>
      </c>
      <c r="E7">
        <v>0.57509999999999994</v>
      </c>
      <c r="F7">
        <v>420</v>
      </c>
      <c r="G7">
        <v>9</v>
      </c>
      <c r="H7">
        <v>0.1041</v>
      </c>
      <c r="I7">
        <v>0</v>
      </c>
      <c r="J7">
        <v>1</v>
      </c>
      <c r="K7">
        <v>1</v>
      </c>
      <c r="L7">
        <v>1</v>
      </c>
      <c r="M7">
        <v>0</v>
      </c>
    </row>
    <row r="8" spans="1:13" x14ac:dyDescent="0.2">
      <c r="A8" t="s">
        <v>1218</v>
      </c>
      <c r="B8" t="s">
        <v>1219</v>
      </c>
      <c r="C8">
        <v>4679329</v>
      </c>
      <c r="D8">
        <v>2628643</v>
      </c>
      <c r="E8">
        <v>0.56179999999999997</v>
      </c>
      <c r="F8">
        <v>420</v>
      </c>
      <c r="G8">
        <v>10</v>
      </c>
      <c r="H8">
        <v>0.10680000000000001</v>
      </c>
      <c r="I8">
        <v>0</v>
      </c>
      <c r="J8">
        <v>1</v>
      </c>
      <c r="K8">
        <v>1</v>
      </c>
      <c r="L8">
        <v>1</v>
      </c>
      <c r="M8">
        <v>0</v>
      </c>
    </row>
    <row r="9" spans="1:13" x14ac:dyDescent="0.2">
      <c r="A9" t="s">
        <v>1220</v>
      </c>
      <c r="B9" t="s">
        <v>1221</v>
      </c>
      <c r="C9">
        <v>5650369</v>
      </c>
      <c r="D9">
        <v>3123048</v>
      </c>
      <c r="E9">
        <v>0.55269999999999997</v>
      </c>
      <c r="F9">
        <v>420</v>
      </c>
      <c r="G9">
        <v>9</v>
      </c>
      <c r="H9">
        <v>9.9589999999999998E-2</v>
      </c>
      <c r="I9">
        <v>0</v>
      </c>
      <c r="J9">
        <v>1</v>
      </c>
      <c r="K9">
        <v>1</v>
      </c>
      <c r="L9">
        <v>1</v>
      </c>
      <c r="M9">
        <v>0</v>
      </c>
    </row>
    <row r="10" spans="1:13" x14ac:dyDescent="0.2">
      <c r="A10" t="s">
        <v>1222</v>
      </c>
      <c r="B10" t="s">
        <v>1223</v>
      </c>
      <c r="C10">
        <v>4974726</v>
      </c>
      <c r="D10">
        <v>2751604</v>
      </c>
      <c r="E10">
        <v>0.55310000000000004</v>
      </c>
      <c r="F10">
        <v>420</v>
      </c>
      <c r="G10">
        <v>9</v>
      </c>
      <c r="H10">
        <v>0.1041</v>
      </c>
      <c r="I10">
        <v>0</v>
      </c>
      <c r="J10">
        <v>1</v>
      </c>
      <c r="K10">
        <v>1</v>
      </c>
      <c r="L10">
        <v>1</v>
      </c>
      <c r="M10">
        <v>0</v>
      </c>
    </row>
    <row r="11" spans="1:13" x14ac:dyDescent="0.2">
      <c r="A11" t="s">
        <v>1224</v>
      </c>
      <c r="B11" t="s">
        <v>1225</v>
      </c>
      <c r="C11">
        <v>4919453</v>
      </c>
      <c r="D11">
        <v>2728391</v>
      </c>
      <c r="E11">
        <v>0.55459999999999998</v>
      </c>
      <c r="F11">
        <v>420</v>
      </c>
      <c r="G11">
        <v>10</v>
      </c>
      <c r="H11">
        <v>9.7540000000000002E-2</v>
      </c>
      <c r="I11">
        <v>0</v>
      </c>
      <c r="J11">
        <v>1</v>
      </c>
      <c r="K11">
        <v>1</v>
      </c>
      <c r="L11">
        <v>1</v>
      </c>
      <c r="M11">
        <v>0</v>
      </c>
    </row>
    <row r="12" spans="1:13" x14ac:dyDescent="0.2">
      <c r="A12" t="s">
        <v>1226</v>
      </c>
      <c r="B12" t="s">
        <v>1227</v>
      </c>
      <c r="C12">
        <v>5194767</v>
      </c>
      <c r="D12">
        <v>2827114</v>
      </c>
      <c r="E12">
        <v>0.54420000000000002</v>
      </c>
      <c r="F12">
        <v>420</v>
      </c>
      <c r="G12">
        <v>9</v>
      </c>
      <c r="H12">
        <v>0.1145</v>
      </c>
      <c r="I12">
        <v>0</v>
      </c>
      <c r="J12">
        <v>1</v>
      </c>
      <c r="K12">
        <v>1</v>
      </c>
      <c r="L12">
        <v>1</v>
      </c>
      <c r="M12">
        <v>0</v>
      </c>
    </row>
    <row r="13" spans="1:13" x14ac:dyDescent="0.2">
      <c r="A13" t="s">
        <v>1228</v>
      </c>
      <c r="B13" t="s">
        <v>1229</v>
      </c>
      <c r="C13">
        <v>5308114</v>
      </c>
      <c r="D13">
        <v>2923152</v>
      </c>
      <c r="E13">
        <v>0.55069999999999997</v>
      </c>
      <c r="F13">
        <v>420</v>
      </c>
      <c r="G13">
        <v>11</v>
      </c>
      <c r="H13">
        <v>0.1103</v>
      </c>
      <c r="I13">
        <v>0</v>
      </c>
      <c r="J13">
        <v>1</v>
      </c>
      <c r="K13">
        <v>1</v>
      </c>
      <c r="L13">
        <v>1</v>
      </c>
      <c r="M13">
        <v>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827FE-956F-0D46-A64B-525DF0F4A832}">
  <dimension ref="A1:N421"/>
  <sheetViews>
    <sheetView workbookViewId="0"/>
  </sheetViews>
  <sheetFormatPr baseColWidth="10" defaultRowHeight="16" x14ac:dyDescent="0.2"/>
  <sheetData>
    <row r="1" spans="1:14" x14ac:dyDescent="0.2">
      <c r="A1" t="s">
        <v>1</v>
      </c>
      <c r="B1" t="s">
        <v>0</v>
      </c>
      <c r="C1" t="s">
        <v>1207</v>
      </c>
      <c r="D1" t="s">
        <v>1209</v>
      </c>
      <c r="E1" t="s">
        <v>1211</v>
      </c>
      <c r="F1" t="s">
        <v>1213</v>
      </c>
      <c r="G1" t="s">
        <v>1215</v>
      </c>
      <c r="H1" t="s">
        <v>1217</v>
      </c>
      <c r="I1" t="s">
        <v>1219</v>
      </c>
      <c r="J1" t="s">
        <v>1221</v>
      </c>
      <c r="K1" t="s">
        <v>1223</v>
      </c>
      <c r="L1" t="s">
        <v>1225</v>
      </c>
      <c r="M1" t="s">
        <v>1227</v>
      </c>
      <c r="N1" t="s">
        <v>1229</v>
      </c>
    </row>
    <row r="2" spans="1:14" x14ac:dyDescent="0.2">
      <c r="A2" t="s">
        <v>674</v>
      </c>
      <c r="B2" t="s">
        <v>8</v>
      </c>
      <c r="C2" s="8" t="s">
        <v>1230</v>
      </c>
      <c r="D2" s="8" t="s">
        <v>1231</v>
      </c>
      <c r="E2" s="8" t="s">
        <v>1232</v>
      </c>
      <c r="F2" s="8" t="s">
        <v>1233</v>
      </c>
      <c r="G2" s="8" t="s">
        <v>1234</v>
      </c>
      <c r="H2" s="8" t="s">
        <v>1235</v>
      </c>
      <c r="I2" s="8" t="s">
        <v>1236</v>
      </c>
      <c r="J2" s="8" t="s">
        <v>1237</v>
      </c>
      <c r="K2" s="8" t="s">
        <v>1238</v>
      </c>
      <c r="L2" s="8" t="s">
        <v>1239</v>
      </c>
      <c r="M2" s="8" t="s">
        <v>1240</v>
      </c>
      <c r="N2" s="8" t="s">
        <v>1241</v>
      </c>
    </row>
    <row r="3" spans="1:14" x14ac:dyDescent="0.2">
      <c r="A3" t="s">
        <v>670</v>
      </c>
      <c r="B3" t="s">
        <v>8</v>
      </c>
      <c r="C3" s="8" t="s">
        <v>1242</v>
      </c>
      <c r="D3" s="8" t="s">
        <v>1243</v>
      </c>
      <c r="E3" s="8" t="s">
        <v>1244</v>
      </c>
      <c r="F3" s="8" t="s">
        <v>1245</v>
      </c>
      <c r="G3" s="8" t="s">
        <v>1246</v>
      </c>
      <c r="H3" s="8" t="s">
        <v>1247</v>
      </c>
      <c r="I3" s="8" t="s">
        <v>1248</v>
      </c>
      <c r="J3" s="8" t="s">
        <v>1249</v>
      </c>
      <c r="K3">
        <v>18808.154861653398</v>
      </c>
      <c r="L3" s="8" t="s">
        <v>1250</v>
      </c>
      <c r="M3" s="8" t="s">
        <v>1251</v>
      </c>
      <c r="N3" s="8" t="s">
        <v>1252</v>
      </c>
    </row>
    <row r="4" spans="1:14" x14ac:dyDescent="0.2">
      <c r="A4" t="s">
        <v>866</v>
      </c>
      <c r="B4" t="s">
        <v>9</v>
      </c>
      <c r="C4" s="8" t="s">
        <v>1253</v>
      </c>
      <c r="D4" s="8" t="s">
        <v>1254</v>
      </c>
      <c r="E4" s="8" t="s">
        <v>1255</v>
      </c>
      <c r="F4" s="8" t="s">
        <v>1256</v>
      </c>
      <c r="G4" s="8" t="s">
        <v>1257</v>
      </c>
      <c r="H4" s="8" t="s">
        <v>1258</v>
      </c>
      <c r="I4" s="8" t="s">
        <v>1259</v>
      </c>
      <c r="J4" s="8" t="s">
        <v>1260</v>
      </c>
      <c r="K4" s="8" t="s">
        <v>1261</v>
      </c>
      <c r="L4" s="8" t="s">
        <v>1262</v>
      </c>
      <c r="M4" s="8" t="s">
        <v>1263</v>
      </c>
      <c r="N4" s="8" t="s">
        <v>1264</v>
      </c>
    </row>
    <row r="5" spans="1:14" x14ac:dyDescent="0.2">
      <c r="A5" t="s">
        <v>719</v>
      </c>
      <c r="B5" t="s">
        <v>10</v>
      </c>
      <c r="C5" s="8" t="s">
        <v>1265</v>
      </c>
      <c r="D5" s="8" t="s">
        <v>1266</v>
      </c>
      <c r="E5" s="8" t="s">
        <v>1267</v>
      </c>
      <c r="F5" s="8" t="s">
        <v>1268</v>
      </c>
      <c r="G5">
        <v>16507.492208699201</v>
      </c>
      <c r="H5">
        <v>9998.0516310907606</v>
      </c>
      <c r="I5" s="8" t="s">
        <v>1269</v>
      </c>
      <c r="J5" s="8" t="s">
        <v>1270</v>
      </c>
      <c r="K5" s="8" t="s">
        <v>1271</v>
      </c>
      <c r="L5" s="8" t="s">
        <v>1272</v>
      </c>
      <c r="M5" s="8" t="s">
        <v>1273</v>
      </c>
      <c r="N5" s="8" t="s">
        <v>1274</v>
      </c>
    </row>
    <row r="6" spans="1:14" x14ac:dyDescent="0.2">
      <c r="A6" t="s">
        <v>646</v>
      </c>
      <c r="B6" t="s">
        <v>11</v>
      </c>
      <c r="C6" s="8" t="s">
        <v>1275</v>
      </c>
      <c r="D6" s="8" t="s">
        <v>1276</v>
      </c>
      <c r="E6" s="8" t="s">
        <v>1277</v>
      </c>
      <c r="F6" s="8" t="s">
        <v>1278</v>
      </c>
      <c r="G6" s="8" t="s">
        <v>1279</v>
      </c>
      <c r="H6" s="8" t="s">
        <v>1280</v>
      </c>
      <c r="I6" s="8" t="s">
        <v>1281</v>
      </c>
      <c r="J6" s="8" t="s">
        <v>1282</v>
      </c>
      <c r="K6" s="8" t="s">
        <v>1283</v>
      </c>
      <c r="L6" s="8" t="s">
        <v>1284</v>
      </c>
      <c r="M6" s="8" t="s">
        <v>1285</v>
      </c>
      <c r="N6" s="8" t="s">
        <v>1286</v>
      </c>
    </row>
    <row r="7" spans="1:14" x14ac:dyDescent="0.2">
      <c r="A7" t="s">
        <v>1066</v>
      </c>
      <c r="B7" t="s">
        <v>12</v>
      </c>
      <c r="C7" s="8" t="s">
        <v>1287</v>
      </c>
      <c r="D7" s="8" t="s">
        <v>1288</v>
      </c>
      <c r="E7">
        <v>4309.5808215936704</v>
      </c>
      <c r="F7" s="8" t="s">
        <v>1289</v>
      </c>
      <c r="G7">
        <v>7905.1588825324998</v>
      </c>
      <c r="H7" s="8" t="s">
        <v>1290</v>
      </c>
      <c r="I7" s="8" t="s">
        <v>1291</v>
      </c>
      <c r="J7" s="8" t="s">
        <v>1292</v>
      </c>
      <c r="K7" s="8" t="s">
        <v>1293</v>
      </c>
      <c r="L7" s="8" t="s">
        <v>1294</v>
      </c>
      <c r="M7" s="8" t="s">
        <v>1295</v>
      </c>
      <c r="N7" s="8" t="s">
        <v>1296</v>
      </c>
    </row>
    <row r="8" spans="1:14" x14ac:dyDescent="0.2">
      <c r="A8" t="s">
        <v>274</v>
      </c>
      <c r="B8" t="s">
        <v>13</v>
      </c>
      <c r="C8" s="8" t="s">
        <v>1297</v>
      </c>
      <c r="D8" s="8" t="s">
        <v>1298</v>
      </c>
      <c r="E8" s="8" t="s">
        <v>1299</v>
      </c>
      <c r="F8" s="8" t="s">
        <v>1300</v>
      </c>
      <c r="G8" s="8" t="s">
        <v>1301</v>
      </c>
      <c r="H8" s="8" t="s">
        <v>1302</v>
      </c>
      <c r="I8" s="8" t="s">
        <v>1303</v>
      </c>
      <c r="J8" s="8" t="s">
        <v>1304</v>
      </c>
      <c r="K8" s="8" t="s">
        <v>1305</v>
      </c>
      <c r="L8" s="8" t="s">
        <v>1306</v>
      </c>
      <c r="M8" s="8" t="s">
        <v>1307</v>
      </c>
      <c r="N8" s="8" t="s">
        <v>1308</v>
      </c>
    </row>
    <row r="9" spans="1:14" x14ac:dyDescent="0.2">
      <c r="A9" t="s">
        <v>1155</v>
      </c>
      <c r="B9" t="s">
        <v>14</v>
      </c>
      <c r="C9" s="8" t="s">
        <v>1309</v>
      </c>
      <c r="D9" s="8" t="s">
        <v>1310</v>
      </c>
      <c r="E9" s="8" t="s">
        <v>1311</v>
      </c>
      <c r="F9" s="8" t="s">
        <v>1312</v>
      </c>
      <c r="G9" s="8" t="s">
        <v>1313</v>
      </c>
      <c r="H9" s="8" t="s">
        <v>1314</v>
      </c>
      <c r="I9" s="8" t="s">
        <v>1315</v>
      </c>
      <c r="J9" s="8" t="s">
        <v>1316</v>
      </c>
      <c r="K9" s="8" t="s">
        <v>1317</v>
      </c>
      <c r="L9" s="8" t="s">
        <v>1318</v>
      </c>
      <c r="M9" s="8" t="s">
        <v>1319</v>
      </c>
      <c r="N9" s="8" t="s">
        <v>1320</v>
      </c>
    </row>
    <row r="10" spans="1:14" x14ac:dyDescent="0.2">
      <c r="A10" t="s">
        <v>626</v>
      </c>
      <c r="B10" t="s">
        <v>15</v>
      </c>
      <c r="C10" s="8" t="s">
        <v>1321</v>
      </c>
      <c r="D10" s="8" t="s">
        <v>1322</v>
      </c>
      <c r="E10" s="8" t="s">
        <v>1323</v>
      </c>
      <c r="F10" s="8" t="s">
        <v>1324</v>
      </c>
      <c r="G10" s="8" t="s">
        <v>1325</v>
      </c>
      <c r="H10" s="8" t="s">
        <v>1326</v>
      </c>
      <c r="I10" s="8" t="s">
        <v>1327</v>
      </c>
      <c r="J10" s="8" t="s">
        <v>1328</v>
      </c>
      <c r="K10" s="8" t="s">
        <v>1329</v>
      </c>
      <c r="L10" s="8" t="s">
        <v>1330</v>
      </c>
      <c r="M10">
        <v>26534.060171224599</v>
      </c>
      <c r="N10" s="8" t="s">
        <v>1331</v>
      </c>
    </row>
    <row r="11" spans="1:14" x14ac:dyDescent="0.2">
      <c r="A11" t="s">
        <v>1140</v>
      </c>
      <c r="B11" t="s">
        <v>14</v>
      </c>
      <c r="C11" s="8" t="s">
        <v>1332</v>
      </c>
      <c r="D11" s="8" t="s">
        <v>1333</v>
      </c>
      <c r="E11" s="8" t="s">
        <v>1334</v>
      </c>
      <c r="F11" s="8" t="s">
        <v>1335</v>
      </c>
      <c r="G11" s="8" t="s">
        <v>1336</v>
      </c>
      <c r="H11" s="8" t="s">
        <v>1337</v>
      </c>
      <c r="I11" s="8" t="s">
        <v>1338</v>
      </c>
      <c r="J11" s="8" t="s">
        <v>1339</v>
      </c>
      <c r="K11" s="8" t="s">
        <v>1340</v>
      </c>
      <c r="L11" s="8" t="s">
        <v>1341</v>
      </c>
      <c r="M11" s="8" t="s">
        <v>1342</v>
      </c>
      <c r="N11" s="8" t="s">
        <v>1343</v>
      </c>
    </row>
    <row r="12" spans="1:14" x14ac:dyDescent="0.2">
      <c r="A12" t="s">
        <v>421</v>
      </c>
      <c r="B12" t="s">
        <v>16</v>
      </c>
      <c r="C12" s="8" t="s">
        <v>1344</v>
      </c>
      <c r="D12" s="8" t="s">
        <v>1345</v>
      </c>
      <c r="E12" s="8" t="s">
        <v>1346</v>
      </c>
      <c r="F12" s="8" t="s">
        <v>1347</v>
      </c>
      <c r="G12" s="8" t="s">
        <v>1348</v>
      </c>
      <c r="H12" s="8" t="s">
        <v>1349</v>
      </c>
      <c r="I12" s="8" t="s">
        <v>1350</v>
      </c>
      <c r="J12" s="8" t="s">
        <v>1351</v>
      </c>
      <c r="K12" s="8" t="s">
        <v>1352</v>
      </c>
      <c r="L12" s="8" t="s">
        <v>1353</v>
      </c>
      <c r="M12" s="8" t="s">
        <v>1354</v>
      </c>
      <c r="N12" s="8" t="s">
        <v>1355</v>
      </c>
    </row>
    <row r="13" spans="1:14" x14ac:dyDescent="0.2">
      <c r="A13" t="s">
        <v>414</v>
      </c>
      <c r="B13" t="s">
        <v>16</v>
      </c>
      <c r="C13" s="8" t="s">
        <v>1356</v>
      </c>
      <c r="D13" s="8" t="s">
        <v>1357</v>
      </c>
      <c r="E13" s="8" t="s">
        <v>1358</v>
      </c>
      <c r="F13" s="8" t="s">
        <v>1359</v>
      </c>
      <c r="G13" s="8" t="s">
        <v>1360</v>
      </c>
      <c r="H13" s="8" t="s">
        <v>1361</v>
      </c>
      <c r="I13" s="8" t="s">
        <v>1362</v>
      </c>
      <c r="J13" s="8" t="s">
        <v>1363</v>
      </c>
      <c r="K13" s="8" t="s">
        <v>1364</v>
      </c>
      <c r="L13" s="8" t="s">
        <v>1365</v>
      </c>
      <c r="M13" s="8" t="s">
        <v>1366</v>
      </c>
      <c r="N13" s="8" t="s">
        <v>1367</v>
      </c>
    </row>
    <row r="14" spans="1:14" x14ac:dyDescent="0.2">
      <c r="A14" t="s">
        <v>1170</v>
      </c>
      <c r="B14" t="s">
        <v>17</v>
      </c>
      <c r="C14" s="8" t="s">
        <v>1368</v>
      </c>
      <c r="D14" s="8" t="s">
        <v>1369</v>
      </c>
      <c r="E14" s="8" t="s">
        <v>1370</v>
      </c>
      <c r="F14" s="8" t="s">
        <v>1371</v>
      </c>
      <c r="G14">
        <v>9605.0211565654408</v>
      </c>
      <c r="H14" s="8" t="s">
        <v>1372</v>
      </c>
      <c r="I14" s="8" t="s">
        <v>1373</v>
      </c>
      <c r="J14" s="8" t="s">
        <v>1374</v>
      </c>
      <c r="K14" s="8" t="s">
        <v>1375</v>
      </c>
      <c r="L14" s="8" t="s">
        <v>1376</v>
      </c>
      <c r="M14" s="8" t="s">
        <v>1377</v>
      </c>
      <c r="N14" s="8" t="s">
        <v>1378</v>
      </c>
    </row>
    <row r="15" spans="1:14" x14ac:dyDescent="0.2">
      <c r="A15" t="s">
        <v>830</v>
      </c>
      <c r="B15" t="s">
        <v>18</v>
      </c>
      <c r="C15" s="8" t="s">
        <v>1379</v>
      </c>
      <c r="D15" s="8" t="s">
        <v>1380</v>
      </c>
      <c r="E15" s="8" t="s">
        <v>1381</v>
      </c>
      <c r="F15" s="8" t="s">
        <v>1382</v>
      </c>
      <c r="G15" s="8" t="s">
        <v>1383</v>
      </c>
      <c r="H15">
        <v>8116.2532033553498</v>
      </c>
      <c r="I15" s="8" t="s">
        <v>1384</v>
      </c>
      <c r="J15" s="8" t="s">
        <v>1385</v>
      </c>
      <c r="K15" s="8" t="s">
        <v>1386</v>
      </c>
      <c r="L15" s="8" t="s">
        <v>1387</v>
      </c>
      <c r="M15" s="8" t="s">
        <v>1388</v>
      </c>
      <c r="N15" s="8" t="s">
        <v>1389</v>
      </c>
    </row>
    <row r="16" spans="1:14" x14ac:dyDescent="0.2">
      <c r="A16" t="s">
        <v>690</v>
      </c>
      <c r="B16" t="s">
        <v>8</v>
      </c>
      <c r="C16" s="8" t="s">
        <v>1390</v>
      </c>
      <c r="D16" s="8" t="s">
        <v>1391</v>
      </c>
      <c r="E16" s="8" t="s">
        <v>1392</v>
      </c>
      <c r="F16" s="8" t="s">
        <v>1393</v>
      </c>
      <c r="G16" s="8" t="s">
        <v>1394</v>
      </c>
      <c r="H16" s="8" t="s">
        <v>1395</v>
      </c>
      <c r="I16" s="8" t="s">
        <v>1396</v>
      </c>
      <c r="J16" s="8" t="s">
        <v>1397</v>
      </c>
      <c r="K16" s="8" t="s">
        <v>1398</v>
      </c>
      <c r="L16" s="8" t="s">
        <v>1399</v>
      </c>
      <c r="M16" s="8" t="s">
        <v>1400</v>
      </c>
      <c r="N16" s="8" t="s">
        <v>1401</v>
      </c>
    </row>
    <row r="17" spans="1:14" x14ac:dyDescent="0.2">
      <c r="A17" t="s">
        <v>401</v>
      </c>
      <c r="B17" t="s">
        <v>19</v>
      </c>
      <c r="C17" s="8" t="s">
        <v>1402</v>
      </c>
      <c r="D17" s="8" t="s">
        <v>1403</v>
      </c>
      <c r="E17" s="8" t="s">
        <v>1404</v>
      </c>
      <c r="F17" s="8" t="s">
        <v>1405</v>
      </c>
      <c r="G17" s="8" t="s">
        <v>1406</v>
      </c>
      <c r="H17" s="8" t="s">
        <v>1407</v>
      </c>
      <c r="I17" s="8" t="s">
        <v>1408</v>
      </c>
      <c r="J17" s="8" t="s">
        <v>1409</v>
      </c>
      <c r="K17" s="8" t="s">
        <v>1410</v>
      </c>
      <c r="L17" s="8" t="s">
        <v>1411</v>
      </c>
      <c r="M17" s="8" t="s">
        <v>1412</v>
      </c>
      <c r="N17" s="8" t="s">
        <v>1413</v>
      </c>
    </row>
    <row r="18" spans="1:14" x14ac:dyDescent="0.2">
      <c r="A18" t="s">
        <v>596</v>
      </c>
      <c r="B18" t="s">
        <v>20</v>
      </c>
      <c r="C18" s="8" t="s">
        <v>1414</v>
      </c>
      <c r="D18" s="8" t="s">
        <v>1415</v>
      </c>
      <c r="E18">
        <v>56871.844516429599</v>
      </c>
      <c r="F18" s="8" t="s">
        <v>1416</v>
      </c>
      <c r="G18" s="8" t="s">
        <v>1417</v>
      </c>
      <c r="H18" s="8" t="s">
        <v>1418</v>
      </c>
      <c r="I18" s="8" t="s">
        <v>1419</v>
      </c>
      <c r="J18" s="8" t="s">
        <v>1420</v>
      </c>
      <c r="K18" s="8" t="s">
        <v>1421</v>
      </c>
      <c r="L18" s="8" t="s">
        <v>1422</v>
      </c>
      <c r="M18" s="8" t="s">
        <v>1423</v>
      </c>
      <c r="N18" s="8" t="s">
        <v>1424</v>
      </c>
    </row>
    <row r="19" spans="1:14" x14ac:dyDescent="0.2">
      <c r="A19" t="s">
        <v>804</v>
      </c>
      <c r="B19" t="s">
        <v>21</v>
      </c>
      <c r="C19" s="8" t="s">
        <v>1425</v>
      </c>
      <c r="D19" s="8" t="s">
        <v>1426</v>
      </c>
      <c r="E19" s="8" t="s">
        <v>1427</v>
      </c>
      <c r="F19" s="8" t="s">
        <v>1428</v>
      </c>
      <c r="G19" s="8" t="s">
        <v>1429</v>
      </c>
      <c r="H19" s="8" t="s">
        <v>1430</v>
      </c>
      <c r="I19" s="8" t="s">
        <v>1431</v>
      </c>
      <c r="J19">
        <v>7182.8374258631802</v>
      </c>
      <c r="K19" s="8" t="s">
        <v>1432</v>
      </c>
      <c r="L19" s="8" t="s">
        <v>1433</v>
      </c>
      <c r="M19" s="8" t="s">
        <v>1434</v>
      </c>
      <c r="N19" s="8" t="s">
        <v>1435</v>
      </c>
    </row>
    <row r="20" spans="1:14" x14ac:dyDescent="0.2">
      <c r="A20" t="s">
        <v>210</v>
      </c>
      <c r="B20" t="s">
        <v>22</v>
      </c>
      <c r="C20" s="8" t="s">
        <v>1436</v>
      </c>
      <c r="D20">
        <v>536.67893406637495</v>
      </c>
      <c r="E20" s="8" t="s">
        <v>1437</v>
      </c>
      <c r="F20" s="8" t="s">
        <v>1438</v>
      </c>
      <c r="G20" s="8" t="s">
        <v>1439</v>
      </c>
      <c r="H20" s="8" t="s">
        <v>1440</v>
      </c>
      <c r="I20" s="8" t="s">
        <v>1441</v>
      </c>
      <c r="J20" s="8" t="s">
        <v>1442</v>
      </c>
      <c r="K20" s="8" t="s">
        <v>1443</v>
      </c>
      <c r="L20" s="8" t="s">
        <v>1444</v>
      </c>
      <c r="M20" s="8" t="s">
        <v>1445</v>
      </c>
      <c r="N20" s="8" t="s">
        <v>1446</v>
      </c>
    </row>
    <row r="21" spans="1:14" x14ac:dyDescent="0.2">
      <c r="A21" t="s">
        <v>820</v>
      </c>
      <c r="B21" t="s">
        <v>21</v>
      </c>
      <c r="C21" s="8" t="s">
        <v>1447</v>
      </c>
      <c r="D21">
        <v>40647.188802806202</v>
      </c>
      <c r="E21" s="8" t="s">
        <v>1448</v>
      </c>
      <c r="F21" s="8" t="s">
        <v>1449</v>
      </c>
      <c r="G21" s="8" t="s">
        <v>1450</v>
      </c>
      <c r="H21" s="8" t="s">
        <v>1451</v>
      </c>
      <c r="I21" s="8" t="s">
        <v>1452</v>
      </c>
      <c r="J21" s="8" t="s">
        <v>1453</v>
      </c>
      <c r="K21" s="8" t="s">
        <v>1454</v>
      </c>
      <c r="L21" s="8" t="s">
        <v>1455</v>
      </c>
      <c r="M21">
        <v>33708.150934303798</v>
      </c>
      <c r="N21" s="8" t="s">
        <v>1456</v>
      </c>
    </row>
    <row r="22" spans="1:14" x14ac:dyDescent="0.2">
      <c r="A22" t="s">
        <v>947</v>
      </c>
      <c r="B22" t="s">
        <v>23</v>
      </c>
      <c r="C22" s="8" t="s">
        <v>1457</v>
      </c>
      <c r="D22" s="8" t="s">
        <v>1458</v>
      </c>
      <c r="E22" s="8" t="s">
        <v>1459</v>
      </c>
      <c r="F22" s="8" t="s">
        <v>1460</v>
      </c>
      <c r="G22" s="8" t="s">
        <v>1461</v>
      </c>
      <c r="H22" s="8" t="s">
        <v>1462</v>
      </c>
      <c r="I22" s="8" t="s">
        <v>1463</v>
      </c>
      <c r="J22" s="8" t="s">
        <v>1464</v>
      </c>
      <c r="K22" s="8" t="s">
        <v>1465</v>
      </c>
      <c r="L22" s="8" t="s">
        <v>1466</v>
      </c>
      <c r="M22" s="8" t="s">
        <v>1467</v>
      </c>
      <c r="N22" s="8" t="s">
        <v>1468</v>
      </c>
    </row>
    <row r="23" spans="1:14" x14ac:dyDescent="0.2">
      <c r="A23" t="s">
        <v>254</v>
      </c>
      <c r="B23" t="s">
        <v>13</v>
      </c>
      <c r="C23" s="8" t="s">
        <v>1469</v>
      </c>
      <c r="D23" s="8" t="s">
        <v>1470</v>
      </c>
      <c r="E23" s="8" t="s">
        <v>1471</v>
      </c>
      <c r="F23" s="8" t="s">
        <v>1472</v>
      </c>
      <c r="G23">
        <v>5251.4553951707303</v>
      </c>
      <c r="H23" s="8" t="s">
        <v>1473</v>
      </c>
      <c r="I23">
        <v>2413.0634484571401</v>
      </c>
      <c r="J23" s="8" t="s">
        <v>1474</v>
      </c>
      <c r="K23" s="8" t="s">
        <v>1475</v>
      </c>
      <c r="L23" s="8" t="s">
        <v>1476</v>
      </c>
      <c r="M23" s="8" t="s">
        <v>1477</v>
      </c>
      <c r="N23" s="8" t="s">
        <v>1478</v>
      </c>
    </row>
    <row r="24" spans="1:14" x14ac:dyDescent="0.2">
      <c r="A24" t="s">
        <v>638</v>
      </c>
      <c r="B24" t="s">
        <v>15</v>
      </c>
      <c r="C24">
        <v>8326.8684613022306</v>
      </c>
      <c r="D24" s="8" t="s">
        <v>1479</v>
      </c>
      <c r="E24" s="8" t="s">
        <v>1480</v>
      </c>
      <c r="F24" s="8" t="s">
        <v>1481</v>
      </c>
      <c r="G24" s="8" t="s">
        <v>1482</v>
      </c>
      <c r="H24" s="8" t="s">
        <v>1483</v>
      </c>
      <c r="I24" s="8" t="s">
        <v>1484</v>
      </c>
      <c r="J24" s="8" t="s">
        <v>1485</v>
      </c>
      <c r="K24" s="8" t="s">
        <v>1486</v>
      </c>
      <c r="L24" s="8" t="s">
        <v>1487</v>
      </c>
      <c r="M24" s="8" t="s">
        <v>1488</v>
      </c>
      <c r="N24" s="8" t="s">
        <v>1489</v>
      </c>
    </row>
    <row r="25" spans="1:14" x14ac:dyDescent="0.2">
      <c r="A25" t="s">
        <v>490</v>
      </c>
      <c r="B25" t="s">
        <v>24</v>
      </c>
      <c r="C25" s="8" t="s">
        <v>1490</v>
      </c>
      <c r="D25" s="8" t="s">
        <v>1491</v>
      </c>
      <c r="E25" s="8" t="s">
        <v>1492</v>
      </c>
      <c r="F25">
        <v>1438.08585799603</v>
      </c>
      <c r="G25" s="8" t="s">
        <v>1493</v>
      </c>
      <c r="H25" s="8" t="s">
        <v>1494</v>
      </c>
      <c r="I25">
        <v>3032.6012169421401</v>
      </c>
      <c r="J25" s="8" t="s">
        <v>1495</v>
      </c>
      <c r="K25">
        <v>5089.8860808858399</v>
      </c>
      <c r="L25" s="8" t="s">
        <v>1496</v>
      </c>
      <c r="M25" s="8" t="s">
        <v>1497</v>
      </c>
      <c r="N25" s="8" t="s">
        <v>1498</v>
      </c>
    </row>
    <row r="26" spans="1:14" x14ac:dyDescent="0.2">
      <c r="A26" t="s">
        <v>390</v>
      </c>
      <c r="B26" t="s">
        <v>19</v>
      </c>
      <c r="C26" s="8" t="s">
        <v>1499</v>
      </c>
      <c r="D26" s="8" t="s">
        <v>1500</v>
      </c>
      <c r="E26" s="8" t="s">
        <v>1501</v>
      </c>
      <c r="F26" s="8" t="s">
        <v>1502</v>
      </c>
      <c r="G26" s="8" t="s">
        <v>1503</v>
      </c>
      <c r="H26" s="8" t="s">
        <v>1504</v>
      </c>
      <c r="I26" s="8" t="s">
        <v>1505</v>
      </c>
      <c r="J26">
        <v>9876.7319186694294</v>
      </c>
      <c r="K26" s="8" t="s">
        <v>1506</v>
      </c>
      <c r="L26" s="8" t="s">
        <v>1507</v>
      </c>
      <c r="M26" s="8" t="s">
        <v>1508</v>
      </c>
      <c r="N26" s="8" t="s">
        <v>1509</v>
      </c>
    </row>
    <row r="27" spans="1:14" x14ac:dyDescent="0.2">
      <c r="A27" t="s">
        <v>748</v>
      </c>
      <c r="B27" t="s">
        <v>25</v>
      </c>
      <c r="C27">
        <v>8697.6195239594908</v>
      </c>
      <c r="D27" s="8" t="s">
        <v>1510</v>
      </c>
      <c r="E27">
        <v>5563.4955760987305</v>
      </c>
      <c r="F27" s="8" t="s">
        <v>1511</v>
      </c>
      <c r="G27" s="8" t="s">
        <v>1512</v>
      </c>
      <c r="H27" s="8" t="s">
        <v>1513</v>
      </c>
      <c r="I27" s="8" t="s">
        <v>1514</v>
      </c>
      <c r="J27" s="8" t="s">
        <v>1515</v>
      </c>
      <c r="K27" s="8" t="s">
        <v>1516</v>
      </c>
      <c r="L27" s="8" t="s">
        <v>1517</v>
      </c>
      <c r="M27" s="8" t="s">
        <v>1518</v>
      </c>
      <c r="N27" s="8" t="s">
        <v>1519</v>
      </c>
    </row>
    <row r="28" spans="1:14" x14ac:dyDescent="0.2">
      <c r="A28" t="s">
        <v>967</v>
      </c>
      <c r="B28" t="s">
        <v>26</v>
      </c>
      <c r="C28" s="8" t="s">
        <v>1520</v>
      </c>
      <c r="D28" s="8" t="s">
        <v>1521</v>
      </c>
      <c r="E28" s="8" t="s">
        <v>1522</v>
      </c>
      <c r="F28" s="8" t="s">
        <v>1523</v>
      </c>
      <c r="G28" s="8" t="s">
        <v>1524</v>
      </c>
      <c r="H28" s="8" t="s">
        <v>1525</v>
      </c>
      <c r="I28" s="8" t="s">
        <v>1526</v>
      </c>
      <c r="J28" s="8" t="s">
        <v>1527</v>
      </c>
      <c r="K28" s="8" t="s">
        <v>1528</v>
      </c>
      <c r="L28" s="8" t="s">
        <v>1529</v>
      </c>
      <c r="M28" s="8" t="s">
        <v>1530</v>
      </c>
      <c r="N28" s="8" t="s">
        <v>1531</v>
      </c>
    </row>
    <row r="29" spans="1:14" x14ac:dyDescent="0.2">
      <c r="A29" t="s">
        <v>284</v>
      </c>
      <c r="B29" t="s">
        <v>27</v>
      </c>
      <c r="C29" s="8" t="s">
        <v>1532</v>
      </c>
      <c r="D29" s="8" t="s">
        <v>1533</v>
      </c>
      <c r="E29" s="8" t="s">
        <v>1534</v>
      </c>
      <c r="F29" s="8" t="s">
        <v>1535</v>
      </c>
      <c r="G29" s="8" t="s">
        <v>1536</v>
      </c>
      <c r="H29" s="8" t="s">
        <v>1537</v>
      </c>
      <c r="I29" s="8" t="s">
        <v>1538</v>
      </c>
      <c r="J29" s="8" t="s">
        <v>1539</v>
      </c>
      <c r="K29" s="8" t="s">
        <v>1540</v>
      </c>
      <c r="L29">
        <v>5511.6010966144104</v>
      </c>
      <c r="M29" s="8" t="s">
        <v>1541</v>
      </c>
      <c r="N29" s="8" t="s">
        <v>1542</v>
      </c>
    </row>
    <row r="30" spans="1:14" x14ac:dyDescent="0.2">
      <c r="A30" t="s">
        <v>265</v>
      </c>
      <c r="B30" t="s">
        <v>13</v>
      </c>
      <c r="C30">
        <v>8236.6857703856003</v>
      </c>
      <c r="D30" s="8" t="s">
        <v>1543</v>
      </c>
      <c r="E30" s="8" t="s">
        <v>1544</v>
      </c>
      <c r="F30" s="8" t="s">
        <v>1545</v>
      </c>
      <c r="G30" s="8" t="s">
        <v>1546</v>
      </c>
      <c r="H30" s="8" t="s">
        <v>1547</v>
      </c>
      <c r="I30" s="8" t="s">
        <v>1548</v>
      </c>
      <c r="J30" s="8" t="s">
        <v>1549</v>
      </c>
      <c r="K30" s="8" t="s">
        <v>1550</v>
      </c>
      <c r="L30" s="8" t="s">
        <v>1551</v>
      </c>
      <c r="M30" s="8" t="s">
        <v>1552</v>
      </c>
      <c r="N30" s="8" t="s">
        <v>1553</v>
      </c>
    </row>
    <row r="31" spans="1:14" x14ac:dyDescent="0.2">
      <c r="A31" t="s">
        <v>1036</v>
      </c>
      <c r="B31" t="s">
        <v>28</v>
      </c>
      <c r="C31" s="8" t="s">
        <v>1554</v>
      </c>
      <c r="D31" s="8" t="s">
        <v>1555</v>
      </c>
      <c r="E31" s="8" t="s">
        <v>1556</v>
      </c>
      <c r="F31" s="8" t="s">
        <v>1557</v>
      </c>
      <c r="G31" s="8" t="s">
        <v>1558</v>
      </c>
      <c r="H31" s="8" t="s">
        <v>1559</v>
      </c>
      <c r="I31" s="8" t="s">
        <v>1560</v>
      </c>
      <c r="J31" s="8" t="s">
        <v>1561</v>
      </c>
      <c r="K31" s="8" t="s">
        <v>1562</v>
      </c>
      <c r="L31" s="8" t="s">
        <v>1563</v>
      </c>
      <c r="M31" s="8" t="s">
        <v>1564</v>
      </c>
      <c r="N31" s="8" t="s">
        <v>1565</v>
      </c>
    </row>
    <row r="32" spans="1:14" x14ac:dyDescent="0.2">
      <c r="A32" t="s">
        <v>332</v>
      </c>
      <c r="B32" t="s">
        <v>29</v>
      </c>
      <c r="C32" s="8" t="s">
        <v>1566</v>
      </c>
      <c r="D32" s="8" t="s">
        <v>1567</v>
      </c>
      <c r="E32" s="8" t="s">
        <v>1568</v>
      </c>
      <c r="F32">
        <v>14950.1940004348</v>
      </c>
      <c r="G32" s="8" t="s">
        <v>1569</v>
      </c>
      <c r="H32" s="8" t="s">
        <v>1570</v>
      </c>
      <c r="I32" s="8" t="s">
        <v>1571</v>
      </c>
      <c r="J32" s="8" t="s">
        <v>1572</v>
      </c>
      <c r="K32" s="8" t="s">
        <v>1573</v>
      </c>
      <c r="L32" s="8" t="s">
        <v>1574</v>
      </c>
      <c r="M32" s="8" t="s">
        <v>1575</v>
      </c>
      <c r="N32" s="8" t="s">
        <v>1576</v>
      </c>
    </row>
    <row r="33" spans="1:14" x14ac:dyDescent="0.2">
      <c r="A33" t="s">
        <v>300</v>
      </c>
      <c r="B33" t="s">
        <v>27</v>
      </c>
      <c r="C33" s="8" t="s">
        <v>1577</v>
      </c>
      <c r="D33" s="8" t="s">
        <v>1578</v>
      </c>
      <c r="E33" s="8" t="s">
        <v>1579</v>
      </c>
      <c r="F33" s="8" t="s">
        <v>1580</v>
      </c>
      <c r="G33" s="8" t="s">
        <v>1581</v>
      </c>
      <c r="H33" s="8" t="s">
        <v>1582</v>
      </c>
      <c r="I33" s="8" t="s">
        <v>1583</v>
      </c>
      <c r="J33" s="8" t="s">
        <v>1584</v>
      </c>
      <c r="K33" s="8" t="s">
        <v>1585</v>
      </c>
      <c r="L33" s="8" t="s">
        <v>1586</v>
      </c>
      <c r="M33" s="8" t="s">
        <v>1587</v>
      </c>
      <c r="N33" s="8" t="s">
        <v>1588</v>
      </c>
    </row>
    <row r="34" spans="1:14" x14ac:dyDescent="0.2">
      <c r="A34" t="s">
        <v>771</v>
      </c>
      <c r="B34" t="s">
        <v>25</v>
      </c>
      <c r="C34" s="8" t="s">
        <v>1589</v>
      </c>
      <c r="D34" s="8" t="s">
        <v>1590</v>
      </c>
      <c r="E34" s="8" t="s">
        <v>1591</v>
      </c>
      <c r="F34" s="8" t="s">
        <v>1592</v>
      </c>
      <c r="G34" s="8" t="s">
        <v>1593</v>
      </c>
      <c r="H34" s="8" t="s">
        <v>1594</v>
      </c>
      <c r="I34" s="8" t="s">
        <v>1595</v>
      </c>
      <c r="J34" s="8" t="s">
        <v>1596</v>
      </c>
      <c r="K34" s="8" t="s">
        <v>1597</v>
      </c>
      <c r="L34" s="8" t="s">
        <v>1598</v>
      </c>
      <c r="M34" s="8" t="s">
        <v>1599</v>
      </c>
      <c r="N34" s="8" t="s">
        <v>1600</v>
      </c>
    </row>
    <row r="35" spans="1:14" x14ac:dyDescent="0.2">
      <c r="A35" t="s">
        <v>806</v>
      </c>
      <c r="B35" t="s">
        <v>21</v>
      </c>
      <c r="C35" s="8" t="s">
        <v>1601</v>
      </c>
      <c r="D35" s="8" t="s">
        <v>1602</v>
      </c>
      <c r="E35">
        <v>23029.1660264292</v>
      </c>
      <c r="F35" s="8" t="s">
        <v>1603</v>
      </c>
      <c r="G35" s="8" t="s">
        <v>1604</v>
      </c>
      <c r="H35" s="8" t="s">
        <v>1605</v>
      </c>
      <c r="I35" s="8" t="s">
        <v>1606</v>
      </c>
      <c r="J35" s="8" t="s">
        <v>1607</v>
      </c>
      <c r="K35" s="8" t="s">
        <v>1608</v>
      </c>
      <c r="L35" s="8" t="s">
        <v>1609</v>
      </c>
      <c r="M35" s="8" t="s">
        <v>1610</v>
      </c>
      <c r="N35" s="8" t="s">
        <v>1611</v>
      </c>
    </row>
    <row r="36" spans="1:14" x14ac:dyDescent="0.2">
      <c r="A36" t="s">
        <v>1002</v>
      </c>
      <c r="B36" t="s">
        <v>30</v>
      </c>
      <c r="C36" s="8" t="s">
        <v>1612</v>
      </c>
      <c r="D36" s="8" t="s">
        <v>1613</v>
      </c>
      <c r="E36" s="8" t="s">
        <v>1614</v>
      </c>
      <c r="F36" s="8" t="s">
        <v>1615</v>
      </c>
      <c r="G36" s="8" t="s">
        <v>1616</v>
      </c>
      <c r="H36" s="8" t="s">
        <v>1617</v>
      </c>
      <c r="I36" s="8" t="s">
        <v>1618</v>
      </c>
      <c r="J36" s="8" t="s">
        <v>1619</v>
      </c>
      <c r="K36" s="8" t="s">
        <v>1620</v>
      </c>
      <c r="L36" s="8" t="s">
        <v>1621</v>
      </c>
      <c r="M36" s="8" t="s">
        <v>1622</v>
      </c>
      <c r="N36" s="8" t="s">
        <v>1623</v>
      </c>
    </row>
    <row r="37" spans="1:14" x14ac:dyDescent="0.2">
      <c r="A37" t="s">
        <v>774</v>
      </c>
      <c r="B37" t="s">
        <v>31</v>
      </c>
      <c r="C37" s="8" t="s">
        <v>1624</v>
      </c>
      <c r="D37" s="8" t="s">
        <v>1625</v>
      </c>
      <c r="E37" s="8" t="s">
        <v>1626</v>
      </c>
      <c r="F37" s="8" t="s">
        <v>1627</v>
      </c>
      <c r="G37" s="8" t="s">
        <v>1628</v>
      </c>
      <c r="H37" s="8" t="s">
        <v>1629</v>
      </c>
      <c r="I37" s="8" t="s">
        <v>1630</v>
      </c>
      <c r="J37" s="8" t="s">
        <v>1631</v>
      </c>
      <c r="K37">
        <v>6974.4139599700602</v>
      </c>
      <c r="L37" s="8" t="s">
        <v>1632</v>
      </c>
      <c r="M37" s="8" t="s">
        <v>1633</v>
      </c>
      <c r="N37" s="8" t="s">
        <v>1634</v>
      </c>
    </row>
    <row r="38" spans="1:14" x14ac:dyDescent="0.2">
      <c r="A38" t="s">
        <v>728</v>
      </c>
      <c r="B38" t="s">
        <v>32</v>
      </c>
      <c r="C38" s="8" t="s">
        <v>1635</v>
      </c>
      <c r="D38" s="8" t="s">
        <v>1636</v>
      </c>
      <c r="E38" s="8" t="s">
        <v>1637</v>
      </c>
      <c r="F38" s="8" t="s">
        <v>1638</v>
      </c>
      <c r="G38" s="8" t="s">
        <v>1639</v>
      </c>
      <c r="H38" s="8" t="s">
        <v>1640</v>
      </c>
      <c r="I38" s="8" t="s">
        <v>1641</v>
      </c>
      <c r="J38" s="8" t="s">
        <v>1642</v>
      </c>
      <c r="K38" s="8" t="s">
        <v>1643</v>
      </c>
      <c r="L38" s="8" t="s">
        <v>1644</v>
      </c>
      <c r="M38" s="8" t="s">
        <v>1645</v>
      </c>
      <c r="N38" s="8" t="s">
        <v>1646</v>
      </c>
    </row>
    <row r="39" spans="1:14" x14ac:dyDescent="0.2">
      <c r="A39" t="s">
        <v>964</v>
      </c>
      <c r="B39" t="s">
        <v>26</v>
      </c>
      <c r="C39">
        <v>6665.5028886380796</v>
      </c>
      <c r="D39" s="8" t="s">
        <v>1647</v>
      </c>
      <c r="E39" s="8" t="s">
        <v>1648</v>
      </c>
      <c r="F39" s="8" t="s">
        <v>1649</v>
      </c>
      <c r="G39" s="8" t="s">
        <v>1650</v>
      </c>
      <c r="H39" s="8" t="s">
        <v>1651</v>
      </c>
      <c r="I39" s="8" t="s">
        <v>1652</v>
      </c>
      <c r="J39" s="8" t="s">
        <v>1653</v>
      </c>
      <c r="K39">
        <v>7991.41423064226</v>
      </c>
      <c r="L39" s="8" t="s">
        <v>1654</v>
      </c>
      <c r="M39" s="8" t="s">
        <v>1655</v>
      </c>
      <c r="N39" s="8" t="s">
        <v>1656</v>
      </c>
    </row>
    <row r="40" spans="1:14" x14ac:dyDescent="0.2">
      <c r="A40" t="s">
        <v>635</v>
      </c>
      <c r="B40" t="s">
        <v>15</v>
      </c>
      <c r="C40" s="8" t="s">
        <v>1657</v>
      </c>
      <c r="D40" s="8" t="s">
        <v>1658</v>
      </c>
      <c r="E40">
        <v>30553.6560828162</v>
      </c>
      <c r="F40" s="8" t="s">
        <v>1659</v>
      </c>
      <c r="G40" s="8" t="s">
        <v>1660</v>
      </c>
      <c r="H40" s="8" t="s">
        <v>1661</v>
      </c>
      <c r="I40" s="8" t="s">
        <v>1662</v>
      </c>
      <c r="J40" s="8" t="s">
        <v>1663</v>
      </c>
      <c r="K40" s="8" t="s">
        <v>1664</v>
      </c>
      <c r="L40" s="8" t="s">
        <v>1665</v>
      </c>
      <c r="M40" s="8" t="s">
        <v>1666</v>
      </c>
      <c r="N40" s="8" t="s">
        <v>1667</v>
      </c>
    </row>
    <row r="41" spans="1:14" x14ac:dyDescent="0.2">
      <c r="A41" t="s">
        <v>944</v>
      </c>
      <c r="B41" t="s">
        <v>23</v>
      </c>
      <c r="C41" s="8" t="s">
        <v>1668</v>
      </c>
      <c r="D41" s="8" t="s">
        <v>1669</v>
      </c>
      <c r="E41" s="8" t="s">
        <v>1670</v>
      </c>
      <c r="F41" s="8" t="s">
        <v>1671</v>
      </c>
      <c r="G41" s="8" t="s">
        <v>1672</v>
      </c>
      <c r="H41" s="8" t="s">
        <v>1673</v>
      </c>
      <c r="I41" s="8" t="s">
        <v>1674</v>
      </c>
      <c r="J41" s="8" t="s">
        <v>1675</v>
      </c>
      <c r="K41" s="8" t="s">
        <v>1676</v>
      </c>
      <c r="L41" s="8" t="s">
        <v>1677</v>
      </c>
      <c r="M41" s="8" t="s">
        <v>1678</v>
      </c>
      <c r="N41" s="8" t="s">
        <v>1679</v>
      </c>
    </row>
    <row r="42" spans="1:14" x14ac:dyDescent="0.2">
      <c r="A42" t="s">
        <v>407</v>
      </c>
      <c r="B42" t="s">
        <v>19</v>
      </c>
      <c r="C42" s="8" t="s">
        <v>1680</v>
      </c>
      <c r="D42" s="8" t="s">
        <v>1681</v>
      </c>
      <c r="E42" s="8" t="s">
        <v>1682</v>
      </c>
      <c r="F42" s="8" t="s">
        <v>1683</v>
      </c>
      <c r="G42" s="8" t="s">
        <v>1684</v>
      </c>
      <c r="H42" s="8" t="s">
        <v>1685</v>
      </c>
      <c r="I42" s="8" t="s">
        <v>1686</v>
      </c>
      <c r="J42" s="8" t="s">
        <v>1687</v>
      </c>
      <c r="K42" s="8" t="s">
        <v>1688</v>
      </c>
      <c r="L42" s="8" t="s">
        <v>1689</v>
      </c>
      <c r="M42" s="8" t="s">
        <v>1690</v>
      </c>
      <c r="N42" s="8" t="s">
        <v>1691</v>
      </c>
    </row>
    <row r="43" spans="1:14" x14ac:dyDescent="0.2">
      <c r="A43" t="s">
        <v>1164</v>
      </c>
      <c r="B43" t="s">
        <v>17</v>
      </c>
      <c r="C43" s="8" t="s">
        <v>1692</v>
      </c>
      <c r="D43" s="8" t="s">
        <v>1693</v>
      </c>
      <c r="E43" s="8" t="s">
        <v>1694</v>
      </c>
      <c r="F43" s="8" t="s">
        <v>1695</v>
      </c>
      <c r="G43" s="8" t="s">
        <v>1696</v>
      </c>
      <c r="H43" s="8" t="s">
        <v>1697</v>
      </c>
      <c r="I43" s="8" t="s">
        <v>1698</v>
      </c>
      <c r="J43" s="8" t="s">
        <v>1699</v>
      </c>
      <c r="K43" s="8" t="s">
        <v>1700</v>
      </c>
      <c r="L43" s="8" t="s">
        <v>1701</v>
      </c>
      <c r="M43" s="8" t="s">
        <v>1702</v>
      </c>
      <c r="N43" s="8" t="s">
        <v>1703</v>
      </c>
    </row>
    <row r="44" spans="1:14" x14ac:dyDescent="0.2">
      <c r="A44" t="s">
        <v>479</v>
      </c>
      <c r="B44" t="s">
        <v>33</v>
      </c>
      <c r="C44" s="8" t="s">
        <v>1704</v>
      </c>
      <c r="D44" s="8" t="s">
        <v>1705</v>
      </c>
      <c r="E44" s="8" t="s">
        <v>1706</v>
      </c>
      <c r="F44" s="8" t="s">
        <v>1707</v>
      </c>
      <c r="G44" s="8" t="s">
        <v>1708</v>
      </c>
      <c r="H44">
        <v>852.39520146072005</v>
      </c>
      <c r="I44" s="8" t="s">
        <v>1709</v>
      </c>
      <c r="J44" s="8" t="s">
        <v>1710</v>
      </c>
      <c r="K44" s="8" t="s">
        <v>1711</v>
      </c>
      <c r="L44" s="8" t="s">
        <v>1712</v>
      </c>
      <c r="M44" s="8" t="s">
        <v>1713</v>
      </c>
      <c r="N44" s="8" t="s">
        <v>1714</v>
      </c>
    </row>
    <row r="45" spans="1:14" x14ac:dyDescent="0.2">
      <c r="A45" t="s">
        <v>1120</v>
      </c>
      <c r="B45" t="s">
        <v>34</v>
      </c>
      <c r="C45" s="8" t="s">
        <v>1715</v>
      </c>
      <c r="D45" s="8" t="s">
        <v>1716</v>
      </c>
      <c r="E45" s="8" t="s">
        <v>1717</v>
      </c>
      <c r="F45" s="8" t="s">
        <v>1718</v>
      </c>
      <c r="G45" s="8" t="s">
        <v>1719</v>
      </c>
      <c r="H45" s="8" t="s">
        <v>1720</v>
      </c>
      <c r="I45">
        <v>7857.5227874585898</v>
      </c>
      <c r="J45" s="8" t="s">
        <v>1721</v>
      </c>
      <c r="K45" s="8" t="s">
        <v>1722</v>
      </c>
      <c r="L45" s="8" t="s">
        <v>1723</v>
      </c>
      <c r="M45" s="8" t="s">
        <v>1724</v>
      </c>
      <c r="N45" s="8" t="s">
        <v>1725</v>
      </c>
    </row>
    <row r="46" spans="1:14" x14ac:dyDescent="0.2">
      <c r="A46" t="s">
        <v>1054</v>
      </c>
      <c r="B46" t="s">
        <v>28</v>
      </c>
      <c r="C46" s="8" t="s">
        <v>1726</v>
      </c>
      <c r="D46" s="8" t="s">
        <v>1727</v>
      </c>
      <c r="E46" s="8" t="s">
        <v>1728</v>
      </c>
      <c r="F46" s="8" t="s">
        <v>1729</v>
      </c>
      <c r="G46" s="8" t="s">
        <v>1730</v>
      </c>
      <c r="H46" s="8" t="s">
        <v>1731</v>
      </c>
      <c r="I46" s="8" t="s">
        <v>1732</v>
      </c>
      <c r="J46" s="8" t="s">
        <v>1733</v>
      </c>
      <c r="K46" s="8" t="s">
        <v>1734</v>
      </c>
      <c r="L46" s="8" t="s">
        <v>1735</v>
      </c>
      <c r="M46" s="8" t="s">
        <v>1736</v>
      </c>
      <c r="N46" s="8" t="s">
        <v>1737</v>
      </c>
    </row>
    <row r="47" spans="1:14" x14ac:dyDescent="0.2">
      <c r="A47" t="s">
        <v>548</v>
      </c>
      <c r="B47" t="s">
        <v>35</v>
      </c>
      <c r="C47" s="8" t="s">
        <v>1738</v>
      </c>
      <c r="D47" s="8" t="s">
        <v>1739</v>
      </c>
      <c r="E47" s="8" t="s">
        <v>1740</v>
      </c>
      <c r="F47" s="8" t="s">
        <v>1741</v>
      </c>
      <c r="G47" s="8" t="s">
        <v>1742</v>
      </c>
      <c r="H47" s="8" t="s">
        <v>1743</v>
      </c>
      <c r="I47" s="8" t="s">
        <v>1744</v>
      </c>
      <c r="J47" s="8" t="s">
        <v>1745</v>
      </c>
      <c r="K47" s="8" t="s">
        <v>1746</v>
      </c>
      <c r="L47" s="8" t="s">
        <v>1747</v>
      </c>
      <c r="M47" s="8" t="s">
        <v>1748</v>
      </c>
      <c r="N47" s="8" t="s">
        <v>1749</v>
      </c>
    </row>
    <row r="48" spans="1:14" x14ac:dyDescent="0.2">
      <c r="A48" t="s">
        <v>135</v>
      </c>
      <c r="B48" t="s">
        <v>137</v>
      </c>
      <c r="C48" s="8" t="s">
        <v>1750</v>
      </c>
      <c r="D48" s="8" t="s">
        <v>1751</v>
      </c>
      <c r="E48" s="8" t="s">
        <v>1752</v>
      </c>
      <c r="F48" s="8" t="s">
        <v>1753</v>
      </c>
      <c r="G48" s="8" t="s">
        <v>1754</v>
      </c>
      <c r="H48" s="8" t="s">
        <v>1755</v>
      </c>
      <c r="I48" s="8" t="s">
        <v>1756</v>
      </c>
      <c r="J48" s="8" t="s">
        <v>1757</v>
      </c>
      <c r="K48" s="8" t="s">
        <v>1758</v>
      </c>
      <c r="L48" s="8" t="s">
        <v>1759</v>
      </c>
      <c r="M48" s="8" t="s">
        <v>1760</v>
      </c>
      <c r="N48" s="8" t="s">
        <v>1761</v>
      </c>
    </row>
    <row r="49" spans="1:14" x14ac:dyDescent="0.2">
      <c r="A49" t="s">
        <v>826</v>
      </c>
      <c r="B49" t="s">
        <v>18</v>
      </c>
      <c r="C49" s="8" t="s">
        <v>1762</v>
      </c>
      <c r="D49" s="8" t="s">
        <v>1763</v>
      </c>
      <c r="E49">
        <v>4732.2262100929802</v>
      </c>
      <c r="F49" s="8" t="s">
        <v>1764</v>
      </c>
      <c r="G49" s="8" t="s">
        <v>1765</v>
      </c>
      <c r="H49" s="8" t="s">
        <v>1766</v>
      </c>
      <c r="I49" s="8" t="s">
        <v>1767</v>
      </c>
      <c r="J49" s="8" t="s">
        <v>1768</v>
      </c>
      <c r="K49" s="8" t="s">
        <v>1769</v>
      </c>
      <c r="L49" s="8" t="s">
        <v>1770</v>
      </c>
      <c r="M49" s="8" t="s">
        <v>1771</v>
      </c>
      <c r="N49" s="8" t="s">
        <v>1772</v>
      </c>
    </row>
    <row r="50" spans="1:14" x14ac:dyDescent="0.2">
      <c r="A50" t="s">
        <v>546</v>
      </c>
      <c r="B50" t="s">
        <v>35</v>
      </c>
      <c r="C50" s="8" t="s">
        <v>1773</v>
      </c>
      <c r="D50" s="8" t="s">
        <v>1774</v>
      </c>
      <c r="E50" s="8" t="s">
        <v>1775</v>
      </c>
      <c r="F50" s="8" t="s">
        <v>1776</v>
      </c>
      <c r="G50" s="8" t="s">
        <v>1777</v>
      </c>
      <c r="H50" s="8" t="s">
        <v>1778</v>
      </c>
      <c r="I50" s="8" t="s">
        <v>1779</v>
      </c>
      <c r="J50" s="8" t="s">
        <v>1780</v>
      </c>
      <c r="K50" s="8" t="s">
        <v>1781</v>
      </c>
      <c r="L50" s="8" t="s">
        <v>1782</v>
      </c>
      <c r="M50" s="8" t="s">
        <v>1783</v>
      </c>
      <c r="N50" s="8" t="s">
        <v>1784</v>
      </c>
    </row>
    <row r="51" spans="1:14" x14ac:dyDescent="0.2">
      <c r="A51" t="s">
        <v>444</v>
      </c>
      <c r="B51" t="s">
        <v>36</v>
      </c>
      <c r="C51" s="8" t="s">
        <v>1785</v>
      </c>
      <c r="D51" s="8" t="s">
        <v>1786</v>
      </c>
      <c r="E51" s="8" t="s">
        <v>1787</v>
      </c>
      <c r="F51" s="8" t="s">
        <v>1788</v>
      </c>
      <c r="G51">
        <v>2806.4601807440399</v>
      </c>
      <c r="H51" s="8" t="s">
        <v>1789</v>
      </c>
      <c r="I51" s="8" t="s">
        <v>1790</v>
      </c>
      <c r="J51" s="8" t="s">
        <v>1791</v>
      </c>
      <c r="K51" s="8" t="s">
        <v>1792</v>
      </c>
      <c r="L51" s="8" t="s">
        <v>1793</v>
      </c>
      <c r="M51" s="8" t="s">
        <v>1794</v>
      </c>
      <c r="N51" s="8" t="s">
        <v>1795</v>
      </c>
    </row>
    <row r="52" spans="1:14" x14ac:dyDescent="0.2">
      <c r="A52" t="s">
        <v>768</v>
      </c>
      <c r="B52" t="s">
        <v>25</v>
      </c>
      <c r="C52" s="8" t="s">
        <v>1796</v>
      </c>
      <c r="D52" s="8" t="s">
        <v>1797</v>
      </c>
      <c r="E52" s="8" t="s">
        <v>1798</v>
      </c>
      <c r="F52" s="8" t="s">
        <v>1799</v>
      </c>
      <c r="G52" s="8" t="s">
        <v>1800</v>
      </c>
      <c r="H52" s="8" t="s">
        <v>1801</v>
      </c>
      <c r="I52" s="8" t="s">
        <v>1802</v>
      </c>
      <c r="J52" s="8" t="s">
        <v>1803</v>
      </c>
      <c r="K52" s="8" t="s">
        <v>1804</v>
      </c>
      <c r="L52" s="8" t="s">
        <v>1805</v>
      </c>
      <c r="M52" s="8" t="s">
        <v>1806</v>
      </c>
      <c r="N52" s="8" t="s">
        <v>1807</v>
      </c>
    </row>
    <row r="53" spans="1:14" x14ac:dyDescent="0.2">
      <c r="A53" t="s">
        <v>560</v>
      </c>
      <c r="B53" t="s">
        <v>35</v>
      </c>
      <c r="C53" s="8" t="s">
        <v>1808</v>
      </c>
      <c r="D53" s="8" t="s">
        <v>1809</v>
      </c>
      <c r="E53" s="8" t="s">
        <v>1810</v>
      </c>
      <c r="F53" s="8" t="s">
        <v>1811</v>
      </c>
      <c r="G53" s="8" t="s">
        <v>1812</v>
      </c>
      <c r="H53" s="8" t="s">
        <v>1813</v>
      </c>
      <c r="I53">
        <v>7515.2100904746603</v>
      </c>
      <c r="J53" s="8" t="s">
        <v>1814</v>
      </c>
      <c r="K53" s="8" t="s">
        <v>1815</v>
      </c>
      <c r="L53" s="8" t="s">
        <v>1816</v>
      </c>
      <c r="M53" s="8" t="s">
        <v>1817</v>
      </c>
      <c r="N53" s="8" t="s">
        <v>1818</v>
      </c>
    </row>
    <row r="54" spans="1:14" x14ac:dyDescent="0.2">
      <c r="A54" t="s">
        <v>716</v>
      </c>
      <c r="B54" t="s">
        <v>10</v>
      </c>
      <c r="C54" s="8" t="s">
        <v>1819</v>
      </c>
      <c r="D54" s="8" t="s">
        <v>1820</v>
      </c>
      <c r="E54" s="8" t="s">
        <v>1821</v>
      </c>
      <c r="F54" s="8" t="s">
        <v>1822</v>
      </c>
      <c r="G54">
        <v>5286.0920872748502</v>
      </c>
      <c r="H54" s="8" t="s">
        <v>1823</v>
      </c>
      <c r="I54" s="8" t="s">
        <v>1824</v>
      </c>
      <c r="J54" s="8" t="s">
        <v>1825</v>
      </c>
      <c r="K54">
        <v>5212.9812145118703</v>
      </c>
      <c r="L54" s="8" t="s">
        <v>1826</v>
      </c>
      <c r="M54" s="8" t="s">
        <v>1827</v>
      </c>
      <c r="N54" s="8" t="s">
        <v>1828</v>
      </c>
    </row>
    <row r="55" spans="1:14" x14ac:dyDescent="0.2">
      <c r="A55" t="s">
        <v>338</v>
      </c>
      <c r="B55" t="s">
        <v>29</v>
      </c>
      <c r="C55">
        <v>5236.60825255902</v>
      </c>
      <c r="D55" s="8" t="s">
        <v>1829</v>
      </c>
      <c r="E55" s="8" t="s">
        <v>1830</v>
      </c>
      <c r="F55">
        <v>4884.4867706328796</v>
      </c>
      <c r="G55" s="8" t="s">
        <v>1831</v>
      </c>
      <c r="H55" s="8" t="s">
        <v>1832</v>
      </c>
      <c r="I55" s="8" t="s">
        <v>1833</v>
      </c>
      <c r="J55" s="8" t="s">
        <v>1834</v>
      </c>
      <c r="K55" s="8" t="s">
        <v>1835</v>
      </c>
      <c r="L55" s="8" t="s">
        <v>1836</v>
      </c>
      <c r="M55" s="8" t="s">
        <v>1837</v>
      </c>
      <c r="N55" s="8" t="s">
        <v>1838</v>
      </c>
    </row>
    <row r="56" spans="1:14" x14ac:dyDescent="0.2">
      <c r="A56" t="s">
        <v>222</v>
      </c>
      <c r="B56" t="s">
        <v>22</v>
      </c>
      <c r="C56" s="8" t="s">
        <v>1839</v>
      </c>
      <c r="D56" s="8" t="s">
        <v>1840</v>
      </c>
      <c r="E56" s="8" t="s">
        <v>1841</v>
      </c>
      <c r="F56" s="8" t="s">
        <v>1842</v>
      </c>
      <c r="G56" s="8" t="s">
        <v>1843</v>
      </c>
      <c r="H56" s="8" t="s">
        <v>1844</v>
      </c>
      <c r="I56" s="8" t="s">
        <v>1845</v>
      </c>
      <c r="J56" s="8" t="s">
        <v>1846</v>
      </c>
      <c r="K56" s="8" t="s">
        <v>1847</v>
      </c>
      <c r="L56" s="8" t="s">
        <v>1848</v>
      </c>
      <c r="M56" s="8" t="s">
        <v>1849</v>
      </c>
      <c r="N56" s="8" t="s">
        <v>1850</v>
      </c>
    </row>
    <row r="57" spans="1:14" x14ac:dyDescent="0.2">
      <c r="A57" t="s">
        <v>932</v>
      </c>
      <c r="B57" t="s">
        <v>23</v>
      </c>
      <c r="C57" s="8" t="s">
        <v>1851</v>
      </c>
      <c r="D57" s="8" t="s">
        <v>1852</v>
      </c>
      <c r="E57" s="8" t="s">
        <v>1853</v>
      </c>
      <c r="F57" s="8" t="s">
        <v>1854</v>
      </c>
      <c r="G57" s="8" t="s">
        <v>1855</v>
      </c>
      <c r="H57">
        <v>8386.1178969241901</v>
      </c>
      <c r="I57" s="8" t="s">
        <v>1856</v>
      </c>
      <c r="J57" s="8" t="s">
        <v>1857</v>
      </c>
      <c r="K57" s="8" t="s">
        <v>1858</v>
      </c>
      <c r="L57" s="8" t="s">
        <v>1859</v>
      </c>
      <c r="M57" s="8" t="s">
        <v>1860</v>
      </c>
      <c r="N57" s="8" t="s">
        <v>1861</v>
      </c>
    </row>
    <row r="58" spans="1:14" x14ac:dyDescent="0.2">
      <c r="A58" t="s">
        <v>123</v>
      </c>
      <c r="B58" t="s">
        <v>125</v>
      </c>
      <c r="C58" s="8" t="s">
        <v>1862</v>
      </c>
      <c r="D58" s="8" t="s">
        <v>1863</v>
      </c>
      <c r="E58" s="8" t="s">
        <v>1864</v>
      </c>
      <c r="F58" s="8" t="s">
        <v>1865</v>
      </c>
      <c r="G58" s="8" t="s">
        <v>1866</v>
      </c>
      <c r="H58" s="8" t="s">
        <v>1867</v>
      </c>
      <c r="I58" s="8" t="s">
        <v>1868</v>
      </c>
      <c r="J58" s="8" t="s">
        <v>1869</v>
      </c>
      <c r="K58" s="8" t="s">
        <v>1870</v>
      </c>
      <c r="L58" s="8" t="s">
        <v>1871</v>
      </c>
      <c r="M58" s="8" t="s">
        <v>1872</v>
      </c>
      <c r="N58" s="8" t="s">
        <v>1873</v>
      </c>
    </row>
    <row r="59" spans="1:14" x14ac:dyDescent="0.2">
      <c r="A59" t="s">
        <v>234</v>
      </c>
      <c r="B59" t="s">
        <v>37</v>
      </c>
      <c r="C59" s="8" t="s">
        <v>1874</v>
      </c>
      <c r="D59" s="8" t="s">
        <v>1875</v>
      </c>
      <c r="E59" s="8" t="s">
        <v>1876</v>
      </c>
      <c r="F59" s="8" t="s">
        <v>1877</v>
      </c>
      <c r="G59" s="8" t="s">
        <v>1878</v>
      </c>
      <c r="H59" s="8" t="s">
        <v>1879</v>
      </c>
      <c r="I59" s="8" t="s">
        <v>1880</v>
      </c>
      <c r="J59" s="8" t="s">
        <v>1881</v>
      </c>
      <c r="K59" s="8" t="s">
        <v>1882</v>
      </c>
      <c r="L59" s="8" t="s">
        <v>1883</v>
      </c>
      <c r="M59" s="8" t="s">
        <v>1884</v>
      </c>
      <c r="N59" s="8" t="s">
        <v>1885</v>
      </c>
    </row>
    <row r="60" spans="1:14" x14ac:dyDescent="0.2">
      <c r="A60" t="s">
        <v>1094</v>
      </c>
      <c r="B60" t="s">
        <v>38</v>
      </c>
      <c r="C60" s="8" t="s">
        <v>1886</v>
      </c>
      <c r="D60" s="8" t="s">
        <v>1887</v>
      </c>
      <c r="E60" s="8" t="s">
        <v>1888</v>
      </c>
      <c r="F60">
        <v>8578.4636824399604</v>
      </c>
      <c r="G60">
        <v>4667.0722309525099</v>
      </c>
      <c r="H60" s="8" t="s">
        <v>1889</v>
      </c>
      <c r="I60" s="8" t="s">
        <v>1890</v>
      </c>
      <c r="J60" s="8" t="s">
        <v>1891</v>
      </c>
      <c r="K60" s="8" t="s">
        <v>1892</v>
      </c>
      <c r="L60">
        <v>9182.0165774400593</v>
      </c>
      <c r="M60" s="8" t="s">
        <v>1893</v>
      </c>
      <c r="N60" s="8" t="s">
        <v>1894</v>
      </c>
    </row>
    <row r="61" spans="1:14" x14ac:dyDescent="0.2">
      <c r="A61" t="s">
        <v>1080</v>
      </c>
      <c r="B61" t="s">
        <v>12</v>
      </c>
      <c r="C61" s="8" t="s">
        <v>1895</v>
      </c>
      <c r="D61" s="8" t="s">
        <v>1896</v>
      </c>
      <c r="E61" s="8" t="s">
        <v>1897</v>
      </c>
      <c r="F61" s="8" t="s">
        <v>1898</v>
      </c>
      <c r="G61" s="8" t="s">
        <v>1899</v>
      </c>
      <c r="H61">
        <v>9227.6314575151991</v>
      </c>
      <c r="I61" s="8" t="s">
        <v>1900</v>
      </c>
      <c r="J61" s="8" t="s">
        <v>1901</v>
      </c>
      <c r="K61" s="8" t="s">
        <v>1902</v>
      </c>
      <c r="L61" s="8" t="s">
        <v>1903</v>
      </c>
      <c r="M61" s="8" t="s">
        <v>1904</v>
      </c>
      <c r="N61" s="8" t="s">
        <v>1905</v>
      </c>
    </row>
    <row r="62" spans="1:14" x14ac:dyDescent="0.2">
      <c r="A62" t="s">
        <v>256</v>
      </c>
      <c r="B62" t="s">
        <v>13</v>
      </c>
      <c r="C62" s="8" t="s">
        <v>1906</v>
      </c>
      <c r="D62" s="8" t="s">
        <v>1907</v>
      </c>
      <c r="E62" s="8" t="s">
        <v>1908</v>
      </c>
      <c r="F62" s="8" t="s">
        <v>1909</v>
      </c>
      <c r="G62" s="8" t="s">
        <v>1910</v>
      </c>
      <c r="H62" s="8" t="s">
        <v>1911</v>
      </c>
      <c r="I62" s="8" t="s">
        <v>1912</v>
      </c>
      <c r="J62" s="8" t="s">
        <v>1913</v>
      </c>
      <c r="K62" s="8" t="s">
        <v>1914</v>
      </c>
      <c r="L62" s="8" t="s">
        <v>1915</v>
      </c>
      <c r="M62" s="8" t="s">
        <v>1916</v>
      </c>
      <c r="N62">
        <v>9840.1828386949801</v>
      </c>
    </row>
    <row r="63" spans="1:14" x14ac:dyDescent="0.2">
      <c r="A63" t="s">
        <v>175</v>
      </c>
      <c r="B63" t="s">
        <v>39</v>
      </c>
      <c r="C63" s="8" t="s">
        <v>1917</v>
      </c>
      <c r="D63" s="8" t="s">
        <v>1918</v>
      </c>
      <c r="E63">
        <v>21031.114959945498</v>
      </c>
      <c r="F63" s="8" t="s">
        <v>1919</v>
      </c>
      <c r="G63" s="8" t="s">
        <v>1920</v>
      </c>
      <c r="H63" s="8" t="s">
        <v>1921</v>
      </c>
      <c r="I63" s="8" t="s">
        <v>1922</v>
      </c>
      <c r="J63" s="8" t="s">
        <v>1923</v>
      </c>
      <c r="K63" s="8" t="s">
        <v>1924</v>
      </c>
      <c r="L63" s="8" t="s">
        <v>1925</v>
      </c>
      <c r="M63" s="8" t="s">
        <v>1926</v>
      </c>
      <c r="N63" s="8" t="s">
        <v>1927</v>
      </c>
    </row>
    <row r="64" spans="1:14" x14ac:dyDescent="0.2">
      <c r="A64" t="s">
        <v>618</v>
      </c>
      <c r="B64" t="s">
        <v>15</v>
      </c>
      <c r="C64" s="8" t="s">
        <v>1928</v>
      </c>
      <c r="D64" s="8" t="s">
        <v>1929</v>
      </c>
      <c r="E64" s="8" t="s">
        <v>1930</v>
      </c>
      <c r="F64" s="8" t="s">
        <v>1931</v>
      </c>
      <c r="G64" s="8" t="s">
        <v>1932</v>
      </c>
      <c r="H64" s="8" t="s">
        <v>1933</v>
      </c>
      <c r="I64">
        <v>8754.2856274446603</v>
      </c>
      <c r="J64" s="8" t="s">
        <v>1934</v>
      </c>
      <c r="K64" s="8" t="s">
        <v>1935</v>
      </c>
      <c r="L64" s="8" t="s">
        <v>1936</v>
      </c>
      <c r="M64" s="8" t="s">
        <v>1937</v>
      </c>
      <c r="N64" s="8" t="s">
        <v>1938</v>
      </c>
    </row>
    <row r="65" spans="1:14" x14ac:dyDescent="0.2">
      <c r="A65" t="s">
        <v>910</v>
      </c>
      <c r="B65" t="s">
        <v>40</v>
      </c>
      <c r="C65" s="8" t="s">
        <v>1939</v>
      </c>
      <c r="D65" s="8" t="s">
        <v>1940</v>
      </c>
      <c r="E65" s="8" t="s">
        <v>1941</v>
      </c>
      <c r="F65" s="8" t="s">
        <v>1942</v>
      </c>
      <c r="G65" s="8" t="s">
        <v>1943</v>
      </c>
      <c r="H65" s="8" t="s">
        <v>1944</v>
      </c>
      <c r="I65" s="8" t="s">
        <v>1945</v>
      </c>
      <c r="J65" s="8" t="s">
        <v>1946</v>
      </c>
      <c r="K65" s="8" t="s">
        <v>1947</v>
      </c>
      <c r="L65" s="8" t="s">
        <v>1948</v>
      </c>
      <c r="M65" s="8" t="s">
        <v>1949</v>
      </c>
      <c r="N65" s="8" t="s">
        <v>1950</v>
      </c>
    </row>
    <row r="66" spans="1:14" x14ac:dyDescent="0.2">
      <c r="A66" t="s">
        <v>505</v>
      </c>
      <c r="B66" t="s">
        <v>24</v>
      </c>
      <c r="C66" s="8" t="s">
        <v>1951</v>
      </c>
      <c r="D66" s="8" t="s">
        <v>1952</v>
      </c>
      <c r="E66" s="8" t="s">
        <v>1953</v>
      </c>
      <c r="F66" s="8" t="s">
        <v>1954</v>
      </c>
      <c r="G66" s="8" t="s">
        <v>1955</v>
      </c>
      <c r="H66" s="8" t="s">
        <v>1956</v>
      </c>
      <c r="I66" s="8" t="s">
        <v>1957</v>
      </c>
      <c r="J66" s="8" t="s">
        <v>1958</v>
      </c>
      <c r="K66" s="8" t="s">
        <v>1959</v>
      </c>
      <c r="L66" s="8" t="s">
        <v>1960</v>
      </c>
      <c r="M66" s="8" t="s">
        <v>1961</v>
      </c>
      <c r="N66" s="8" t="s">
        <v>1962</v>
      </c>
    </row>
    <row r="67" spans="1:14" x14ac:dyDescent="0.2">
      <c r="A67" t="s">
        <v>208</v>
      </c>
      <c r="B67" t="s">
        <v>22</v>
      </c>
      <c r="C67" s="8" t="s">
        <v>1963</v>
      </c>
      <c r="D67" s="8" t="s">
        <v>1964</v>
      </c>
      <c r="E67" s="8" t="s">
        <v>1965</v>
      </c>
      <c r="F67" s="8" t="s">
        <v>1966</v>
      </c>
      <c r="G67" s="8" t="s">
        <v>1967</v>
      </c>
      <c r="H67" s="8" t="s">
        <v>1968</v>
      </c>
      <c r="I67" s="8" t="s">
        <v>1969</v>
      </c>
      <c r="J67" s="8" t="s">
        <v>1970</v>
      </c>
      <c r="K67">
        <v>9622.9132239396404</v>
      </c>
      <c r="L67" s="8" t="s">
        <v>1971</v>
      </c>
      <c r="M67" s="8" t="s">
        <v>1972</v>
      </c>
      <c r="N67" s="8" t="s">
        <v>1973</v>
      </c>
    </row>
    <row r="68" spans="1:14" x14ac:dyDescent="0.2">
      <c r="A68" t="s">
        <v>1161</v>
      </c>
      <c r="B68" t="s">
        <v>14</v>
      </c>
      <c r="C68" s="8" t="s">
        <v>1974</v>
      </c>
      <c r="D68" s="8" t="s">
        <v>1975</v>
      </c>
      <c r="E68" s="8" t="s">
        <v>1976</v>
      </c>
      <c r="F68" s="8" t="s">
        <v>1977</v>
      </c>
      <c r="G68" s="8" t="s">
        <v>1978</v>
      </c>
      <c r="H68" s="8" t="s">
        <v>1979</v>
      </c>
      <c r="I68" s="8" t="s">
        <v>1980</v>
      </c>
      <c r="J68" s="8" t="s">
        <v>1981</v>
      </c>
      <c r="K68" s="8" t="s">
        <v>1982</v>
      </c>
      <c r="L68" s="8" t="s">
        <v>1983</v>
      </c>
      <c r="M68">
        <v>9536.7745917909397</v>
      </c>
      <c r="N68" s="8" t="s">
        <v>1984</v>
      </c>
    </row>
    <row r="69" spans="1:14" x14ac:dyDescent="0.2">
      <c r="A69" t="s">
        <v>934</v>
      </c>
      <c r="B69" t="s">
        <v>23</v>
      </c>
      <c r="C69" s="8" t="s">
        <v>1985</v>
      </c>
      <c r="D69" s="8" t="s">
        <v>1986</v>
      </c>
      <c r="E69" s="8" t="s">
        <v>1987</v>
      </c>
      <c r="F69" s="8" t="s">
        <v>1988</v>
      </c>
      <c r="G69" s="8" t="s">
        <v>1989</v>
      </c>
      <c r="H69" s="8" t="s">
        <v>1990</v>
      </c>
      <c r="I69" s="8" t="s">
        <v>1991</v>
      </c>
      <c r="J69">
        <v>49418.027236533097</v>
      </c>
      <c r="K69">
        <v>30428.921643253601</v>
      </c>
      <c r="L69" s="8" t="s">
        <v>1992</v>
      </c>
      <c r="M69" s="8" t="s">
        <v>1993</v>
      </c>
      <c r="N69" s="8" t="s">
        <v>1994</v>
      </c>
    </row>
    <row r="70" spans="1:14" x14ac:dyDescent="0.2">
      <c r="A70" t="s">
        <v>262</v>
      </c>
      <c r="B70" t="s">
        <v>13</v>
      </c>
      <c r="C70" s="8" t="s">
        <v>1995</v>
      </c>
      <c r="D70" s="8" t="s">
        <v>1996</v>
      </c>
      <c r="E70">
        <v>14123.5669872447</v>
      </c>
      <c r="F70" s="8" t="s">
        <v>1997</v>
      </c>
      <c r="G70" s="8" t="s">
        <v>1998</v>
      </c>
      <c r="H70" s="8" t="s">
        <v>1999</v>
      </c>
      <c r="I70" s="8" t="s">
        <v>2000</v>
      </c>
      <c r="J70" s="8" t="s">
        <v>2001</v>
      </c>
      <c r="K70" s="8" t="s">
        <v>2002</v>
      </c>
      <c r="L70" s="8" t="s">
        <v>2003</v>
      </c>
      <c r="M70" s="8" t="s">
        <v>2004</v>
      </c>
      <c r="N70" s="8" t="s">
        <v>2005</v>
      </c>
    </row>
    <row r="71" spans="1:14" x14ac:dyDescent="0.2">
      <c r="A71" t="s">
        <v>190</v>
      </c>
      <c r="B71" t="s">
        <v>39</v>
      </c>
      <c r="C71" s="8" t="s">
        <v>2006</v>
      </c>
      <c r="D71" s="8" t="s">
        <v>2007</v>
      </c>
      <c r="E71" s="8" t="s">
        <v>2008</v>
      </c>
      <c r="F71" s="8" t="s">
        <v>2009</v>
      </c>
      <c r="G71" s="8" t="s">
        <v>2010</v>
      </c>
      <c r="H71" s="8" t="s">
        <v>2011</v>
      </c>
      <c r="I71" s="8" t="s">
        <v>2012</v>
      </c>
      <c r="J71">
        <v>5066.1430942568304</v>
      </c>
      <c r="K71" s="8" t="s">
        <v>2013</v>
      </c>
      <c r="L71" s="8" t="s">
        <v>2014</v>
      </c>
      <c r="M71" s="8" t="s">
        <v>2015</v>
      </c>
      <c r="N71" s="8" t="s">
        <v>2016</v>
      </c>
    </row>
    <row r="72" spans="1:14" x14ac:dyDescent="0.2">
      <c r="A72" t="s">
        <v>936</v>
      </c>
      <c r="B72" t="s">
        <v>23</v>
      </c>
      <c r="C72" s="8" t="s">
        <v>2017</v>
      </c>
      <c r="D72" s="8" t="s">
        <v>2018</v>
      </c>
      <c r="E72" s="8" t="s">
        <v>2019</v>
      </c>
      <c r="F72" s="8" t="s">
        <v>2020</v>
      </c>
      <c r="G72" s="8" t="s">
        <v>2021</v>
      </c>
      <c r="H72" s="8" t="s">
        <v>2022</v>
      </c>
      <c r="I72" s="8" t="s">
        <v>2023</v>
      </c>
      <c r="J72" s="8" t="s">
        <v>2024</v>
      </c>
      <c r="K72" s="8" t="s">
        <v>2025</v>
      </c>
      <c r="L72" s="8" t="s">
        <v>2026</v>
      </c>
      <c r="M72" s="8" t="s">
        <v>2027</v>
      </c>
      <c r="N72" s="8" t="s">
        <v>2028</v>
      </c>
    </row>
    <row r="73" spans="1:14" x14ac:dyDescent="0.2">
      <c r="A73" t="s">
        <v>213</v>
      </c>
      <c r="B73" t="s">
        <v>22</v>
      </c>
      <c r="C73" s="8" t="s">
        <v>2029</v>
      </c>
      <c r="D73" s="8" t="s">
        <v>2030</v>
      </c>
      <c r="E73" s="8" t="s">
        <v>2031</v>
      </c>
      <c r="F73" s="8" t="s">
        <v>2032</v>
      </c>
      <c r="G73">
        <v>9897.2127386745506</v>
      </c>
      <c r="H73" s="8" t="s">
        <v>2033</v>
      </c>
      <c r="I73" s="8" t="s">
        <v>2034</v>
      </c>
      <c r="J73" s="8" t="s">
        <v>2035</v>
      </c>
      <c r="K73" s="8" t="s">
        <v>2036</v>
      </c>
      <c r="L73" s="8" t="s">
        <v>2037</v>
      </c>
      <c r="M73" s="8" t="s">
        <v>2038</v>
      </c>
      <c r="N73" s="8" t="s">
        <v>2039</v>
      </c>
    </row>
    <row r="74" spans="1:14" x14ac:dyDescent="0.2">
      <c r="A74" t="s">
        <v>306</v>
      </c>
      <c r="B74" t="s">
        <v>41</v>
      </c>
      <c r="C74" s="8" t="s">
        <v>2040</v>
      </c>
      <c r="D74" s="8" t="s">
        <v>2041</v>
      </c>
      <c r="E74" s="8" t="s">
        <v>2042</v>
      </c>
      <c r="F74" s="8" t="s">
        <v>2043</v>
      </c>
      <c r="G74" s="8" t="s">
        <v>2044</v>
      </c>
      <c r="H74">
        <v>8068.3739835286196</v>
      </c>
      <c r="I74" s="8" t="s">
        <v>2045</v>
      </c>
      <c r="J74" s="8" t="s">
        <v>2046</v>
      </c>
      <c r="K74" s="8" t="s">
        <v>2047</v>
      </c>
      <c r="L74" s="8" t="s">
        <v>2048</v>
      </c>
      <c r="M74" s="8" t="s">
        <v>2049</v>
      </c>
      <c r="N74">
        <v>7646.0681437662797</v>
      </c>
    </row>
    <row r="75" spans="1:14" x14ac:dyDescent="0.2">
      <c r="A75" t="s">
        <v>889</v>
      </c>
      <c r="B75" t="s">
        <v>42</v>
      </c>
      <c r="C75" s="8" t="s">
        <v>2050</v>
      </c>
      <c r="D75" s="8" t="s">
        <v>2051</v>
      </c>
      <c r="E75" s="8" t="s">
        <v>2052</v>
      </c>
      <c r="F75" s="8" t="s">
        <v>2053</v>
      </c>
      <c r="G75" s="8" t="s">
        <v>2054</v>
      </c>
      <c r="H75" s="8" t="s">
        <v>2055</v>
      </c>
      <c r="I75" s="8" t="s">
        <v>2056</v>
      </c>
      <c r="J75" s="8" t="s">
        <v>2057</v>
      </c>
      <c r="K75" s="8" t="s">
        <v>2058</v>
      </c>
      <c r="L75" s="8" t="s">
        <v>2059</v>
      </c>
      <c r="M75" s="8" t="s">
        <v>2060</v>
      </c>
      <c r="N75" s="8" t="s">
        <v>2061</v>
      </c>
    </row>
    <row r="76" spans="1:14" x14ac:dyDescent="0.2">
      <c r="A76" t="s">
        <v>782</v>
      </c>
      <c r="B76" t="s">
        <v>31</v>
      </c>
      <c r="C76" s="8" t="s">
        <v>2062</v>
      </c>
      <c r="D76" s="8" t="s">
        <v>2063</v>
      </c>
      <c r="E76" s="8" t="s">
        <v>2064</v>
      </c>
      <c r="F76">
        <v>7115.3520916758198</v>
      </c>
      <c r="G76" s="8" t="s">
        <v>2065</v>
      </c>
      <c r="H76" s="8" t="s">
        <v>2066</v>
      </c>
      <c r="I76" s="8" t="s">
        <v>2067</v>
      </c>
      <c r="J76" s="8" t="s">
        <v>2068</v>
      </c>
      <c r="K76" s="8" t="s">
        <v>2069</v>
      </c>
      <c r="L76" s="8" t="s">
        <v>2070</v>
      </c>
      <c r="M76" s="8" t="s">
        <v>2071</v>
      </c>
      <c r="N76" s="8" t="s">
        <v>2072</v>
      </c>
    </row>
    <row r="77" spans="1:14" x14ac:dyDescent="0.2">
      <c r="A77" t="s">
        <v>930</v>
      </c>
      <c r="B77" t="s">
        <v>23</v>
      </c>
      <c r="C77" s="8" t="s">
        <v>2073</v>
      </c>
      <c r="D77" s="8" t="s">
        <v>2074</v>
      </c>
      <c r="E77" s="8" t="s">
        <v>2075</v>
      </c>
      <c r="F77" s="8" t="s">
        <v>2076</v>
      </c>
      <c r="G77" s="8" t="s">
        <v>2077</v>
      </c>
      <c r="H77" s="8" t="s">
        <v>2078</v>
      </c>
      <c r="I77" s="8" t="s">
        <v>2079</v>
      </c>
      <c r="J77" s="8" t="s">
        <v>2080</v>
      </c>
      <c r="K77" s="8" t="s">
        <v>2081</v>
      </c>
      <c r="L77" s="8" t="s">
        <v>2082</v>
      </c>
      <c r="M77" s="8" t="s">
        <v>2083</v>
      </c>
      <c r="N77" s="8" t="s">
        <v>2084</v>
      </c>
    </row>
    <row r="78" spans="1:14" x14ac:dyDescent="0.2">
      <c r="A78" t="s">
        <v>641</v>
      </c>
      <c r="B78" t="s">
        <v>15</v>
      </c>
      <c r="C78" s="8" t="s">
        <v>2085</v>
      </c>
      <c r="D78" s="8" t="s">
        <v>2086</v>
      </c>
      <c r="E78" s="8" t="s">
        <v>2087</v>
      </c>
      <c r="F78" s="8" t="s">
        <v>2088</v>
      </c>
      <c r="G78" s="8" t="s">
        <v>2089</v>
      </c>
      <c r="H78" s="8" t="s">
        <v>2090</v>
      </c>
      <c r="I78" s="8" t="s">
        <v>2091</v>
      </c>
      <c r="J78" s="8" t="s">
        <v>2092</v>
      </c>
      <c r="K78" s="8" t="s">
        <v>2093</v>
      </c>
      <c r="L78" s="8" t="s">
        <v>2094</v>
      </c>
      <c r="M78" s="8" t="s">
        <v>2095</v>
      </c>
      <c r="N78" s="8" t="s">
        <v>2096</v>
      </c>
    </row>
    <row r="79" spans="1:14" x14ac:dyDescent="0.2">
      <c r="A79" t="s">
        <v>1042</v>
      </c>
      <c r="B79" t="s">
        <v>28</v>
      </c>
      <c r="C79" s="8" t="s">
        <v>2097</v>
      </c>
      <c r="D79" s="8" t="s">
        <v>2098</v>
      </c>
      <c r="E79" s="8" t="s">
        <v>2099</v>
      </c>
      <c r="F79" s="8" t="s">
        <v>2100</v>
      </c>
      <c r="G79" s="8" t="s">
        <v>2101</v>
      </c>
      <c r="H79">
        <v>11253.0675447308</v>
      </c>
      <c r="I79" s="8" t="s">
        <v>2102</v>
      </c>
      <c r="J79" s="8" t="s">
        <v>2103</v>
      </c>
      <c r="K79" s="8" t="s">
        <v>2104</v>
      </c>
      <c r="L79" s="8" t="s">
        <v>2105</v>
      </c>
      <c r="M79" s="8" t="s">
        <v>2106</v>
      </c>
      <c r="N79" s="8" t="s">
        <v>2107</v>
      </c>
    </row>
    <row r="80" spans="1:14" x14ac:dyDescent="0.2">
      <c r="A80" t="s">
        <v>492</v>
      </c>
      <c r="B80" t="s">
        <v>24</v>
      </c>
      <c r="C80" s="8" t="s">
        <v>2108</v>
      </c>
      <c r="D80" s="8" t="s">
        <v>2109</v>
      </c>
      <c r="E80">
        <v>315.48174733953198</v>
      </c>
      <c r="F80" s="8" t="s">
        <v>2110</v>
      </c>
      <c r="G80" s="8" t="s">
        <v>2111</v>
      </c>
      <c r="H80" s="8" t="s">
        <v>2112</v>
      </c>
      <c r="I80" s="8" t="s">
        <v>2113</v>
      </c>
      <c r="J80" s="8" t="s">
        <v>2114</v>
      </c>
      <c r="K80" s="8" t="s">
        <v>2115</v>
      </c>
      <c r="L80" s="8" t="s">
        <v>2116</v>
      </c>
      <c r="M80" s="8" t="s">
        <v>2117</v>
      </c>
      <c r="N80" s="8" t="s">
        <v>2118</v>
      </c>
    </row>
    <row r="81" spans="1:14" x14ac:dyDescent="0.2">
      <c r="A81" t="s">
        <v>999</v>
      </c>
      <c r="B81" t="s">
        <v>30</v>
      </c>
      <c r="C81" s="8" t="s">
        <v>2119</v>
      </c>
      <c r="D81" s="8" t="s">
        <v>2120</v>
      </c>
      <c r="E81" s="8" t="s">
        <v>2121</v>
      </c>
      <c r="F81" s="8" t="s">
        <v>2122</v>
      </c>
      <c r="G81" s="8" t="s">
        <v>2123</v>
      </c>
      <c r="H81" s="8" t="s">
        <v>2124</v>
      </c>
      <c r="I81" s="8" t="s">
        <v>2125</v>
      </c>
      <c r="J81" s="8" t="s">
        <v>2126</v>
      </c>
      <c r="K81" s="8" t="s">
        <v>2127</v>
      </c>
      <c r="L81" s="8" t="s">
        <v>2128</v>
      </c>
      <c r="M81" s="8" t="s">
        <v>2129</v>
      </c>
      <c r="N81" s="8" t="s">
        <v>2130</v>
      </c>
    </row>
    <row r="82" spans="1:14" x14ac:dyDescent="0.2">
      <c r="A82" t="s">
        <v>1138</v>
      </c>
      <c r="B82" t="s">
        <v>14</v>
      </c>
      <c r="C82" s="8" t="s">
        <v>2131</v>
      </c>
      <c r="D82" s="8" t="s">
        <v>2132</v>
      </c>
      <c r="E82" s="8" t="s">
        <v>2133</v>
      </c>
      <c r="F82" s="8" t="s">
        <v>2134</v>
      </c>
      <c r="G82" s="8" t="s">
        <v>2135</v>
      </c>
      <c r="H82" s="8" t="s">
        <v>2136</v>
      </c>
      <c r="I82" s="8" t="s">
        <v>2137</v>
      </c>
      <c r="J82" s="8" t="s">
        <v>2138</v>
      </c>
      <c r="K82" s="8" t="s">
        <v>2139</v>
      </c>
      <c r="L82" s="8" t="s">
        <v>2140</v>
      </c>
      <c r="M82" s="8" t="s">
        <v>2141</v>
      </c>
      <c r="N82" s="8" t="s">
        <v>2142</v>
      </c>
    </row>
    <row r="83" spans="1:14" x14ac:dyDescent="0.2">
      <c r="A83" t="s">
        <v>1086</v>
      </c>
      <c r="B83" t="s">
        <v>38</v>
      </c>
      <c r="C83" s="8" t="s">
        <v>2143</v>
      </c>
      <c r="D83" s="8" t="s">
        <v>2144</v>
      </c>
      <c r="E83" s="8" t="s">
        <v>2145</v>
      </c>
      <c r="F83" s="8" t="s">
        <v>2146</v>
      </c>
      <c r="G83" s="8" t="s">
        <v>2147</v>
      </c>
      <c r="H83" s="8" t="s">
        <v>2148</v>
      </c>
      <c r="I83" s="8" t="s">
        <v>2149</v>
      </c>
      <c r="J83" s="8" t="s">
        <v>2150</v>
      </c>
      <c r="K83" s="8" t="s">
        <v>2151</v>
      </c>
      <c r="L83" s="8" t="s">
        <v>2152</v>
      </c>
      <c r="M83" s="8" t="s">
        <v>2153</v>
      </c>
      <c r="N83">
        <v>15601.9397922678</v>
      </c>
    </row>
    <row r="84" spans="1:14" x14ac:dyDescent="0.2">
      <c r="A84" t="s">
        <v>802</v>
      </c>
      <c r="B84" t="s">
        <v>21</v>
      </c>
      <c r="C84" s="8" t="s">
        <v>2154</v>
      </c>
      <c r="D84" s="8" t="s">
        <v>2155</v>
      </c>
      <c r="E84" s="8" t="s">
        <v>2156</v>
      </c>
      <c r="F84">
        <v>8452.4412424291204</v>
      </c>
      <c r="G84" s="8" t="s">
        <v>2157</v>
      </c>
      <c r="H84" s="8" t="s">
        <v>2158</v>
      </c>
      <c r="I84" s="8" t="s">
        <v>2159</v>
      </c>
      <c r="J84" s="8" t="s">
        <v>2160</v>
      </c>
      <c r="K84" s="8" t="s">
        <v>2161</v>
      </c>
      <c r="L84" s="8" t="s">
        <v>2162</v>
      </c>
      <c r="M84" s="8" t="s">
        <v>2163</v>
      </c>
      <c r="N84" s="8" t="s">
        <v>2164</v>
      </c>
    </row>
    <row r="85" spans="1:14" x14ac:dyDescent="0.2">
      <c r="A85" t="s">
        <v>542</v>
      </c>
      <c r="B85" t="s">
        <v>35</v>
      </c>
      <c r="C85" s="8" t="s">
        <v>2165</v>
      </c>
      <c r="D85" s="8" t="s">
        <v>2166</v>
      </c>
      <c r="E85" s="8" t="s">
        <v>2167</v>
      </c>
      <c r="F85" s="8" t="s">
        <v>2168</v>
      </c>
      <c r="G85" s="8" t="s">
        <v>2169</v>
      </c>
      <c r="H85" s="8" t="s">
        <v>2170</v>
      </c>
      <c r="I85" s="8" t="s">
        <v>2171</v>
      </c>
      <c r="J85" s="8" t="s">
        <v>2172</v>
      </c>
      <c r="K85" s="8" t="s">
        <v>2173</v>
      </c>
      <c r="L85" s="8" t="s">
        <v>2174</v>
      </c>
      <c r="M85" s="8" t="s">
        <v>2175</v>
      </c>
      <c r="N85" s="8" t="s">
        <v>2176</v>
      </c>
    </row>
    <row r="86" spans="1:14" x14ac:dyDescent="0.2">
      <c r="A86" t="s">
        <v>462</v>
      </c>
      <c r="B86" t="s">
        <v>33</v>
      </c>
      <c r="C86" s="8" t="s">
        <v>2177</v>
      </c>
      <c r="D86" s="8" t="s">
        <v>2178</v>
      </c>
      <c r="E86" s="8" t="s">
        <v>2179</v>
      </c>
      <c r="F86" s="8" t="s">
        <v>2180</v>
      </c>
      <c r="G86" s="8" t="s">
        <v>2181</v>
      </c>
      <c r="H86" s="8" t="s">
        <v>2182</v>
      </c>
      <c r="I86" s="8" t="s">
        <v>2183</v>
      </c>
      <c r="J86" s="8" t="s">
        <v>2184</v>
      </c>
      <c r="K86" s="8" t="s">
        <v>2185</v>
      </c>
      <c r="L86" s="8" t="s">
        <v>2186</v>
      </c>
      <c r="M86" s="8" t="s">
        <v>2187</v>
      </c>
      <c r="N86" s="8" t="s">
        <v>2188</v>
      </c>
    </row>
    <row r="87" spans="1:14" x14ac:dyDescent="0.2">
      <c r="A87" t="s">
        <v>398</v>
      </c>
      <c r="B87" t="s">
        <v>19</v>
      </c>
      <c r="C87" s="8" t="s">
        <v>2189</v>
      </c>
      <c r="D87">
        <v>7923.2948056543501</v>
      </c>
      <c r="E87" s="8" t="s">
        <v>2190</v>
      </c>
      <c r="F87">
        <v>8653.5408807442891</v>
      </c>
      <c r="G87" s="8" t="s">
        <v>2191</v>
      </c>
      <c r="H87" s="8" t="s">
        <v>2192</v>
      </c>
      <c r="I87" s="8" t="s">
        <v>2193</v>
      </c>
      <c r="J87" s="8" t="s">
        <v>2194</v>
      </c>
      <c r="K87" s="8" t="s">
        <v>2195</v>
      </c>
      <c r="L87">
        <v>10916.5967490246</v>
      </c>
      <c r="M87">
        <v>5301.6043937983104</v>
      </c>
      <c r="N87">
        <v>9599.9870834413905</v>
      </c>
    </row>
    <row r="88" spans="1:14" x14ac:dyDescent="0.2">
      <c r="A88" t="s">
        <v>381</v>
      </c>
      <c r="B88" t="s">
        <v>43</v>
      </c>
      <c r="C88" s="8" t="s">
        <v>2196</v>
      </c>
      <c r="D88" s="8" t="s">
        <v>2197</v>
      </c>
      <c r="E88">
        <v>7723.7943983570503</v>
      </c>
      <c r="F88">
        <v>4536.80784039021</v>
      </c>
      <c r="G88" s="8" t="s">
        <v>2198</v>
      </c>
      <c r="H88" s="8" t="s">
        <v>2199</v>
      </c>
      <c r="I88" s="8" t="s">
        <v>2200</v>
      </c>
      <c r="J88" s="8" t="s">
        <v>2201</v>
      </c>
      <c r="K88" s="8" t="s">
        <v>2202</v>
      </c>
      <c r="L88" s="8" t="s">
        <v>2203</v>
      </c>
      <c r="M88" s="8" t="s">
        <v>2204</v>
      </c>
      <c r="N88" s="8" t="s">
        <v>2205</v>
      </c>
    </row>
    <row r="89" spans="1:14" x14ac:dyDescent="0.2">
      <c r="A89" t="s">
        <v>63</v>
      </c>
      <c r="B89" t="s">
        <v>65</v>
      </c>
      <c r="C89" s="8" t="s">
        <v>2206</v>
      </c>
      <c r="D89" s="8" t="s">
        <v>2207</v>
      </c>
      <c r="E89" s="8" t="s">
        <v>2208</v>
      </c>
      <c r="F89" s="8" t="s">
        <v>2209</v>
      </c>
      <c r="G89" s="8" t="s">
        <v>2210</v>
      </c>
      <c r="H89" s="8" t="s">
        <v>2211</v>
      </c>
      <c r="I89" s="8" t="s">
        <v>2212</v>
      </c>
      <c r="J89">
        <v>15901.644135652199</v>
      </c>
      <c r="K89" s="8" t="s">
        <v>2213</v>
      </c>
      <c r="L89" s="8" t="s">
        <v>2214</v>
      </c>
      <c r="M89" s="8" t="s">
        <v>2215</v>
      </c>
      <c r="N89" s="8" t="s">
        <v>2216</v>
      </c>
    </row>
    <row r="90" spans="1:14" x14ac:dyDescent="0.2">
      <c r="A90" t="s">
        <v>1074</v>
      </c>
      <c r="B90" t="s">
        <v>12</v>
      </c>
      <c r="C90" s="8" t="s">
        <v>2217</v>
      </c>
      <c r="D90" s="8" t="s">
        <v>2218</v>
      </c>
      <c r="E90" s="8" t="s">
        <v>2219</v>
      </c>
      <c r="F90" s="8" t="s">
        <v>2220</v>
      </c>
      <c r="G90" s="8" t="s">
        <v>2221</v>
      </c>
      <c r="H90" s="8" t="s">
        <v>2222</v>
      </c>
      <c r="I90" s="8" t="s">
        <v>2223</v>
      </c>
      <c r="J90" s="8" t="s">
        <v>2224</v>
      </c>
      <c r="K90" s="8" t="s">
        <v>2225</v>
      </c>
      <c r="L90" s="8" t="s">
        <v>2226</v>
      </c>
      <c r="M90">
        <v>864.92115243687999</v>
      </c>
      <c r="N90" s="8" t="s">
        <v>2227</v>
      </c>
    </row>
    <row r="91" spans="1:14" x14ac:dyDescent="0.2">
      <c r="A91" t="s">
        <v>752</v>
      </c>
      <c r="B91" t="s">
        <v>25</v>
      </c>
      <c r="C91" s="8" t="s">
        <v>2228</v>
      </c>
      <c r="D91" s="8" t="s">
        <v>2229</v>
      </c>
      <c r="E91" s="8" t="s">
        <v>2230</v>
      </c>
      <c r="F91" s="8" t="s">
        <v>2231</v>
      </c>
      <c r="G91" s="8" t="s">
        <v>2232</v>
      </c>
      <c r="H91" s="8" t="s">
        <v>2233</v>
      </c>
      <c r="I91" s="8" t="s">
        <v>2234</v>
      </c>
      <c r="J91" s="8" t="s">
        <v>2235</v>
      </c>
      <c r="K91" s="8" t="s">
        <v>2236</v>
      </c>
      <c r="L91" s="8" t="s">
        <v>2237</v>
      </c>
      <c r="M91" s="8" t="s">
        <v>2238</v>
      </c>
      <c r="N91" s="8" t="s">
        <v>2239</v>
      </c>
    </row>
    <row r="92" spans="1:14" x14ac:dyDescent="0.2">
      <c r="A92" t="s">
        <v>1088</v>
      </c>
      <c r="B92" t="s">
        <v>38</v>
      </c>
      <c r="C92" s="8" t="s">
        <v>2240</v>
      </c>
      <c r="D92" s="8" t="s">
        <v>2241</v>
      </c>
      <c r="E92" s="8" t="s">
        <v>2242</v>
      </c>
      <c r="F92" s="8" t="s">
        <v>2243</v>
      </c>
      <c r="G92" s="8" t="s">
        <v>2244</v>
      </c>
      <c r="H92" s="8" t="s">
        <v>2245</v>
      </c>
      <c r="I92" s="8" t="s">
        <v>2246</v>
      </c>
      <c r="J92" s="8" t="s">
        <v>2247</v>
      </c>
      <c r="K92" s="8" t="s">
        <v>2248</v>
      </c>
      <c r="L92" s="8" t="s">
        <v>2249</v>
      </c>
      <c r="M92" s="8" t="s">
        <v>2250</v>
      </c>
      <c r="N92">
        <v>9994.1042002248305</v>
      </c>
    </row>
    <row r="93" spans="1:14" x14ac:dyDescent="0.2">
      <c r="A93" t="s">
        <v>178</v>
      </c>
      <c r="B93" t="s">
        <v>39</v>
      </c>
      <c r="C93" s="8" t="s">
        <v>2251</v>
      </c>
      <c r="D93" s="8" t="s">
        <v>2252</v>
      </c>
      <c r="E93" s="8" t="s">
        <v>2253</v>
      </c>
      <c r="F93" s="8" t="s">
        <v>2254</v>
      </c>
      <c r="G93" s="8" t="s">
        <v>2255</v>
      </c>
      <c r="H93">
        <v>1659.8129539933</v>
      </c>
      <c r="I93" s="8" t="s">
        <v>2256</v>
      </c>
      <c r="J93" s="8" t="s">
        <v>2257</v>
      </c>
      <c r="K93" s="8" t="s">
        <v>2258</v>
      </c>
      <c r="L93" s="8" t="s">
        <v>2259</v>
      </c>
      <c r="M93" s="8" t="s">
        <v>2260</v>
      </c>
      <c r="N93" s="8" t="s">
        <v>2261</v>
      </c>
    </row>
    <row r="94" spans="1:14" x14ac:dyDescent="0.2">
      <c r="A94" t="s">
        <v>572</v>
      </c>
      <c r="B94" t="s">
        <v>44</v>
      </c>
      <c r="C94" s="8" t="s">
        <v>2262</v>
      </c>
      <c r="D94" s="8" t="s">
        <v>2263</v>
      </c>
      <c r="E94" s="8" t="s">
        <v>2264</v>
      </c>
      <c r="F94" s="8" t="s">
        <v>2265</v>
      </c>
      <c r="G94" s="8" t="s">
        <v>2266</v>
      </c>
      <c r="H94" s="8" t="s">
        <v>2267</v>
      </c>
      <c r="I94" s="8" t="s">
        <v>2268</v>
      </c>
      <c r="J94">
        <v>9803.5905241967703</v>
      </c>
      <c r="K94">
        <v>9907.2043658854709</v>
      </c>
      <c r="L94" s="8" t="s">
        <v>2269</v>
      </c>
      <c r="M94" s="8" t="s">
        <v>2270</v>
      </c>
      <c r="N94" s="8" t="s">
        <v>2271</v>
      </c>
    </row>
    <row r="95" spans="1:14" x14ac:dyDescent="0.2">
      <c r="A95" t="s">
        <v>702</v>
      </c>
      <c r="B95" t="s">
        <v>10</v>
      </c>
      <c r="C95" s="8" t="s">
        <v>2272</v>
      </c>
      <c r="D95">
        <v>9396.0416479760297</v>
      </c>
      <c r="E95" s="8" t="s">
        <v>2273</v>
      </c>
      <c r="F95" s="8" t="s">
        <v>2274</v>
      </c>
      <c r="G95" s="8" t="s">
        <v>2275</v>
      </c>
      <c r="H95" s="8" t="s">
        <v>2276</v>
      </c>
      <c r="I95" s="8" t="s">
        <v>2277</v>
      </c>
      <c r="J95" s="8" t="s">
        <v>2278</v>
      </c>
      <c r="K95" s="8" t="s">
        <v>2279</v>
      </c>
      <c r="L95" s="8" t="s">
        <v>2280</v>
      </c>
      <c r="M95">
        <v>9390.7342401360202</v>
      </c>
      <c r="N95">
        <v>8582.3413938363901</v>
      </c>
    </row>
    <row r="96" spans="1:14" x14ac:dyDescent="0.2">
      <c r="A96" t="s">
        <v>1144</v>
      </c>
      <c r="B96" t="s">
        <v>14</v>
      </c>
      <c r="C96" s="8" t="s">
        <v>2281</v>
      </c>
      <c r="D96" s="8" t="s">
        <v>2282</v>
      </c>
      <c r="E96" s="8" t="s">
        <v>2283</v>
      </c>
      <c r="F96" s="8" t="s">
        <v>2284</v>
      </c>
      <c r="G96" s="8" t="s">
        <v>2285</v>
      </c>
      <c r="H96" s="8" t="s">
        <v>2286</v>
      </c>
      <c r="I96" s="8" t="s">
        <v>2287</v>
      </c>
      <c r="J96" s="8" t="s">
        <v>2288</v>
      </c>
      <c r="K96" s="8" t="s">
        <v>2289</v>
      </c>
      <c r="L96">
        <v>9505.8181603033408</v>
      </c>
      <c r="M96" s="8" t="s">
        <v>2290</v>
      </c>
      <c r="N96" s="8" t="s">
        <v>2291</v>
      </c>
    </row>
    <row r="97" spans="1:14" x14ac:dyDescent="0.2">
      <c r="A97" t="s">
        <v>228</v>
      </c>
      <c r="B97" t="s">
        <v>37</v>
      </c>
      <c r="C97" s="8" t="s">
        <v>2292</v>
      </c>
      <c r="D97" s="8" t="s">
        <v>2293</v>
      </c>
      <c r="E97" s="8" t="s">
        <v>2294</v>
      </c>
      <c r="F97" s="8" t="s">
        <v>2295</v>
      </c>
      <c r="G97" s="8" t="s">
        <v>2296</v>
      </c>
      <c r="H97" s="8" t="s">
        <v>2297</v>
      </c>
      <c r="I97" s="8" t="s">
        <v>2298</v>
      </c>
      <c r="J97" s="8" t="s">
        <v>2299</v>
      </c>
      <c r="K97" s="8" t="s">
        <v>2300</v>
      </c>
      <c r="L97" s="8" t="s">
        <v>2301</v>
      </c>
      <c r="M97" s="8" t="s">
        <v>2302</v>
      </c>
      <c r="N97" s="8" t="s">
        <v>2303</v>
      </c>
    </row>
    <row r="98" spans="1:14" x14ac:dyDescent="0.2">
      <c r="A98" t="s">
        <v>687</v>
      </c>
      <c r="B98" t="s">
        <v>8</v>
      </c>
      <c r="C98" s="8" t="s">
        <v>2304</v>
      </c>
      <c r="D98" s="8" t="s">
        <v>2305</v>
      </c>
      <c r="E98" s="8" t="s">
        <v>2306</v>
      </c>
      <c r="F98" s="8" t="s">
        <v>2307</v>
      </c>
      <c r="G98" s="8" t="s">
        <v>2308</v>
      </c>
      <c r="H98">
        <v>890.118223142386</v>
      </c>
      <c r="I98" s="8" t="s">
        <v>2309</v>
      </c>
      <c r="J98" s="8" t="s">
        <v>2310</v>
      </c>
      <c r="K98" s="8" t="s">
        <v>2311</v>
      </c>
      <c r="L98" s="8" t="s">
        <v>2312</v>
      </c>
      <c r="M98" s="8" t="s">
        <v>2313</v>
      </c>
      <c r="N98" s="8" t="s">
        <v>2314</v>
      </c>
    </row>
    <row r="99" spans="1:14" x14ac:dyDescent="0.2">
      <c r="A99" t="s">
        <v>1166</v>
      </c>
      <c r="B99" t="s">
        <v>17</v>
      </c>
      <c r="C99" s="8" t="s">
        <v>2315</v>
      </c>
      <c r="D99" s="8" t="s">
        <v>2316</v>
      </c>
      <c r="E99" s="8" t="s">
        <v>2317</v>
      </c>
      <c r="F99">
        <v>9844.0507395700897</v>
      </c>
      <c r="G99" s="8" t="s">
        <v>2318</v>
      </c>
      <c r="H99" s="8" t="s">
        <v>2319</v>
      </c>
      <c r="I99" s="8" t="s">
        <v>2320</v>
      </c>
      <c r="J99" s="8" t="s">
        <v>2321</v>
      </c>
      <c r="K99" s="8" t="s">
        <v>2322</v>
      </c>
      <c r="L99" s="8" t="s">
        <v>2323</v>
      </c>
      <c r="M99" s="8" t="s">
        <v>2324</v>
      </c>
      <c r="N99">
        <v>6313.7169952371896</v>
      </c>
    </row>
    <row r="100" spans="1:14" x14ac:dyDescent="0.2">
      <c r="A100" t="s">
        <v>1040</v>
      </c>
      <c r="B100" t="s">
        <v>28</v>
      </c>
      <c r="C100" s="8" t="s">
        <v>2325</v>
      </c>
      <c r="D100" s="8" t="s">
        <v>2326</v>
      </c>
      <c r="E100" s="8" t="s">
        <v>2327</v>
      </c>
      <c r="F100" s="8" t="s">
        <v>2328</v>
      </c>
      <c r="G100" s="8" t="s">
        <v>2329</v>
      </c>
      <c r="H100" s="8" t="s">
        <v>2330</v>
      </c>
      <c r="I100">
        <v>19331.024768409399</v>
      </c>
      <c r="J100" s="8" t="s">
        <v>2331</v>
      </c>
      <c r="K100" s="8" t="s">
        <v>2332</v>
      </c>
      <c r="L100" s="8" t="s">
        <v>2333</v>
      </c>
      <c r="M100" s="8" t="s">
        <v>2334</v>
      </c>
      <c r="N100" s="8" t="s">
        <v>2335</v>
      </c>
    </row>
    <row r="101" spans="1:14" x14ac:dyDescent="0.2">
      <c r="A101" t="s">
        <v>580</v>
      </c>
      <c r="B101" t="s">
        <v>44</v>
      </c>
      <c r="C101" s="8" t="s">
        <v>2336</v>
      </c>
      <c r="D101" s="8" t="s">
        <v>2337</v>
      </c>
      <c r="E101" s="8" t="s">
        <v>2338</v>
      </c>
      <c r="F101" s="8" t="s">
        <v>2339</v>
      </c>
      <c r="G101" s="8" t="s">
        <v>2340</v>
      </c>
      <c r="H101" s="8" t="s">
        <v>2341</v>
      </c>
      <c r="I101" s="8" t="s">
        <v>2342</v>
      </c>
      <c r="J101" s="8" t="s">
        <v>2343</v>
      </c>
      <c r="K101" s="8" t="s">
        <v>2344</v>
      </c>
      <c r="L101" s="8" t="s">
        <v>2345</v>
      </c>
      <c r="M101" s="8" t="s">
        <v>2346</v>
      </c>
      <c r="N101">
        <v>9838.2220570194404</v>
      </c>
    </row>
    <row r="102" spans="1:14" x14ac:dyDescent="0.2">
      <c r="A102" t="s">
        <v>778</v>
      </c>
      <c r="B102" t="s">
        <v>31</v>
      </c>
      <c r="C102" s="8" t="s">
        <v>2347</v>
      </c>
      <c r="D102" s="8" t="s">
        <v>2348</v>
      </c>
      <c r="E102" s="8" t="s">
        <v>2349</v>
      </c>
      <c r="F102" s="8" t="s">
        <v>2350</v>
      </c>
      <c r="G102" s="8" t="s">
        <v>2351</v>
      </c>
      <c r="H102" s="8" t="s">
        <v>2352</v>
      </c>
      <c r="I102" s="8" t="s">
        <v>2353</v>
      </c>
      <c r="J102" s="8" t="s">
        <v>2354</v>
      </c>
      <c r="K102" s="8" t="s">
        <v>2355</v>
      </c>
      <c r="L102" s="8" t="s">
        <v>2356</v>
      </c>
      <c r="M102" s="8" t="s">
        <v>2357</v>
      </c>
      <c r="N102" s="8" t="s">
        <v>2358</v>
      </c>
    </row>
    <row r="103" spans="1:14" x14ac:dyDescent="0.2">
      <c r="A103" t="s">
        <v>1092</v>
      </c>
      <c r="B103" t="s">
        <v>38</v>
      </c>
      <c r="C103" s="8" t="s">
        <v>2359</v>
      </c>
      <c r="D103" s="8" t="s">
        <v>2360</v>
      </c>
      <c r="E103" s="8" t="s">
        <v>2361</v>
      </c>
      <c r="F103" s="8" t="s">
        <v>2362</v>
      </c>
      <c r="G103" s="8" t="s">
        <v>2363</v>
      </c>
      <c r="H103">
        <v>3733.1282610356302</v>
      </c>
      <c r="I103" s="8" t="s">
        <v>2364</v>
      </c>
      <c r="J103" s="8" t="s">
        <v>2365</v>
      </c>
      <c r="K103" s="8" t="s">
        <v>2366</v>
      </c>
      <c r="L103" s="8" t="s">
        <v>2367</v>
      </c>
      <c r="M103" s="8" t="s">
        <v>2368</v>
      </c>
      <c r="N103">
        <v>5251.9537179325498</v>
      </c>
    </row>
    <row r="104" spans="1:14" x14ac:dyDescent="0.2">
      <c r="A104" t="s">
        <v>1019</v>
      </c>
      <c r="B104" t="s">
        <v>45</v>
      </c>
      <c r="C104" s="8" t="s">
        <v>2369</v>
      </c>
      <c r="D104" s="8" t="s">
        <v>2370</v>
      </c>
      <c r="E104" s="8" t="s">
        <v>2371</v>
      </c>
      <c r="F104" s="8" t="s">
        <v>2372</v>
      </c>
      <c r="G104" s="8" t="s">
        <v>2373</v>
      </c>
      <c r="H104" s="8" t="s">
        <v>2374</v>
      </c>
      <c r="I104" s="8" t="s">
        <v>2375</v>
      </c>
      <c r="J104" s="8" t="s">
        <v>2376</v>
      </c>
      <c r="K104" s="8" t="s">
        <v>2377</v>
      </c>
      <c r="L104" s="8" t="s">
        <v>2378</v>
      </c>
      <c r="M104" s="8" t="s">
        <v>2379</v>
      </c>
      <c r="N104" s="8" t="s">
        <v>2380</v>
      </c>
    </row>
    <row r="105" spans="1:14" x14ac:dyDescent="0.2">
      <c r="A105" t="s">
        <v>340</v>
      </c>
      <c r="B105" t="s">
        <v>29</v>
      </c>
      <c r="C105" s="8" t="s">
        <v>2381</v>
      </c>
      <c r="D105" s="8" t="s">
        <v>2382</v>
      </c>
      <c r="E105" s="8" t="s">
        <v>2383</v>
      </c>
      <c r="F105" s="8" t="s">
        <v>2384</v>
      </c>
      <c r="G105" s="8" t="s">
        <v>2385</v>
      </c>
      <c r="H105" s="8" t="s">
        <v>2386</v>
      </c>
      <c r="I105" s="8" t="s">
        <v>2387</v>
      </c>
      <c r="J105" s="8" t="s">
        <v>2388</v>
      </c>
      <c r="K105" s="8" t="s">
        <v>2389</v>
      </c>
      <c r="L105" s="8" t="s">
        <v>2390</v>
      </c>
      <c r="M105" s="8" t="s">
        <v>2391</v>
      </c>
      <c r="N105" s="8" t="s">
        <v>2392</v>
      </c>
    </row>
    <row r="106" spans="1:14" x14ac:dyDescent="0.2">
      <c r="A106" t="s">
        <v>664</v>
      </c>
      <c r="B106" t="s">
        <v>11</v>
      </c>
      <c r="C106" s="8" t="s">
        <v>2393</v>
      </c>
      <c r="D106" s="8" t="s">
        <v>2394</v>
      </c>
      <c r="E106" s="8" t="s">
        <v>2395</v>
      </c>
      <c r="F106" s="8" t="s">
        <v>2396</v>
      </c>
      <c r="G106" s="8" t="s">
        <v>2397</v>
      </c>
      <c r="H106" s="8" t="s">
        <v>2398</v>
      </c>
      <c r="I106">
        <v>6587.1087641449903</v>
      </c>
      <c r="J106" s="8" t="s">
        <v>2399</v>
      </c>
      <c r="K106" s="8" t="s">
        <v>2400</v>
      </c>
      <c r="L106" s="8" t="s">
        <v>2401</v>
      </c>
      <c r="M106" s="8" t="s">
        <v>2402</v>
      </c>
      <c r="N106" s="8" t="s">
        <v>2403</v>
      </c>
    </row>
    <row r="107" spans="1:14" x14ac:dyDescent="0.2">
      <c r="A107" t="s">
        <v>1132</v>
      </c>
      <c r="B107" t="s">
        <v>34</v>
      </c>
      <c r="C107" s="8" t="s">
        <v>2404</v>
      </c>
      <c r="D107" s="8" t="s">
        <v>2405</v>
      </c>
      <c r="E107" s="8" t="s">
        <v>2406</v>
      </c>
      <c r="F107" s="8" t="s">
        <v>2407</v>
      </c>
      <c r="G107" s="8" t="s">
        <v>2408</v>
      </c>
      <c r="H107" s="8" t="s">
        <v>2409</v>
      </c>
      <c r="I107" s="8" t="s">
        <v>2410</v>
      </c>
      <c r="J107">
        <v>7886.0522787448899</v>
      </c>
      <c r="K107" s="8" t="s">
        <v>2411</v>
      </c>
      <c r="L107" s="8" t="s">
        <v>2412</v>
      </c>
      <c r="M107" s="8" t="s">
        <v>2413</v>
      </c>
      <c r="N107" s="8" t="s">
        <v>2414</v>
      </c>
    </row>
    <row r="108" spans="1:14" x14ac:dyDescent="0.2">
      <c r="A108" t="s">
        <v>459</v>
      </c>
      <c r="B108" t="s">
        <v>36</v>
      </c>
      <c r="C108" s="8" t="s">
        <v>2415</v>
      </c>
      <c r="D108" s="8" t="s">
        <v>2416</v>
      </c>
      <c r="E108" s="8" t="s">
        <v>2417</v>
      </c>
      <c r="F108" s="8" t="s">
        <v>2418</v>
      </c>
      <c r="G108" s="8" t="s">
        <v>1536</v>
      </c>
      <c r="H108" s="8" t="s">
        <v>2419</v>
      </c>
      <c r="I108" s="8" t="s">
        <v>2420</v>
      </c>
      <c r="J108" s="8" t="s">
        <v>2421</v>
      </c>
      <c r="K108" s="8" t="s">
        <v>2422</v>
      </c>
      <c r="L108" s="8" t="s">
        <v>2423</v>
      </c>
      <c r="M108" s="8" t="s">
        <v>2424</v>
      </c>
      <c r="N108" s="8" t="s">
        <v>2425</v>
      </c>
    </row>
    <row r="109" spans="1:14" x14ac:dyDescent="0.2">
      <c r="A109" t="s">
        <v>159</v>
      </c>
      <c r="B109" t="s">
        <v>161</v>
      </c>
      <c r="C109" s="8" t="s">
        <v>2426</v>
      </c>
      <c r="D109">
        <v>7819.28726029265</v>
      </c>
      <c r="E109" s="8" t="s">
        <v>2427</v>
      </c>
      <c r="F109" s="8" t="s">
        <v>2428</v>
      </c>
      <c r="G109" s="8" t="s">
        <v>2429</v>
      </c>
      <c r="H109" s="8" t="s">
        <v>2430</v>
      </c>
      <c r="I109" s="8" t="s">
        <v>2431</v>
      </c>
      <c r="J109" s="8" t="s">
        <v>2432</v>
      </c>
      <c r="K109" s="8" t="s">
        <v>2433</v>
      </c>
      <c r="L109" s="8" t="s">
        <v>2434</v>
      </c>
      <c r="M109" s="8" t="s">
        <v>2435</v>
      </c>
      <c r="N109" s="8" t="s">
        <v>2436</v>
      </c>
    </row>
    <row r="110" spans="1:14" x14ac:dyDescent="0.2">
      <c r="A110" t="s">
        <v>892</v>
      </c>
      <c r="B110" t="s">
        <v>42</v>
      </c>
      <c r="C110" s="8" t="s">
        <v>2437</v>
      </c>
      <c r="D110" s="8" t="s">
        <v>2438</v>
      </c>
      <c r="E110" s="8" t="s">
        <v>2439</v>
      </c>
      <c r="F110" s="8" t="s">
        <v>2440</v>
      </c>
      <c r="G110" s="8" t="s">
        <v>2441</v>
      </c>
      <c r="H110" s="8" t="s">
        <v>2442</v>
      </c>
      <c r="I110" s="8" t="s">
        <v>2443</v>
      </c>
      <c r="J110" s="8" t="s">
        <v>2444</v>
      </c>
      <c r="K110" s="8" t="s">
        <v>2445</v>
      </c>
      <c r="L110">
        <v>11848.1489951082</v>
      </c>
      <c r="M110">
        <v>8884.6874402154899</v>
      </c>
      <c r="N110" s="8" t="s">
        <v>2446</v>
      </c>
    </row>
    <row r="111" spans="1:14" x14ac:dyDescent="0.2">
      <c r="A111" t="s">
        <v>1158</v>
      </c>
      <c r="B111" t="s">
        <v>14</v>
      </c>
      <c r="C111" s="8" t="s">
        <v>2447</v>
      </c>
      <c r="D111" s="8" t="s">
        <v>2448</v>
      </c>
      <c r="E111" s="8" t="s">
        <v>2449</v>
      </c>
      <c r="F111" s="8" t="s">
        <v>2450</v>
      </c>
      <c r="G111" s="8" t="s">
        <v>2451</v>
      </c>
      <c r="H111" s="8" t="s">
        <v>2452</v>
      </c>
      <c r="I111" s="8" t="s">
        <v>2453</v>
      </c>
      <c r="J111" s="8" t="s">
        <v>2454</v>
      </c>
      <c r="K111" s="8" t="s">
        <v>2455</v>
      </c>
      <c r="L111" s="8" t="s">
        <v>2456</v>
      </c>
      <c r="M111" s="8" t="s">
        <v>2457</v>
      </c>
      <c r="N111" s="8" t="s">
        <v>2458</v>
      </c>
    </row>
    <row r="112" spans="1:14" x14ac:dyDescent="0.2">
      <c r="A112" t="s">
        <v>849</v>
      </c>
      <c r="B112" t="s">
        <v>18</v>
      </c>
      <c r="C112" s="8" t="s">
        <v>2459</v>
      </c>
      <c r="D112" s="8" t="s">
        <v>2460</v>
      </c>
      <c r="E112">
        <v>9464.4524201859604</v>
      </c>
      <c r="F112" s="8" t="s">
        <v>2461</v>
      </c>
      <c r="G112" s="8" t="s">
        <v>2462</v>
      </c>
      <c r="H112" s="8" t="s">
        <v>2463</v>
      </c>
      <c r="I112" s="8" t="s">
        <v>2464</v>
      </c>
      <c r="J112" s="8" t="s">
        <v>2465</v>
      </c>
      <c r="K112" s="8" t="s">
        <v>2466</v>
      </c>
      <c r="L112" s="8" t="s">
        <v>2467</v>
      </c>
      <c r="M112" s="8" t="s">
        <v>2468</v>
      </c>
      <c r="N112" s="8" t="s">
        <v>2469</v>
      </c>
    </row>
    <row r="113" spans="1:14" x14ac:dyDescent="0.2">
      <c r="A113" t="s">
        <v>447</v>
      </c>
      <c r="B113" t="s">
        <v>36</v>
      </c>
      <c r="C113" s="8" t="s">
        <v>2470</v>
      </c>
      <c r="D113" s="8" t="s">
        <v>2471</v>
      </c>
      <c r="E113" s="8" t="s">
        <v>2472</v>
      </c>
      <c r="F113" s="8" t="s">
        <v>2473</v>
      </c>
      <c r="G113" s="8" t="s">
        <v>2474</v>
      </c>
      <c r="H113" s="8" t="s">
        <v>2475</v>
      </c>
      <c r="I113" s="8" t="s">
        <v>2476</v>
      </c>
      <c r="J113" s="8" t="s">
        <v>2477</v>
      </c>
      <c r="K113" s="8" t="s">
        <v>2478</v>
      </c>
      <c r="L113" s="8" t="s">
        <v>2479</v>
      </c>
      <c r="M113" s="8" t="s">
        <v>2480</v>
      </c>
      <c r="N113" s="8" t="s">
        <v>2481</v>
      </c>
    </row>
    <row r="114" spans="1:14" x14ac:dyDescent="0.2">
      <c r="A114" t="s">
        <v>924</v>
      </c>
      <c r="B114" t="s">
        <v>40</v>
      </c>
      <c r="C114" s="8" t="s">
        <v>2482</v>
      </c>
      <c r="D114">
        <v>8576.46219052583</v>
      </c>
      <c r="E114" s="8" t="s">
        <v>2483</v>
      </c>
      <c r="F114" s="8" t="s">
        <v>2484</v>
      </c>
      <c r="G114" s="8" t="s">
        <v>2485</v>
      </c>
      <c r="H114" s="8" t="s">
        <v>2486</v>
      </c>
      <c r="I114" s="8" t="s">
        <v>2487</v>
      </c>
      <c r="J114" s="8" t="s">
        <v>2488</v>
      </c>
      <c r="K114" s="8" t="s">
        <v>2489</v>
      </c>
      <c r="L114" s="8" t="s">
        <v>2490</v>
      </c>
      <c r="M114" s="8" t="s">
        <v>2491</v>
      </c>
      <c r="N114" s="8" t="s">
        <v>2492</v>
      </c>
    </row>
    <row r="115" spans="1:14" x14ac:dyDescent="0.2">
      <c r="A115" t="s">
        <v>115</v>
      </c>
      <c r="B115" t="s">
        <v>117</v>
      </c>
      <c r="C115" s="8" t="s">
        <v>2493</v>
      </c>
      <c r="D115" s="8" t="s">
        <v>2494</v>
      </c>
      <c r="E115" s="8" t="s">
        <v>2495</v>
      </c>
      <c r="F115" s="8" t="s">
        <v>2496</v>
      </c>
      <c r="G115" s="8" t="s">
        <v>2497</v>
      </c>
      <c r="H115" s="8" t="s">
        <v>2498</v>
      </c>
      <c r="I115" s="8" t="s">
        <v>2499</v>
      </c>
      <c r="J115" s="8" t="s">
        <v>2500</v>
      </c>
      <c r="K115">
        <v>4079.72442874842</v>
      </c>
      <c r="L115" s="8" t="s">
        <v>2501</v>
      </c>
      <c r="M115" s="8" t="s">
        <v>2502</v>
      </c>
      <c r="N115">
        <v>5332.3457666296699</v>
      </c>
    </row>
    <row r="116" spans="1:14" x14ac:dyDescent="0.2">
      <c r="A116" t="s">
        <v>456</v>
      </c>
      <c r="B116" t="s">
        <v>36</v>
      </c>
      <c r="C116" s="8" t="s">
        <v>2503</v>
      </c>
      <c r="D116" s="8" t="s">
        <v>2504</v>
      </c>
      <c r="E116" s="8" t="s">
        <v>2505</v>
      </c>
      <c r="F116" s="8" t="s">
        <v>2506</v>
      </c>
      <c r="G116" s="8" t="s">
        <v>2507</v>
      </c>
      <c r="H116" s="8" t="s">
        <v>2508</v>
      </c>
      <c r="I116" s="8" t="s">
        <v>2509</v>
      </c>
      <c r="J116" s="8" t="s">
        <v>2510</v>
      </c>
      <c r="K116" s="8" t="s">
        <v>2511</v>
      </c>
      <c r="L116" s="8" t="s">
        <v>2512</v>
      </c>
      <c r="M116">
        <v>18318.441318823501</v>
      </c>
      <c r="N116" s="8" t="s">
        <v>2513</v>
      </c>
    </row>
    <row r="117" spans="1:14" x14ac:dyDescent="0.2">
      <c r="A117" t="s">
        <v>245</v>
      </c>
      <c r="B117" t="s">
        <v>37</v>
      </c>
      <c r="C117" s="8" t="s">
        <v>2514</v>
      </c>
      <c r="D117" s="8" t="s">
        <v>2515</v>
      </c>
      <c r="E117" s="8" t="s">
        <v>2516</v>
      </c>
      <c r="F117" s="8" t="s">
        <v>2517</v>
      </c>
      <c r="G117" s="8" t="s">
        <v>2518</v>
      </c>
      <c r="H117" s="8" t="s">
        <v>2519</v>
      </c>
      <c r="I117" s="8" t="s">
        <v>2520</v>
      </c>
      <c r="J117" s="8" t="s">
        <v>2521</v>
      </c>
      <c r="K117" s="8" t="s">
        <v>2522</v>
      </c>
      <c r="L117" s="8" t="s">
        <v>2523</v>
      </c>
      <c r="M117" s="8" t="s">
        <v>2524</v>
      </c>
      <c r="N117">
        <v>9724.4967198381491</v>
      </c>
    </row>
    <row r="118" spans="1:14" x14ac:dyDescent="0.2">
      <c r="A118" t="s">
        <v>91</v>
      </c>
      <c r="B118" t="s">
        <v>93</v>
      </c>
      <c r="C118" s="8" t="s">
        <v>2525</v>
      </c>
      <c r="D118" s="8" t="s">
        <v>2526</v>
      </c>
      <c r="E118">
        <v>8298.6722490646407</v>
      </c>
      <c r="F118">
        <v>8180.7332866610705</v>
      </c>
      <c r="G118" s="8" t="s">
        <v>2527</v>
      </c>
      <c r="H118" s="8" t="s">
        <v>2528</v>
      </c>
      <c r="I118">
        <v>8298.6722490646407</v>
      </c>
      <c r="J118" s="8" t="s">
        <v>2529</v>
      </c>
      <c r="K118" s="8" t="s">
        <v>2530</v>
      </c>
      <c r="L118" s="8" t="s">
        <v>2531</v>
      </c>
      <c r="M118">
        <v>9703.1926669325894</v>
      </c>
      <c r="N118" s="8" t="s">
        <v>2532</v>
      </c>
    </row>
    <row r="119" spans="1:14" x14ac:dyDescent="0.2">
      <c r="A119" t="s">
        <v>1071</v>
      </c>
      <c r="B119" t="s">
        <v>12</v>
      </c>
      <c r="C119" s="8" t="s">
        <v>2533</v>
      </c>
      <c r="D119" s="8" t="s">
        <v>2534</v>
      </c>
      <c r="E119" s="8" t="s">
        <v>2535</v>
      </c>
      <c r="F119" s="8" t="s">
        <v>2536</v>
      </c>
      <c r="G119" s="8" t="s">
        <v>2537</v>
      </c>
      <c r="H119" s="8" t="s">
        <v>2538</v>
      </c>
      <c r="I119" s="8" t="s">
        <v>2539</v>
      </c>
      <c r="J119" s="8" t="s">
        <v>2540</v>
      </c>
      <c r="K119">
        <v>8094.9704541689198</v>
      </c>
      <c r="L119" s="8" t="s">
        <v>2541</v>
      </c>
      <c r="M119" s="8" t="s">
        <v>2542</v>
      </c>
      <c r="N119" s="8" t="s">
        <v>2543</v>
      </c>
    </row>
    <row r="120" spans="1:14" x14ac:dyDescent="0.2">
      <c r="A120" t="s">
        <v>544</v>
      </c>
      <c r="B120" t="s">
        <v>35</v>
      </c>
      <c r="C120" s="8" t="s">
        <v>2544</v>
      </c>
      <c r="D120" s="8" t="s">
        <v>2545</v>
      </c>
      <c r="E120" s="8" t="s">
        <v>2546</v>
      </c>
      <c r="F120" s="8" t="s">
        <v>2547</v>
      </c>
      <c r="G120" s="8" t="s">
        <v>2548</v>
      </c>
      <c r="H120" s="8" t="s">
        <v>2549</v>
      </c>
      <c r="I120" s="8" t="s">
        <v>2550</v>
      </c>
      <c r="J120" s="8" t="s">
        <v>2551</v>
      </c>
      <c r="K120" s="8" t="s">
        <v>2552</v>
      </c>
      <c r="L120" s="8" t="s">
        <v>2553</v>
      </c>
      <c r="M120" s="8" t="s">
        <v>2554</v>
      </c>
      <c r="N120" s="8" t="s">
        <v>2555</v>
      </c>
    </row>
    <row r="121" spans="1:14" x14ac:dyDescent="0.2">
      <c r="A121" t="s">
        <v>251</v>
      </c>
      <c r="B121" t="s">
        <v>37</v>
      </c>
      <c r="C121" s="8" t="s">
        <v>2556</v>
      </c>
      <c r="D121" s="8" t="s">
        <v>2557</v>
      </c>
      <c r="E121" s="8" t="s">
        <v>2558</v>
      </c>
      <c r="F121" s="8" t="s">
        <v>2559</v>
      </c>
      <c r="G121" s="8" t="s">
        <v>2560</v>
      </c>
      <c r="H121" s="8" t="s">
        <v>2561</v>
      </c>
      <c r="I121" s="8" t="s">
        <v>2562</v>
      </c>
      <c r="J121" s="8" t="s">
        <v>2563</v>
      </c>
      <c r="K121" s="8" t="s">
        <v>2564</v>
      </c>
      <c r="L121" s="8" t="s">
        <v>2565</v>
      </c>
      <c r="M121" s="8" t="s">
        <v>2566</v>
      </c>
      <c r="N121" s="8" t="s">
        <v>2567</v>
      </c>
    </row>
    <row r="122" spans="1:14" x14ac:dyDescent="0.2">
      <c r="A122" t="s">
        <v>1109</v>
      </c>
      <c r="B122" t="s">
        <v>38</v>
      </c>
      <c r="C122" s="8" t="s">
        <v>2568</v>
      </c>
      <c r="D122" s="8" t="s">
        <v>2569</v>
      </c>
      <c r="E122" s="8" t="s">
        <v>2570</v>
      </c>
      <c r="F122" s="8" t="s">
        <v>2571</v>
      </c>
      <c r="G122">
        <v>4166.1723759083197</v>
      </c>
      <c r="H122" s="8" t="s">
        <v>2572</v>
      </c>
      <c r="I122" s="8" t="s">
        <v>2573</v>
      </c>
      <c r="J122" s="8" t="s">
        <v>2574</v>
      </c>
      <c r="K122" s="8" t="s">
        <v>2575</v>
      </c>
      <c r="L122" s="8" t="s">
        <v>2576</v>
      </c>
      <c r="M122" s="8" t="s">
        <v>2577</v>
      </c>
      <c r="N122">
        <v>9484.3009645845596</v>
      </c>
    </row>
    <row r="123" spans="1:14" x14ac:dyDescent="0.2">
      <c r="A123" t="s">
        <v>722</v>
      </c>
      <c r="B123" t="s">
        <v>32</v>
      </c>
      <c r="C123" s="8" t="s">
        <v>2578</v>
      </c>
      <c r="D123" s="8" t="s">
        <v>2579</v>
      </c>
      <c r="E123" s="8" t="s">
        <v>2580</v>
      </c>
      <c r="F123" s="8" t="s">
        <v>2581</v>
      </c>
      <c r="G123" s="8" t="s">
        <v>2582</v>
      </c>
      <c r="H123" s="8" t="s">
        <v>2583</v>
      </c>
      <c r="I123" s="8" t="s">
        <v>2584</v>
      </c>
      <c r="J123" s="8" t="s">
        <v>2585</v>
      </c>
      <c r="K123" s="8" t="s">
        <v>2586</v>
      </c>
      <c r="L123" s="8" t="s">
        <v>2587</v>
      </c>
      <c r="M123" s="8" t="s">
        <v>2588</v>
      </c>
      <c r="N123" s="8" t="s">
        <v>2589</v>
      </c>
    </row>
    <row r="124" spans="1:14" x14ac:dyDescent="0.2">
      <c r="A124" t="s">
        <v>832</v>
      </c>
      <c r="B124" t="s">
        <v>18</v>
      </c>
      <c r="C124" s="8" t="s">
        <v>2590</v>
      </c>
      <c r="D124" s="8" t="s">
        <v>2591</v>
      </c>
      <c r="E124" s="8" t="s">
        <v>2592</v>
      </c>
      <c r="F124" s="8" t="s">
        <v>2593</v>
      </c>
      <c r="G124" s="8" t="s">
        <v>2594</v>
      </c>
      <c r="H124" s="8" t="s">
        <v>2595</v>
      </c>
      <c r="I124" s="8" t="s">
        <v>2596</v>
      </c>
      <c r="J124" s="8" t="s">
        <v>2597</v>
      </c>
      <c r="K124" s="8" t="s">
        <v>2598</v>
      </c>
      <c r="L124" s="8" t="s">
        <v>2599</v>
      </c>
      <c r="M124" s="8" t="s">
        <v>2600</v>
      </c>
      <c r="N124" s="8" t="s">
        <v>2601</v>
      </c>
    </row>
    <row r="125" spans="1:14" x14ac:dyDescent="0.2">
      <c r="A125" t="s">
        <v>386</v>
      </c>
      <c r="B125" t="s">
        <v>19</v>
      </c>
      <c r="C125" s="8" t="s">
        <v>2602</v>
      </c>
      <c r="D125" s="8" t="s">
        <v>2603</v>
      </c>
      <c r="E125">
        <v>8056.3021447593501</v>
      </c>
      <c r="F125" s="8" t="s">
        <v>2604</v>
      </c>
      <c r="G125" s="8" t="s">
        <v>2605</v>
      </c>
      <c r="H125" s="8" t="s">
        <v>2606</v>
      </c>
      <c r="I125" s="8" t="s">
        <v>2607</v>
      </c>
      <c r="J125" s="8" t="s">
        <v>2608</v>
      </c>
      <c r="K125" s="8" t="s">
        <v>2609</v>
      </c>
      <c r="L125">
        <v>9064.4516950466204</v>
      </c>
      <c r="M125" s="8" t="s">
        <v>2610</v>
      </c>
      <c r="N125" s="8" t="s">
        <v>2611</v>
      </c>
    </row>
    <row r="126" spans="1:14" x14ac:dyDescent="0.2">
      <c r="A126" t="s">
        <v>860</v>
      </c>
      <c r="B126" t="s">
        <v>9</v>
      </c>
      <c r="C126" s="8" t="s">
        <v>2612</v>
      </c>
      <c r="D126" s="8" t="s">
        <v>2613</v>
      </c>
      <c r="E126" s="8" t="s">
        <v>2614</v>
      </c>
      <c r="F126" s="8" t="s">
        <v>2615</v>
      </c>
      <c r="G126" s="8" t="s">
        <v>2616</v>
      </c>
      <c r="H126" s="8" t="s">
        <v>2617</v>
      </c>
      <c r="I126" s="8" t="s">
        <v>2618</v>
      </c>
      <c r="J126" s="8" t="s">
        <v>2619</v>
      </c>
      <c r="K126" s="8" t="s">
        <v>2620</v>
      </c>
      <c r="L126" s="8" t="s">
        <v>2621</v>
      </c>
      <c r="M126" s="8" t="s">
        <v>2622</v>
      </c>
      <c r="N126" s="8" t="s">
        <v>2623</v>
      </c>
    </row>
    <row r="127" spans="1:14" x14ac:dyDescent="0.2">
      <c r="A127" t="s">
        <v>817</v>
      </c>
      <c r="B127" t="s">
        <v>21</v>
      </c>
      <c r="C127" s="8" t="s">
        <v>2624</v>
      </c>
      <c r="D127" s="8" t="s">
        <v>2625</v>
      </c>
      <c r="E127" s="8" t="s">
        <v>2626</v>
      </c>
      <c r="F127" s="8" t="s">
        <v>2627</v>
      </c>
      <c r="G127" s="8" t="s">
        <v>2628</v>
      </c>
      <c r="H127" s="8" t="s">
        <v>2629</v>
      </c>
      <c r="I127" s="8" t="s">
        <v>2630</v>
      </c>
      <c r="J127" s="8" t="s">
        <v>2631</v>
      </c>
      <c r="K127" s="8" t="s">
        <v>2632</v>
      </c>
      <c r="L127" s="8" t="s">
        <v>2633</v>
      </c>
      <c r="M127" s="8" t="s">
        <v>2634</v>
      </c>
      <c r="N127" s="8" t="s">
        <v>2635</v>
      </c>
    </row>
    <row r="128" spans="1:14" x14ac:dyDescent="0.2">
      <c r="A128" t="s">
        <v>1187</v>
      </c>
      <c r="B128" t="s">
        <v>17</v>
      </c>
      <c r="C128" s="8" t="s">
        <v>2636</v>
      </c>
      <c r="D128">
        <v>5335.5870770552401</v>
      </c>
      <c r="E128" s="8" t="s">
        <v>2637</v>
      </c>
      <c r="F128">
        <v>5652.2405009116801</v>
      </c>
      <c r="G128" s="8" t="s">
        <v>2638</v>
      </c>
      <c r="H128" s="8" t="s">
        <v>2639</v>
      </c>
      <c r="I128" s="8" t="s">
        <v>2640</v>
      </c>
      <c r="J128">
        <v>4464.2687276926599</v>
      </c>
      <c r="K128" s="8" t="s">
        <v>2641</v>
      </c>
      <c r="L128" s="8" t="s">
        <v>2642</v>
      </c>
      <c r="M128" s="8" t="s">
        <v>2643</v>
      </c>
      <c r="N128" s="8" t="s">
        <v>2644</v>
      </c>
    </row>
    <row r="129" spans="1:14" x14ac:dyDescent="0.2">
      <c r="A129" t="s">
        <v>258</v>
      </c>
      <c r="B129" t="s">
        <v>13</v>
      </c>
      <c r="C129">
        <v>8863.9564872057199</v>
      </c>
      <c r="D129" s="8" t="s">
        <v>2645</v>
      </c>
      <c r="E129" s="8" t="s">
        <v>2646</v>
      </c>
      <c r="F129" s="8" t="s">
        <v>2647</v>
      </c>
      <c r="G129" s="8" t="s">
        <v>2648</v>
      </c>
      <c r="H129" s="8" t="s">
        <v>2649</v>
      </c>
      <c r="I129" s="8" t="s">
        <v>2650</v>
      </c>
      <c r="J129" s="8" t="s">
        <v>2651</v>
      </c>
      <c r="K129" s="8" t="s">
        <v>2652</v>
      </c>
      <c r="L129" s="8" t="s">
        <v>2653</v>
      </c>
      <c r="M129" s="8" t="s">
        <v>2654</v>
      </c>
      <c r="N129" s="8" t="s">
        <v>2655</v>
      </c>
    </row>
    <row r="130" spans="1:14" x14ac:dyDescent="0.2">
      <c r="A130" t="s">
        <v>310</v>
      </c>
      <c r="B130" t="s">
        <v>41</v>
      </c>
      <c r="C130" s="8" t="s">
        <v>2656</v>
      </c>
      <c r="D130" s="8" t="s">
        <v>2657</v>
      </c>
      <c r="E130" s="8" t="s">
        <v>2658</v>
      </c>
      <c r="F130" s="8" t="s">
        <v>2659</v>
      </c>
      <c r="G130" s="8" t="s">
        <v>2660</v>
      </c>
      <c r="H130" s="8" t="s">
        <v>2661</v>
      </c>
      <c r="I130" s="8" t="s">
        <v>2662</v>
      </c>
      <c r="J130" s="8" t="s">
        <v>2663</v>
      </c>
      <c r="K130" s="8" t="s">
        <v>2664</v>
      </c>
      <c r="L130" s="8" t="s">
        <v>2665</v>
      </c>
      <c r="M130" s="8" t="s">
        <v>2666</v>
      </c>
      <c r="N130" s="8" t="s">
        <v>2667</v>
      </c>
    </row>
    <row r="131" spans="1:14" x14ac:dyDescent="0.2">
      <c r="A131" t="s">
        <v>369</v>
      </c>
      <c r="B131" t="s">
        <v>43</v>
      </c>
      <c r="C131" s="8" t="s">
        <v>2668</v>
      </c>
      <c r="D131" s="8" t="s">
        <v>2669</v>
      </c>
      <c r="E131" s="8" t="s">
        <v>2670</v>
      </c>
      <c r="F131" s="8" t="s">
        <v>2671</v>
      </c>
      <c r="G131" s="8" t="s">
        <v>2672</v>
      </c>
      <c r="H131" s="8" t="s">
        <v>2673</v>
      </c>
      <c r="I131" s="8" t="s">
        <v>2674</v>
      </c>
      <c r="J131" s="8" t="s">
        <v>2675</v>
      </c>
      <c r="K131">
        <v>2318.2916832902301</v>
      </c>
      <c r="L131" s="8" t="s">
        <v>2676</v>
      </c>
      <c r="M131">
        <v>4363.0970176593401</v>
      </c>
      <c r="N131" s="8" t="s">
        <v>2677</v>
      </c>
    </row>
    <row r="132" spans="1:14" x14ac:dyDescent="0.2">
      <c r="A132" t="s">
        <v>1016</v>
      </c>
      <c r="B132" t="s">
        <v>45</v>
      </c>
      <c r="C132" s="8" t="s">
        <v>2097</v>
      </c>
      <c r="D132">
        <v>6665.8435822313904</v>
      </c>
      <c r="E132" s="8" t="s">
        <v>2678</v>
      </c>
      <c r="F132" s="8" t="s">
        <v>2679</v>
      </c>
      <c r="G132" s="8" t="s">
        <v>2680</v>
      </c>
      <c r="H132">
        <v>5696.9017166561998</v>
      </c>
      <c r="I132" s="8" t="s">
        <v>2681</v>
      </c>
      <c r="J132">
        <v>9954.2794212428507</v>
      </c>
      <c r="K132">
        <v>8690.9072121996996</v>
      </c>
      <c r="L132" s="8" t="s">
        <v>2682</v>
      </c>
      <c r="M132">
        <v>4617.8185612435</v>
      </c>
      <c r="N132" s="8" t="s">
        <v>2683</v>
      </c>
    </row>
    <row r="133" spans="1:14" x14ac:dyDescent="0.2">
      <c r="A133" t="s">
        <v>236</v>
      </c>
      <c r="B133" t="s">
        <v>37</v>
      </c>
      <c r="C133" s="8" t="s">
        <v>2684</v>
      </c>
      <c r="D133" s="8" t="s">
        <v>2685</v>
      </c>
      <c r="E133" s="8" t="s">
        <v>2686</v>
      </c>
      <c r="F133" s="8" t="s">
        <v>2687</v>
      </c>
      <c r="G133" s="8" t="s">
        <v>2688</v>
      </c>
      <c r="H133" s="8" t="s">
        <v>2689</v>
      </c>
      <c r="I133" s="8" t="s">
        <v>2690</v>
      </c>
      <c r="J133" s="8" t="s">
        <v>2691</v>
      </c>
      <c r="K133" s="8" t="s">
        <v>2692</v>
      </c>
      <c r="L133" s="8" t="s">
        <v>2693</v>
      </c>
      <c r="M133">
        <v>981.52701461096206</v>
      </c>
      <c r="N133" s="8" t="s">
        <v>2694</v>
      </c>
    </row>
    <row r="134" spans="1:14" x14ac:dyDescent="0.2">
      <c r="A134" t="s">
        <v>880</v>
      </c>
      <c r="B134" t="s">
        <v>42</v>
      </c>
      <c r="C134" s="8" t="s">
        <v>2695</v>
      </c>
      <c r="D134" s="8" t="s">
        <v>2696</v>
      </c>
      <c r="E134" s="8" t="s">
        <v>2697</v>
      </c>
      <c r="F134" s="8" t="s">
        <v>2698</v>
      </c>
      <c r="G134" s="8" t="s">
        <v>2699</v>
      </c>
      <c r="H134" s="8" t="s">
        <v>2700</v>
      </c>
      <c r="I134" s="8" t="s">
        <v>2701</v>
      </c>
      <c r="J134" s="8" t="s">
        <v>2702</v>
      </c>
      <c r="K134" s="8" t="s">
        <v>2703</v>
      </c>
      <c r="L134" s="8" t="s">
        <v>2704</v>
      </c>
      <c r="M134" s="8" t="s">
        <v>2705</v>
      </c>
      <c r="N134" s="8" t="s">
        <v>2706</v>
      </c>
    </row>
    <row r="135" spans="1:14" x14ac:dyDescent="0.2">
      <c r="A135" t="s">
        <v>878</v>
      </c>
      <c r="B135" t="s">
        <v>42</v>
      </c>
      <c r="C135" s="8" t="s">
        <v>2707</v>
      </c>
      <c r="D135">
        <v>541.87931133446</v>
      </c>
      <c r="E135">
        <v>2796.2699637205501</v>
      </c>
      <c r="F135" s="8" t="s">
        <v>2708</v>
      </c>
      <c r="G135" s="8" t="s">
        <v>2709</v>
      </c>
      <c r="H135" s="8" t="s">
        <v>2710</v>
      </c>
      <c r="I135" s="8" t="s">
        <v>2711</v>
      </c>
      <c r="J135" s="8" t="s">
        <v>2712</v>
      </c>
      <c r="K135" s="8" t="s">
        <v>2713</v>
      </c>
      <c r="L135" s="8" t="s">
        <v>2714</v>
      </c>
      <c r="M135" s="8" t="s">
        <v>2715</v>
      </c>
      <c r="N135" s="8" t="s">
        <v>2716</v>
      </c>
    </row>
    <row r="136" spans="1:14" x14ac:dyDescent="0.2">
      <c r="A136" t="s">
        <v>976</v>
      </c>
      <c r="B136" t="s">
        <v>26</v>
      </c>
      <c r="C136" s="8" t="s">
        <v>2717</v>
      </c>
      <c r="D136" s="8" t="s">
        <v>2718</v>
      </c>
      <c r="E136" s="8" t="s">
        <v>2719</v>
      </c>
      <c r="F136" s="8" t="s">
        <v>2720</v>
      </c>
      <c r="G136" s="8" t="s">
        <v>2721</v>
      </c>
      <c r="H136" s="8" t="s">
        <v>2722</v>
      </c>
      <c r="I136">
        <v>9651.0484674307299</v>
      </c>
      <c r="J136">
        <v>6469.0479135396399</v>
      </c>
      <c r="K136" s="8" t="s">
        <v>2723</v>
      </c>
      <c r="L136" s="8" t="s">
        <v>2724</v>
      </c>
      <c r="M136" s="8" t="s">
        <v>2725</v>
      </c>
      <c r="N136">
        <v>5489.2083006728299</v>
      </c>
    </row>
    <row r="137" spans="1:14" x14ac:dyDescent="0.2">
      <c r="A137" t="s">
        <v>95</v>
      </c>
      <c r="B137" t="s">
        <v>97</v>
      </c>
      <c r="C137" s="8" t="s">
        <v>2726</v>
      </c>
      <c r="D137" s="8" t="s">
        <v>2727</v>
      </c>
      <c r="E137" s="8" t="s">
        <v>2728</v>
      </c>
      <c r="F137" s="8" t="s">
        <v>2729</v>
      </c>
      <c r="G137" s="8" t="s">
        <v>2730</v>
      </c>
      <c r="H137" s="8" t="s">
        <v>2731</v>
      </c>
      <c r="I137" s="8" t="s">
        <v>2732</v>
      </c>
      <c r="J137" s="8" t="s">
        <v>2733</v>
      </c>
      <c r="K137" s="8" t="s">
        <v>2734</v>
      </c>
      <c r="L137" s="8" t="s">
        <v>2735</v>
      </c>
      <c r="M137" s="8" t="s">
        <v>2736</v>
      </c>
      <c r="N137" s="8" t="s">
        <v>2737</v>
      </c>
    </row>
    <row r="138" spans="1:14" x14ac:dyDescent="0.2">
      <c r="A138" t="s">
        <v>577</v>
      </c>
      <c r="B138" t="s">
        <v>44</v>
      </c>
      <c r="C138" s="8" t="s">
        <v>2738</v>
      </c>
      <c r="D138" s="8" t="s">
        <v>2739</v>
      </c>
      <c r="E138" s="8" t="s">
        <v>2740</v>
      </c>
      <c r="F138" s="8" t="s">
        <v>2741</v>
      </c>
      <c r="G138" s="8" t="s">
        <v>2742</v>
      </c>
      <c r="H138" s="8" t="s">
        <v>2743</v>
      </c>
      <c r="I138" s="8" t="s">
        <v>2744</v>
      </c>
      <c r="J138" s="8" t="s">
        <v>2745</v>
      </c>
      <c r="K138" s="8" t="s">
        <v>2746</v>
      </c>
      <c r="L138" s="8" t="s">
        <v>2747</v>
      </c>
      <c r="M138" s="8" t="s">
        <v>2748</v>
      </c>
      <c r="N138">
        <v>4117.6415186329496</v>
      </c>
    </row>
    <row r="139" spans="1:14" x14ac:dyDescent="0.2">
      <c r="A139" t="s">
        <v>308</v>
      </c>
      <c r="B139" t="s">
        <v>41</v>
      </c>
      <c r="C139" s="8" t="s">
        <v>2749</v>
      </c>
      <c r="D139">
        <v>9170.3452745411396</v>
      </c>
      <c r="E139" s="8" t="s">
        <v>2750</v>
      </c>
      <c r="F139" s="8" t="s">
        <v>2751</v>
      </c>
      <c r="G139" s="8" t="s">
        <v>2752</v>
      </c>
      <c r="H139" s="8" t="s">
        <v>2753</v>
      </c>
      <c r="I139" s="8" t="s">
        <v>2754</v>
      </c>
      <c r="J139" s="8" t="s">
        <v>2299</v>
      </c>
      <c r="K139" s="8" t="s">
        <v>2755</v>
      </c>
      <c r="L139" s="8" t="s">
        <v>2756</v>
      </c>
      <c r="M139" s="8" t="s">
        <v>2757</v>
      </c>
      <c r="N139" s="8" t="s">
        <v>2758</v>
      </c>
    </row>
    <row r="140" spans="1:14" x14ac:dyDescent="0.2">
      <c r="A140" t="s">
        <v>1114</v>
      </c>
      <c r="B140" t="s">
        <v>34</v>
      </c>
      <c r="C140" s="8" t="s">
        <v>2759</v>
      </c>
      <c r="D140" s="8" t="s">
        <v>2760</v>
      </c>
      <c r="E140" s="8" t="s">
        <v>2761</v>
      </c>
      <c r="F140" s="8" t="s">
        <v>2762</v>
      </c>
      <c r="G140" s="8" t="s">
        <v>2763</v>
      </c>
      <c r="H140" s="8" t="s">
        <v>2764</v>
      </c>
      <c r="I140" s="8" t="s">
        <v>2765</v>
      </c>
      <c r="J140" s="8" t="s">
        <v>2766</v>
      </c>
      <c r="K140" s="8" t="s">
        <v>2767</v>
      </c>
      <c r="L140" s="8" t="s">
        <v>2768</v>
      </c>
      <c r="M140" s="8" t="s">
        <v>2769</v>
      </c>
      <c r="N140" s="8" t="s">
        <v>2770</v>
      </c>
    </row>
    <row r="141" spans="1:14" x14ac:dyDescent="0.2">
      <c r="A141" t="s">
        <v>882</v>
      </c>
      <c r="B141" t="s">
        <v>42</v>
      </c>
      <c r="C141">
        <v>7107.39807412957</v>
      </c>
      <c r="D141" s="8" t="s">
        <v>2771</v>
      </c>
      <c r="E141" s="8" t="s">
        <v>2772</v>
      </c>
      <c r="F141" s="8" t="s">
        <v>2773</v>
      </c>
      <c r="G141" s="8" t="s">
        <v>2774</v>
      </c>
      <c r="H141" s="8" t="s">
        <v>2775</v>
      </c>
      <c r="I141" s="8" t="s">
        <v>2776</v>
      </c>
      <c r="J141" s="8" t="s">
        <v>2777</v>
      </c>
      <c r="K141">
        <v>7673.9069415274998</v>
      </c>
      <c r="L141">
        <v>7382.6760892828597</v>
      </c>
      <c r="M141" s="8" t="s">
        <v>2778</v>
      </c>
      <c r="N141" s="8" t="s">
        <v>2779</v>
      </c>
    </row>
    <row r="142" spans="1:14" x14ac:dyDescent="0.2">
      <c r="A142" t="s">
        <v>225</v>
      </c>
      <c r="B142" t="s">
        <v>22</v>
      </c>
      <c r="C142" s="8" t="s">
        <v>2780</v>
      </c>
      <c r="D142" s="8" t="s">
        <v>2781</v>
      </c>
      <c r="E142" s="8" t="s">
        <v>2782</v>
      </c>
      <c r="F142">
        <v>21696.416533781001</v>
      </c>
      <c r="G142" s="8" t="s">
        <v>2783</v>
      </c>
      <c r="H142" s="8" t="s">
        <v>2784</v>
      </c>
      <c r="I142" s="8" t="s">
        <v>2785</v>
      </c>
      <c r="J142" s="8" t="s">
        <v>2786</v>
      </c>
      <c r="K142" s="8" t="s">
        <v>2787</v>
      </c>
      <c r="L142" s="8" t="s">
        <v>2788</v>
      </c>
      <c r="M142" s="8" t="s">
        <v>2789</v>
      </c>
      <c r="N142" s="8" t="s">
        <v>2790</v>
      </c>
    </row>
    <row r="143" spans="1:14" x14ac:dyDescent="0.2">
      <c r="A143" t="s">
        <v>107</v>
      </c>
      <c r="B143" t="s">
        <v>109</v>
      </c>
      <c r="C143" s="8" t="s">
        <v>2791</v>
      </c>
      <c r="D143" s="8" t="s">
        <v>2792</v>
      </c>
      <c r="E143" s="8" t="s">
        <v>2793</v>
      </c>
      <c r="F143" s="8" t="s">
        <v>2794</v>
      </c>
      <c r="G143" s="8" t="s">
        <v>2795</v>
      </c>
      <c r="H143" s="8" t="s">
        <v>2796</v>
      </c>
      <c r="I143" s="8" t="s">
        <v>2797</v>
      </c>
      <c r="J143" s="8" t="s">
        <v>2798</v>
      </c>
      <c r="K143" s="8" t="s">
        <v>2799</v>
      </c>
      <c r="L143" s="8" t="s">
        <v>2800</v>
      </c>
      <c r="M143" s="8" t="s">
        <v>2801</v>
      </c>
      <c r="N143" s="8" t="s">
        <v>2802</v>
      </c>
    </row>
    <row r="144" spans="1:14" x14ac:dyDescent="0.2">
      <c r="A144" t="s">
        <v>127</v>
      </c>
      <c r="B144" t="s">
        <v>129</v>
      </c>
      <c r="C144" s="8" t="s">
        <v>2803</v>
      </c>
      <c r="D144" s="8" t="s">
        <v>2804</v>
      </c>
      <c r="E144">
        <v>9185.0257296852305</v>
      </c>
      <c r="F144" s="8" t="s">
        <v>2805</v>
      </c>
      <c r="G144" s="8" t="s">
        <v>2806</v>
      </c>
      <c r="H144" s="8" t="s">
        <v>2807</v>
      </c>
      <c r="I144" s="8" t="s">
        <v>2808</v>
      </c>
      <c r="J144" s="8" t="s">
        <v>2809</v>
      </c>
      <c r="K144" s="8" t="s">
        <v>2810</v>
      </c>
      <c r="L144" s="8" t="s">
        <v>2811</v>
      </c>
      <c r="M144" s="8" t="s">
        <v>2812</v>
      </c>
      <c r="N144" s="8" t="s">
        <v>2813</v>
      </c>
    </row>
    <row r="145" spans="1:14" x14ac:dyDescent="0.2">
      <c r="A145" t="s">
        <v>103</v>
      </c>
      <c r="B145" t="s">
        <v>105</v>
      </c>
      <c r="C145" s="8" t="s">
        <v>2814</v>
      </c>
      <c r="D145" s="8" t="s">
        <v>2815</v>
      </c>
      <c r="E145" s="8" t="s">
        <v>2816</v>
      </c>
      <c r="F145" s="8" t="s">
        <v>2817</v>
      </c>
      <c r="G145" s="8" t="s">
        <v>2818</v>
      </c>
      <c r="H145" s="8" t="s">
        <v>2819</v>
      </c>
      <c r="I145" s="8" t="s">
        <v>2820</v>
      </c>
      <c r="J145" s="8" t="s">
        <v>2821</v>
      </c>
      <c r="K145" s="8" t="s">
        <v>2822</v>
      </c>
      <c r="L145" s="8" t="s">
        <v>2823</v>
      </c>
      <c r="M145" s="8" t="s">
        <v>2824</v>
      </c>
      <c r="N145" s="8" t="s">
        <v>2825</v>
      </c>
    </row>
    <row r="146" spans="1:14" x14ac:dyDescent="0.2">
      <c r="A146" t="s">
        <v>739</v>
      </c>
      <c r="B146" t="s">
        <v>32</v>
      </c>
      <c r="C146" s="8" t="s">
        <v>2826</v>
      </c>
      <c r="D146" s="8" t="s">
        <v>2827</v>
      </c>
      <c r="E146" s="8" t="s">
        <v>2828</v>
      </c>
      <c r="F146" s="8" t="s">
        <v>2829</v>
      </c>
      <c r="G146" s="8" t="s">
        <v>2830</v>
      </c>
      <c r="H146" s="8" t="s">
        <v>2831</v>
      </c>
      <c r="I146" s="8" t="s">
        <v>2832</v>
      </c>
      <c r="J146" s="8" t="s">
        <v>2833</v>
      </c>
      <c r="K146" s="8" t="s">
        <v>2834</v>
      </c>
      <c r="L146" s="8" t="s">
        <v>2835</v>
      </c>
      <c r="M146" s="8" t="s">
        <v>2836</v>
      </c>
      <c r="N146" s="8" t="s">
        <v>2837</v>
      </c>
    </row>
    <row r="147" spans="1:14" x14ac:dyDescent="0.2">
      <c r="A147" t="s">
        <v>280</v>
      </c>
      <c r="B147" t="s">
        <v>27</v>
      </c>
      <c r="C147" s="8" t="s">
        <v>2838</v>
      </c>
      <c r="D147" s="8" t="s">
        <v>2839</v>
      </c>
      <c r="E147" s="8" t="s">
        <v>2840</v>
      </c>
      <c r="F147" s="8" t="s">
        <v>2841</v>
      </c>
      <c r="G147" s="8" t="s">
        <v>2842</v>
      </c>
      <c r="H147" s="8" t="s">
        <v>2843</v>
      </c>
      <c r="I147" s="8" t="s">
        <v>2844</v>
      </c>
      <c r="J147" s="8" t="s">
        <v>2845</v>
      </c>
      <c r="K147">
        <v>4397.2317178631802</v>
      </c>
      <c r="L147" s="8" t="s">
        <v>2846</v>
      </c>
      <c r="M147" s="8" t="s">
        <v>2847</v>
      </c>
      <c r="N147" s="8" t="s">
        <v>2848</v>
      </c>
    </row>
    <row r="148" spans="1:14" x14ac:dyDescent="0.2">
      <c r="A148" t="s">
        <v>557</v>
      </c>
      <c r="B148" t="s">
        <v>35</v>
      </c>
      <c r="C148" s="8" t="s">
        <v>2849</v>
      </c>
      <c r="D148" s="8" t="s">
        <v>2850</v>
      </c>
      <c r="E148" s="8" t="s">
        <v>2851</v>
      </c>
      <c r="F148" s="8" t="s">
        <v>2852</v>
      </c>
      <c r="G148" s="8" t="s">
        <v>2853</v>
      </c>
      <c r="H148" s="8" t="s">
        <v>2854</v>
      </c>
      <c r="I148" s="8" t="s">
        <v>2855</v>
      </c>
      <c r="J148" s="8" t="s">
        <v>2856</v>
      </c>
      <c r="K148" s="8" t="s">
        <v>2857</v>
      </c>
      <c r="L148" s="8" t="s">
        <v>2858</v>
      </c>
      <c r="M148">
        <v>8714.8730778260506</v>
      </c>
      <c r="N148" s="8" t="s">
        <v>2859</v>
      </c>
    </row>
    <row r="149" spans="1:14" x14ac:dyDescent="0.2">
      <c r="A149" t="s">
        <v>700</v>
      </c>
      <c r="B149" t="s">
        <v>10</v>
      </c>
      <c r="C149" s="8" t="s">
        <v>2860</v>
      </c>
      <c r="D149" s="8" t="s">
        <v>2861</v>
      </c>
      <c r="E149" s="8" t="s">
        <v>2862</v>
      </c>
      <c r="F149" s="8" t="s">
        <v>2863</v>
      </c>
      <c r="G149">
        <v>8044.5937712593404</v>
      </c>
      <c r="H149" s="8" t="s">
        <v>2864</v>
      </c>
      <c r="I149" s="8" t="s">
        <v>2865</v>
      </c>
      <c r="J149" s="8" t="s">
        <v>2866</v>
      </c>
      <c r="K149" s="8" t="s">
        <v>2867</v>
      </c>
      <c r="L149" s="8" t="s">
        <v>2868</v>
      </c>
      <c r="M149" s="8" t="s">
        <v>2869</v>
      </c>
      <c r="N149" s="8" t="s">
        <v>2870</v>
      </c>
    </row>
    <row r="150" spans="1:14" x14ac:dyDescent="0.2">
      <c r="A150" t="s">
        <v>854</v>
      </c>
      <c r="B150" t="s">
        <v>9</v>
      </c>
      <c r="C150" s="8" t="s">
        <v>2871</v>
      </c>
      <c r="D150" s="8" t="s">
        <v>2872</v>
      </c>
      <c r="E150" s="8" t="s">
        <v>2873</v>
      </c>
      <c r="F150" s="8" t="s">
        <v>2874</v>
      </c>
      <c r="G150" s="8" t="s">
        <v>2875</v>
      </c>
      <c r="H150" s="8" t="s">
        <v>2876</v>
      </c>
      <c r="I150" s="8" t="s">
        <v>2877</v>
      </c>
      <c r="J150" s="8" t="s">
        <v>2878</v>
      </c>
      <c r="K150" s="8" t="s">
        <v>2879</v>
      </c>
      <c r="L150">
        <v>2541.5933473361101</v>
      </c>
      <c r="M150" s="8" t="s">
        <v>2880</v>
      </c>
      <c r="N150" s="8" t="s">
        <v>2881</v>
      </c>
    </row>
    <row r="151" spans="1:14" x14ac:dyDescent="0.2">
      <c r="A151" t="s">
        <v>950</v>
      </c>
      <c r="B151" t="s">
        <v>23</v>
      </c>
      <c r="C151" s="8" t="s">
        <v>2882</v>
      </c>
      <c r="D151" s="8" t="s">
        <v>2883</v>
      </c>
      <c r="E151" s="8" t="s">
        <v>2884</v>
      </c>
      <c r="F151" s="8" t="s">
        <v>2885</v>
      </c>
      <c r="G151" s="8" t="s">
        <v>2886</v>
      </c>
      <c r="H151" s="8" t="s">
        <v>2887</v>
      </c>
      <c r="I151" s="8" t="s">
        <v>2888</v>
      </c>
      <c r="J151" s="8" t="s">
        <v>2889</v>
      </c>
      <c r="K151" s="8" t="s">
        <v>2890</v>
      </c>
      <c r="L151" s="8" t="s">
        <v>2891</v>
      </c>
      <c r="M151" s="8" t="s">
        <v>2892</v>
      </c>
      <c r="N151" s="8" t="s">
        <v>2893</v>
      </c>
    </row>
    <row r="152" spans="1:14" x14ac:dyDescent="0.2">
      <c r="A152" t="s">
        <v>196</v>
      </c>
      <c r="B152" t="s">
        <v>39</v>
      </c>
      <c r="C152" s="8" t="s">
        <v>2894</v>
      </c>
      <c r="D152" s="8" t="s">
        <v>2895</v>
      </c>
      <c r="E152" s="8" t="s">
        <v>2896</v>
      </c>
      <c r="F152" s="8" t="s">
        <v>2897</v>
      </c>
      <c r="G152" s="8" t="s">
        <v>2898</v>
      </c>
      <c r="H152" s="8" t="s">
        <v>2899</v>
      </c>
      <c r="I152" s="8" t="s">
        <v>2900</v>
      </c>
      <c r="J152" s="8" t="s">
        <v>2901</v>
      </c>
      <c r="K152" s="8" t="s">
        <v>2902</v>
      </c>
      <c r="L152">
        <v>559.92766021281602</v>
      </c>
      <c r="M152" s="8" t="s">
        <v>2903</v>
      </c>
      <c r="N152" s="8" t="s">
        <v>2904</v>
      </c>
    </row>
    <row r="153" spans="1:14" x14ac:dyDescent="0.2">
      <c r="A153" t="s">
        <v>960</v>
      </c>
      <c r="B153" t="s">
        <v>26</v>
      </c>
      <c r="C153">
        <v>8984.2000750945608</v>
      </c>
      <c r="D153" s="8" t="s">
        <v>2905</v>
      </c>
      <c r="E153" s="8" t="s">
        <v>2906</v>
      </c>
      <c r="F153">
        <v>11007.7473132872</v>
      </c>
      <c r="G153" s="8" t="s">
        <v>2907</v>
      </c>
      <c r="H153" s="8" t="s">
        <v>2908</v>
      </c>
      <c r="I153" s="8" t="s">
        <v>2909</v>
      </c>
      <c r="J153">
        <v>8628.0408829133103</v>
      </c>
      <c r="K153">
        <v>8243.46617092413</v>
      </c>
      <c r="L153" s="8" t="s">
        <v>2910</v>
      </c>
      <c r="M153" s="8" t="s">
        <v>2911</v>
      </c>
      <c r="N153" s="8" t="s">
        <v>2912</v>
      </c>
    </row>
    <row r="154" spans="1:14" x14ac:dyDescent="0.2">
      <c r="A154" t="s">
        <v>904</v>
      </c>
      <c r="B154" t="s">
        <v>40</v>
      </c>
      <c r="C154" s="8" t="s">
        <v>2913</v>
      </c>
      <c r="D154" s="8" t="s">
        <v>2914</v>
      </c>
      <c r="E154" s="8" t="s">
        <v>2915</v>
      </c>
      <c r="F154" s="8" t="s">
        <v>2916</v>
      </c>
      <c r="G154" s="8" t="s">
        <v>2917</v>
      </c>
      <c r="H154" s="8" t="s">
        <v>2918</v>
      </c>
      <c r="I154" s="8" t="s">
        <v>2919</v>
      </c>
      <c r="J154" s="8" t="s">
        <v>2920</v>
      </c>
      <c r="K154" s="8" t="s">
        <v>2921</v>
      </c>
      <c r="L154" s="8" t="s">
        <v>2922</v>
      </c>
      <c r="M154" s="8" t="s">
        <v>2923</v>
      </c>
      <c r="N154" s="8" t="s">
        <v>2924</v>
      </c>
    </row>
    <row r="155" spans="1:14" x14ac:dyDescent="0.2">
      <c r="A155" t="s">
        <v>378</v>
      </c>
      <c r="B155" t="s">
        <v>43</v>
      </c>
      <c r="C155" s="8" t="s">
        <v>2925</v>
      </c>
      <c r="D155" s="8" t="s">
        <v>2926</v>
      </c>
      <c r="E155" s="8" t="s">
        <v>2927</v>
      </c>
      <c r="F155" s="8" t="s">
        <v>2928</v>
      </c>
      <c r="G155" s="8" t="s">
        <v>2929</v>
      </c>
      <c r="H155" s="8" t="s">
        <v>2930</v>
      </c>
      <c r="I155" s="8" t="s">
        <v>2931</v>
      </c>
      <c r="J155" s="8" t="s">
        <v>2932</v>
      </c>
      <c r="K155" s="8" t="s">
        <v>2933</v>
      </c>
      <c r="L155" s="8" t="s">
        <v>2934</v>
      </c>
      <c r="M155" s="8" t="s">
        <v>2935</v>
      </c>
      <c r="N155" s="8" t="s">
        <v>2936</v>
      </c>
    </row>
    <row r="156" spans="1:14" x14ac:dyDescent="0.2">
      <c r="A156" t="s">
        <v>1012</v>
      </c>
      <c r="B156" t="s">
        <v>45</v>
      </c>
      <c r="C156" s="8" t="s">
        <v>2937</v>
      </c>
      <c r="D156" s="8" t="s">
        <v>2938</v>
      </c>
      <c r="E156" s="8" t="s">
        <v>2939</v>
      </c>
      <c r="F156" s="8" t="s">
        <v>2940</v>
      </c>
      <c r="G156" s="8" t="s">
        <v>2941</v>
      </c>
      <c r="H156" s="8" t="s">
        <v>2942</v>
      </c>
      <c r="I156" s="8" t="s">
        <v>2943</v>
      </c>
      <c r="J156" s="8" t="s">
        <v>2944</v>
      </c>
      <c r="K156" s="8" t="s">
        <v>2945</v>
      </c>
      <c r="L156" s="8" t="s">
        <v>2946</v>
      </c>
      <c r="M156" s="8" t="s">
        <v>2947</v>
      </c>
      <c r="N156" s="8" t="s">
        <v>2948</v>
      </c>
    </row>
    <row r="157" spans="1:14" x14ac:dyDescent="0.2">
      <c r="A157" t="s">
        <v>650</v>
      </c>
      <c r="B157" t="s">
        <v>11</v>
      </c>
      <c r="C157" s="8" t="s">
        <v>2949</v>
      </c>
      <c r="D157">
        <v>5856.6648793173599</v>
      </c>
      <c r="E157" s="8" t="s">
        <v>2950</v>
      </c>
      <c r="F157" s="8" t="s">
        <v>2951</v>
      </c>
      <c r="G157" s="8" t="s">
        <v>2952</v>
      </c>
      <c r="H157">
        <v>7168.0995622411701</v>
      </c>
      <c r="I157" s="8" t="s">
        <v>2953</v>
      </c>
      <c r="J157" s="8" t="s">
        <v>2954</v>
      </c>
      <c r="K157" s="8" t="s">
        <v>2955</v>
      </c>
      <c r="L157">
        <v>5551.4535991206603</v>
      </c>
      <c r="M157" s="8" t="s">
        <v>2956</v>
      </c>
      <c r="N157" s="8" t="s">
        <v>2957</v>
      </c>
    </row>
    <row r="158" spans="1:14" x14ac:dyDescent="0.2">
      <c r="A158" t="s">
        <v>55</v>
      </c>
      <c r="B158" t="s">
        <v>57</v>
      </c>
      <c r="C158" s="8" t="s">
        <v>2958</v>
      </c>
      <c r="D158" s="8" t="s">
        <v>2959</v>
      </c>
      <c r="E158" s="8" t="s">
        <v>2960</v>
      </c>
      <c r="F158" s="8" t="s">
        <v>2961</v>
      </c>
      <c r="G158">
        <v>3782.5044018319199</v>
      </c>
      <c r="H158">
        <v>9292.1958600088201</v>
      </c>
      <c r="I158" s="8" t="s">
        <v>2962</v>
      </c>
      <c r="J158" s="8" t="s">
        <v>2963</v>
      </c>
      <c r="K158" s="8" t="s">
        <v>2964</v>
      </c>
      <c r="L158" s="8" t="s">
        <v>2965</v>
      </c>
      <c r="M158" s="8" t="s">
        <v>2966</v>
      </c>
      <c r="N158" s="8" t="s">
        <v>2958</v>
      </c>
    </row>
    <row r="159" spans="1:14" x14ac:dyDescent="0.2">
      <c r="A159" t="s">
        <v>343</v>
      </c>
      <c r="B159" t="s">
        <v>29</v>
      </c>
      <c r="C159">
        <v>7020.2214729101597</v>
      </c>
      <c r="D159" s="8" t="s">
        <v>2967</v>
      </c>
      <c r="E159" s="8" t="s">
        <v>2968</v>
      </c>
      <c r="F159" s="8" t="s">
        <v>2969</v>
      </c>
      <c r="G159" s="8" t="s">
        <v>2970</v>
      </c>
      <c r="H159" s="8" t="s">
        <v>2971</v>
      </c>
      <c r="I159" s="8" t="s">
        <v>2972</v>
      </c>
      <c r="J159" s="8" t="s">
        <v>2973</v>
      </c>
      <c r="K159">
        <v>6210.4425750847004</v>
      </c>
      <c r="L159" s="8" t="s">
        <v>2974</v>
      </c>
      <c r="M159" s="8" t="s">
        <v>2975</v>
      </c>
      <c r="N159" s="8" t="s">
        <v>2976</v>
      </c>
    </row>
    <row r="160" spans="1:14" x14ac:dyDescent="0.2">
      <c r="A160" t="s">
        <v>511</v>
      </c>
      <c r="B160" t="s">
        <v>24</v>
      </c>
      <c r="C160" s="8" t="s">
        <v>2977</v>
      </c>
      <c r="D160" s="8" t="s">
        <v>2978</v>
      </c>
      <c r="E160" s="8" t="s">
        <v>2979</v>
      </c>
      <c r="F160" s="8" t="s">
        <v>2980</v>
      </c>
      <c r="G160" s="8" t="s">
        <v>2981</v>
      </c>
      <c r="H160">
        <v>6293.2156363163804</v>
      </c>
      <c r="I160" s="8" t="s">
        <v>2982</v>
      </c>
      <c r="J160" s="8" t="s">
        <v>2983</v>
      </c>
      <c r="K160" s="8" t="s">
        <v>2984</v>
      </c>
      <c r="L160" s="8" t="s">
        <v>2985</v>
      </c>
      <c r="M160" s="8" t="s">
        <v>2986</v>
      </c>
      <c r="N160" s="8" t="s">
        <v>2987</v>
      </c>
    </row>
    <row r="161" spans="1:14" x14ac:dyDescent="0.2">
      <c r="A161" t="s">
        <v>1090</v>
      </c>
      <c r="B161" t="s">
        <v>38</v>
      </c>
      <c r="C161" s="8" t="s">
        <v>2988</v>
      </c>
      <c r="D161" s="8" t="s">
        <v>2989</v>
      </c>
      <c r="E161" s="8" t="s">
        <v>2990</v>
      </c>
      <c r="F161" s="8" t="s">
        <v>2991</v>
      </c>
      <c r="G161" s="8" t="s">
        <v>2992</v>
      </c>
      <c r="H161" s="8" t="s">
        <v>2993</v>
      </c>
      <c r="I161" s="8" t="s">
        <v>2994</v>
      </c>
      <c r="J161" s="8" t="s">
        <v>2995</v>
      </c>
      <c r="K161" s="8" t="s">
        <v>2996</v>
      </c>
      <c r="L161" s="8" t="s">
        <v>2997</v>
      </c>
      <c r="M161" s="8" t="s">
        <v>2998</v>
      </c>
      <c r="N161">
        <v>4824.5033126649396</v>
      </c>
    </row>
    <row r="162" spans="1:14" x14ac:dyDescent="0.2">
      <c r="A162" t="s">
        <v>600</v>
      </c>
      <c r="B162" t="s">
        <v>20</v>
      </c>
      <c r="C162" s="8" t="s">
        <v>2999</v>
      </c>
      <c r="D162">
        <v>723.89251571743603</v>
      </c>
      <c r="E162" s="8" t="s">
        <v>3000</v>
      </c>
      <c r="F162" s="8" t="s">
        <v>3001</v>
      </c>
      <c r="G162" s="8" t="s">
        <v>3002</v>
      </c>
      <c r="H162" s="8" t="s">
        <v>3003</v>
      </c>
      <c r="I162" s="8" t="s">
        <v>3004</v>
      </c>
      <c r="J162" s="8" t="s">
        <v>3005</v>
      </c>
      <c r="K162" s="8" t="s">
        <v>3006</v>
      </c>
      <c r="L162" s="8" t="s">
        <v>3007</v>
      </c>
      <c r="M162" s="8" t="s">
        <v>3008</v>
      </c>
      <c r="N162" s="8" t="s">
        <v>3009</v>
      </c>
    </row>
    <row r="163" spans="1:14" x14ac:dyDescent="0.2">
      <c r="A163" t="s">
        <v>958</v>
      </c>
      <c r="B163" t="s">
        <v>26</v>
      </c>
      <c r="C163" s="8" t="s">
        <v>3010</v>
      </c>
      <c r="D163" s="8" t="s">
        <v>3011</v>
      </c>
      <c r="E163" s="8" t="s">
        <v>3012</v>
      </c>
      <c r="F163" s="8" t="s">
        <v>3013</v>
      </c>
      <c r="G163" s="8" t="s">
        <v>3014</v>
      </c>
      <c r="H163" s="8" t="s">
        <v>3015</v>
      </c>
      <c r="I163" s="8" t="s">
        <v>3016</v>
      </c>
      <c r="J163" s="8" t="s">
        <v>3017</v>
      </c>
      <c r="K163">
        <v>6624.6674691913404</v>
      </c>
      <c r="L163" s="8" t="s">
        <v>3018</v>
      </c>
      <c r="M163" s="8" t="s">
        <v>3019</v>
      </c>
      <c r="N163" s="8" t="s">
        <v>3020</v>
      </c>
    </row>
    <row r="164" spans="1:14" x14ac:dyDescent="0.2">
      <c r="A164" t="s">
        <v>982</v>
      </c>
      <c r="B164" t="s">
        <v>30</v>
      </c>
      <c r="C164" s="8" t="s">
        <v>3021</v>
      </c>
      <c r="D164" s="8" t="s">
        <v>3022</v>
      </c>
      <c r="E164" s="8" t="s">
        <v>3023</v>
      </c>
      <c r="F164">
        <v>4957.77641659663</v>
      </c>
      <c r="G164" s="8" t="s">
        <v>3024</v>
      </c>
      <c r="H164" s="8" t="s">
        <v>3025</v>
      </c>
      <c r="I164" s="8" t="s">
        <v>3026</v>
      </c>
      <c r="J164" s="8" t="s">
        <v>3027</v>
      </c>
      <c r="K164" s="8" t="s">
        <v>3028</v>
      </c>
      <c r="L164" s="8" t="s">
        <v>3029</v>
      </c>
      <c r="M164" s="8" t="s">
        <v>3030</v>
      </c>
      <c r="N164" s="8" t="s">
        <v>2261</v>
      </c>
    </row>
    <row r="165" spans="1:14" x14ac:dyDescent="0.2">
      <c r="A165" t="s">
        <v>1077</v>
      </c>
      <c r="B165" t="s">
        <v>12</v>
      </c>
      <c r="C165" s="8" t="s">
        <v>3031</v>
      </c>
      <c r="D165" s="8" t="s">
        <v>3032</v>
      </c>
      <c r="E165" s="8" t="s">
        <v>3033</v>
      </c>
      <c r="F165" s="8" t="s">
        <v>3034</v>
      </c>
      <c r="G165" s="8" t="s">
        <v>3035</v>
      </c>
      <c r="H165" s="8" t="s">
        <v>3036</v>
      </c>
      <c r="I165" s="8" t="s">
        <v>3037</v>
      </c>
      <c r="J165">
        <v>3418.2586645716201</v>
      </c>
      <c r="K165" s="8" t="s">
        <v>3038</v>
      </c>
      <c r="L165" s="8" t="s">
        <v>3039</v>
      </c>
      <c r="M165" s="8" t="s">
        <v>3040</v>
      </c>
      <c r="N165" s="8" t="s">
        <v>3041</v>
      </c>
    </row>
    <row r="166" spans="1:14" x14ac:dyDescent="0.2">
      <c r="A166" t="s">
        <v>476</v>
      </c>
      <c r="B166" t="s">
        <v>33</v>
      </c>
      <c r="C166" s="8" t="s">
        <v>3042</v>
      </c>
      <c r="D166" s="8" t="s">
        <v>3043</v>
      </c>
      <c r="E166" s="8" t="s">
        <v>3044</v>
      </c>
      <c r="F166">
        <v>5380.5325451436302</v>
      </c>
      <c r="G166" s="8" t="s">
        <v>3045</v>
      </c>
      <c r="H166" s="8" t="s">
        <v>3046</v>
      </c>
      <c r="I166" s="8" t="s">
        <v>3047</v>
      </c>
      <c r="J166" s="8" t="s">
        <v>3048</v>
      </c>
      <c r="K166" s="8" t="s">
        <v>3049</v>
      </c>
      <c r="L166" s="8" t="s">
        <v>3050</v>
      </c>
      <c r="M166" s="8" t="s">
        <v>3051</v>
      </c>
      <c r="N166" s="8" t="s">
        <v>3052</v>
      </c>
    </row>
    <row r="167" spans="1:14" x14ac:dyDescent="0.2">
      <c r="A167" t="s">
        <v>834</v>
      </c>
      <c r="B167" t="s">
        <v>18</v>
      </c>
      <c r="C167" s="8" t="s">
        <v>3053</v>
      </c>
      <c r="D167" s="8" t="s">
        <v>3054</v>
      </c>
      <c r="E167" s="8" t="s">
        <v>3055</v>
      </c>
      <c r="F167" s="8" t="s">
        <v>3056</v>
      </c>
      <c r="G167" s="8" t="s">
        <v>3057</v>
      </c>
      <c r="H167" s="8" t="s">
        <v>3058</v>
      </c>
      <c r="I167" s="8" t="s">
        <v>3059</v>
      </c>
      <c r="J167">
        <v>10268.8755396373</v>
      </c>
      <c r="K167" s="8" t="s">
        <v>3060</v>
      </c>
      <c r="L167" s="8" t="s">
        <v>3061</v>
      </c>
      <c r="M167" s="8" t="s">
        <v>3062</v>
      </c>
      <c r="N167" s="8" t="s">
        <v>3063</v>
      </c>
    </row>
    <row r="168" spans="1:14" x14ac:dyDescent="0.2">
      <c r="A168" t="s">
        <v>811</v>
      </c>
      <c r="B168" t="s">
        <v>21</v>
      </c>
      <c r="C168" s="8" t="s">
        <v>3064</v>
      </c>
      <c r="D168" s="8" t="s">
        <v>3065</v>
      </c>
      <c r="E168" s="8" t="s">
        <v>3066</v>
      </c>
      <c r="F168" s="8" t="s">
        <v>3067</v>
      </c>
      <c r="G168" s="8" t="s">
        <v>3068</v>
      </c>
      <c r="H168" s="8" t="s">
        <v>3069</v>
      </c>
      <c r="I168" s="8" t="s">
        <v>3070</v>
      </c>
      <c r="J168" s="8" t="s">
        <v>3071</v>
      </c>
      <c r="K168" s="8" t="s">
        <v>3072</v>
      </c>
      <c r="L168" s="8" t="s">
        <v>3073</v>
      </c>
      <c r="M168" s="8" t="s">
        <v>3074</v>
      </c>
      <c r="N168" s="8" t="s">
        <v>3075</v>
      </c>
    </row>
    <row r="169" spans="1:14" x14ac:dyDescent="0.2">
      <c r="A169" t="s">
        <v>496</v>
      </c>
      <c r="B169" t="s">
        <v>24</v>
      </c>
      <c r="C169" s="8" t="s">
        <v>3076</v>
      </c>
      <c r="D169" s="8" t="s">
        <v>3077</v>
      </c>
      <c r="E169" s="8" t="s">
        <v>3078</v>
      </c>
      <c r="F169" s="8" t="s">
        <v>3079</v>
      </c>
      <c r="G169" s="8" t="s">
        <v>3080</v>
      </c>
      <c r="H169" s="8" t="s">
        <v>3081</v>
      </c>
      <c r="I169" s="8" t="s">
        <v>3082</v>
      </c>
      <c r="J169" s="8" t="s">
        <v>3083</v>
      </c>
      <c r="K169" s="8" t="s">
        <v>3084</v>
      </c>
      <c r="L169" s="8" t="s">
        <v>3085</v>
      </c>
      <c r="M169" s="8" t="s">
        <v>3086</v>
      </c>
      <c r="N169" s="8" t="s">
        <v>3087</v>
      </c>
    </row>
    <row r="170" spans="1:14" x14ac:dyDescent="0.2">
      <c r="A170" t="s">
        <v>858</v>
      </c>
      <c r="B170" t="s">
        <v>9</v>
      </c>
      <c r="C170" s="8" t="s">
        <v>3088</v>
      </c>
      <c r="D170" s="8" t="s">
        <v>3089</v>
      </c>
      <c r="E170" s="8" t="s">
        <v>3090</v>
      </c>
      <c r="F170" s="8" t="s">
        <v>3091</v>
      </c>
      <c r="G170" s="8" t="s">
        <v>3092</v>
      </c>
      <c r="H170" s="8" t="s">
        <v>3093</v>
      </c>
      <c r="I170" s="8" t="s">
        <v>3094</v>
      </c>
      <c r="J170" s="8" t="s">
        <v>3095</v>
      </c>
      <c r="K170" s="8" t="s">
        <v>3096</v>
      </c>
      <c r="L170" s="8" t="s">
        <v>3097</v>
      </c>
      <c r="M170" s="8" t="s">
        <v>3098</v>
      </c>
      <c r="N170" s="8" t="s">
        <v>3099</v>
      </c>
    </row>
    <row r="171" spans="1:14" x14ac:dyDescent="0.2">
      <c r="A171" t="s">
        <v>884</v>
      </c>
      <c r="B171" t="s">
        <v>42</v>
      </c>
      <c r="C171" s="8" t="s">
        <v>3100</v>
      </c>
      <c r="D171" s="8" t="s">
        <v>3101</v>
      </c>
      <c r="E171" s="8" t="s">
        <v>3102</v>
      </c>
      <c r="F171" s="8" t="s">
        <v>3103</v>
      </c>
      <c r="G171" s="8" t="s">
        <v>3104</v>
      </c>
      <c r="H171" s="8" t="s">
        <v>3105</v>
      </c>
      <c r="I171">
        <v>9978.8972476406907</v>
      </c>
      <c r="J171" s="8" t="s">
        <v>3106</v>
      </c>
      <c r="K171" s="8" t="s">
        <v>3107</v>
      </c>
      <c r="L171" s="8" t="s">
        <v>3108</v>
      </c>
      <c r="M171" s="8" t="s">
        <v>3109</v>
      </c>
      <c r="N171" s="8" t="s">
        <v>3110</v>
      </c>
    </row>
    <row r="172" spans="1:14" x14ac:dyDescent="0.2">
      <c r="A172" t="s">
        <v>570</v>
      </c>
      <c r="B172" t="s">
        <v>44</v>
      </c>
      <c r="C172" s="8" t="s">
        <v>3111</v>
      </c>
      <c r="D172" s="8" t="s">
        <v>3112</v>
      </c>
      <c r="E172" s="8" t="s">
        <v>3113</v>
      </c>
      <c r="F172" s="8" t="s">
        <v>3114</v>
      </c>
      <c r="G172" s="8" t="s">
        <v>3115</v>
      </c>
      <c r="H172" s="8" t="s">
        <v>3116</v>
      </c>
      <c r="I172" s="8" t="s">
        <v>3117</v>
      </c>
      <c r="J172" s="8" t="s">
        <v>3118</v>
      </c>
      <c r="K172" s="8" t="s">
        <v>3119</v>
      </c>
      <c r="L172" s="8" t="s">
        <v>3120</v>
      </c>
      <c r="M172" s="8" t="s">
        <v>3121</v>
      </c>
      <c r="N172" s="8" t="s">
        <v>3122</v>
      </c>
    </row>
    <row r="173" spans="1:14" x14ac:dyDescent="0.2">
      <c r="A173" t="s">
        <v>684</v>
      </c>
      <c r="B173" t="s">
        <v>8</v>
      </c>
      <c r="C173" s="8" t="s">
        <v>3123</v>
      </c>
      <c r="D173" s="8" t="s">
        <v>3124</v>
      </c>
      <c r="E173" s="8" t="s">
        <v>3125</v>
      </c>
      <c r="F173" s="8" t="s">
        <v>3126</v>
      </c>
      <c r="G173" s="8" t="s">
        <v>3127</v>
      </c>
      <c r="H173" s="8" t="s">
        <v>3128</v>
      </c>
      <c r="I173" s="8" t="s">
        <v>3129</v>
      </c>
      <c r="J173" s="8" t="s">
        <v>3130</v>
      </c>
      <c r="K173" s="8" t="s">
        <v>3131</v>
      </c>
      <c r="L173" s="8" t="s">
        <v>3132</v>
      </c>
      <c r="M173" s="8" t="s">
        <v>3133</v>
      </c>
      <c r="N173" s="8" t="s">
        <v>3134</v>
      </c>
    </row>
    <row r="174" spans="1:14" x14ac:dyDescent="0.2">
      <c r="A174" t="s">
        <v>886</v>
      </c>
      <c r="B174" t="s">
        <v>42</v>
      </c>
      <c r="C174">
        <v>4492.1000375472804</v>
      </c>
      <c r="D174">
        <v>4956.9996119386497</v>
      </c>
      <c r="E174" s="8" t="s">
        <v>3135</v>
      </c>
      <c r="F174" s="8" t="s">
        <v>3136</v>
      </c>
      <c r="G174" s="8" t="s">
        <v>3137</v>
      </c>
      <c r="H174" s="8" t="s">
        <v>3138</v>
      </c>
      <c r="I174" s="8" t="s">
        <v>3139</v>
      </c>
      <c r="J174" s="8" t="s">
        <v>3140</v>
      </c>
      <c r="K174">
        <v>6508.4109541000898</v>
      </c>
      <c r="L174" s="8" t="s">
        <v>3141</v>
      </c>
      <c r="M174" s="8" t="s">
        <v>3142</v>
      </c>
      <c r="N174" s="8" t="s">
        <v>3143</v>
      </c>
    </row>
    <row r="175" spans="1:14" x14ac:dyDescent="0.2">
      <c r="A175" t="s">
        <v>230</v>
      </c>
      <c r="B175" t="s">
        <v>37</v>
      </c>
      <c r="C175" s="8" t="s">
        <v>3144</v>
      </c>
      <c r="D175" s="8" t="s">
        <v>3145</v>
      </c>
      <c r="E175" s="8" t="s">
        <v>3146</v>
      </c>
      <c r="F175" s="8" t="s">
        <v>3147</v>
      </c>
      <c r="G175" s="8" t="s">
        <v>3148</v>
      </c>
      <c r="H175" s="8" t="s">
        <v>3149</v>
      </c>
      <c r="I175" s="8" t="s">
        <v>3150</v>
      </c>
      <c r="J175" s="8" t="s">
        <v>3151</v>
      </c>
      <c r="K175" s="8" t="s">
        <v>3152</v>
      </c>
      <c r="L175" s="8" t="s">
        <v>3153</v>
      </c>
      <c r="M175" s="8" t="s">
        <v>3154</v>
      </c>
      <c r="N175" s="8" t="s">
        <v>3155</v>
      </c>
    </row>
    <row r="176" spans="1:14" x14ac:dyDescent="0.2">
      <c r="A176" t="s">
        <v>317</v>
      </c>
      <c r="B176" t="s">
        <v>41</v>
      </c>
      <c r="C176" s="8" t="s">
        <v>3156</v>
      </c>
      <c r="D176" s="8" t="s">
        <v>3157</v>
      </c>
      <c r="E176" s="8" t="s">
        <v>3158</v>
      </c>
      <c r="F176" s="8" t="s">
        <v>3159</v>
      </c>
      <c r="G176">
        <v>6253.2551052591098</v>
      </c>
      <c r="H176" s="8" t="s">
        <v>3160</v>
      </c>
      <c r="I176" s="8" t="s">
        <v>3161</v>
      </c>
      <c r="J176" s="8" t="s">
        <v>3162</v>
      </c>
      <c r="K176" s="8" t="s">
        <v>3163</v>
      </c>
      <c r="L176" s="8" t="s">
        <v>3164</v>
      </c>
      <c r="M176" s="8" t="s">
        <v>3165</v>
      </c>
      <c r="N176" s="8" t="s">
        <v>3166</v>
      </c>
    </row>
    <row r="177" spans="1:14" x14ac:dyDescent="0.2">
      <c r="A177" t="s">
        <v>167</v>
      </c>
      <c r="B177" t="s">
        <v>169</v>
      </c>
      <c r="C177" s="8" t="s">
        <v>3167</v>
      </c>
      <c r="D177" s="8" t="s">
        <v>3168</v>
      </c>
      <c r="E177" s="8" t="s">
        <v>3169</v>
      </c>
      <c r="F177" s="8" t="s">
        <v>3170</v>
      </c>
      <c r="G177" s="8" t="s">
        <v>3171</v>
      </c>
      <c r="H177" s="8" t="s">
        <v>3172</v>
      </c>
      <c r="I177" s="8" t="s">
        <v>3173</v>
      </c>
      <c r="J177" s="8" t="s">
        <v>3174</v>
      </c>
      <c r="K177" s="8" t="s">
        <v>3175</v>
      </c>
      <c r="L177" s="8" t="s">
        <v>3176</v>
      </c>
      <c r="M177" s="8" t="s">
        <v>3177</v>
      </c>
      <c r="N177" s="8" t="s">
        <v>3178</v>
      </c>
    </row>
    <row r="178" spans="1:14" x14ac:dyDescent="0.2">
      <c r="A178" t="s">
        <v>364</v>
      </c>
      <c r="B178" t="s">
        <v>43</v>
      </c>
      <c r="C178" s="8" t="s">
        <v>3179</v>
      </c>
      <c r="D178" s="8" t="s">
        <v>3180</v>
      </c>
      <c r="E178" s="8" t="s">
        <v>3181</v>
      </c>
      <c r="F178" s="8" t="s">
        <v>3182</v>
      </c>
      <c r="G178" s="8" t="s">
        <v>3183</v>
      </c>
      <c r="H178" s="8" t="s">
        <v>3184</v>
      </c>
      <c r="I178" s="8" t="s">
        <v>3185</v>
      </c>
      <c r="J178" s="8" t="s">
        <v>3186</v>
      </c>
      <c r="K178" s="8" t="s">
        <v>3187</v>
      </c>
      <c r="L178" s="8" t="s">
        <v>3188</v>
      </c>
      <c r="M178" s="8" t="s">
        <v>3189</v>
      </c>
      <c r="N178" s="8" t="s">
        <v>3190</v>
      </c>
    </row>
    <row r="179" spans="1:14" x14ac:dyDescent="0.2">
      <c r="A179" t="s">
        <v>724</v>
      </c>
      <c r="B179" t="s">
        <v>32</v>
      </c>
      <c r="C179" s="8" t="s">
        <v>3191</v>
      </c>
      <c r="D179" s="8" t="s">
        <v>3192</v>
      </c>
      <c r="E179" s="8" t="s">
        <v>3193</v>
      </c>
      <c r="F179" s="8" t="s">
        <v>3194</v>
      </c>
      <c r="G179" s="8" t="s">
        <v>3195</v>
      </c>
      <c r="H179" s="8" t="s">
        <v>3196</v>
      </c>
      <c r="I179">
        <v>8461.3913127717897</v>
      </c>
      <c r="J179" s="8" t="s">
        <v>3197</v>
      </c>
      <c r="K179" s="8" t="s">
        <v>3198</v>
      </c>
      <c r="L179">
        <v>6783.8922391264496</v>
      </c>
      <c r="M179" s="8" t="s">
        <v>3199</v>
      </c>
      <c r="N179" s="8" t="s">
        <v>3200</v>
      </c>
    </row>
    <row r="180" spans="1:14" x14ac:dyDescent="0.2">
      <c r="A180" t="s">
        <v>187</v>
      </c>
      <c r="B180" t="s">
        <v>39</v>
      </c>
      <c r="C180">
        <v>4590.2989676565003</v>
      </c>
      <c r="D180" s="8" t="s">
        <v>3201</v>
      </c>
      <c r="E180" s="8" t="s">
        <v>3202</v>
      </c>
      <c r="F180" s="8" t="s">
        <v>3203</v>
      </c>
      <c r="G180" s="8" t="s">
        <v>3204</v>
      </c>
      <c r="H180" s="8" t="s">
        <v>3205</v>
      </c>
      <c r="I180">
        <v>4874.3399528275104</v>
      </c>
      <c r="J180" s="8" t="s">
        <v>3206</v>
      </c>
      <c r="K180" s="8" t="s">
        <v>3207</v>
      </c>
      <c r="L180" s="8" t="s">
        <v>3208</v>
      </c>
      <c r="M180" s="8" t="s">
        <v>3209</v>
      </c>
      <c r="N180" s="8" t="s">
        <v>3210</v>
      </c>
    </row>
    <row r="181" spans="1:14" x14ac:dyDescent="0.2">
      <c r="A181" t="s">
        <v>592</v>
      </c>
      <c r="B181" t="s">
        <v>20</v>
      </c>
      <c r="C181" s="8" t="s">
        <v>3211</v>
      </c>
      <c r="D181" s="8" t="s">
        <v>3212</v>
      </c>
      <c r="E181" s="8" t="s">
        <v>3213</v>
      </c>
      <c r="F181" s="8" t="s">
        <v>3214</v>
      </c>
      <c r="G181" s="8" t="s">
        <v>3215</v>
      </c>
      <c r="H181" s="8" t="s">
        <v>3216</v>
      </c>
      <c r="I181" s="8" t="s">
        <v>3217</v>
      </c>
      <c r="J181" s="8" t="s">
        <v>3218</v>
      </c>
      <c r="K181" s="8" t="s">
        <v>3219</v>
      </c>
      <c r="L181" s="8" t="s">
        <v>3220</v>
      </c>
      <c r="M181" s="8" t="s">
        <v>3221</v>
      </c>
      <c r="N181" s="8" t="s">
        <v>3222</v>
      </c>
    </row>
    <row r="182" spans="1:14" x14ac:dyDescent="0.2">
      <c r="A182" t="s">
        <v>219</v>
      </c>
      <c r="B182" t="s">
        <v>22</v>
      </c>
      <c r="C182" s="8" t="s">
        <v>3223</v>
      </c>
      <c r="D182" s="8" t="s">
        <v>3224</v>
      </c>
      <c r="E182" s="8" t="s">
        <v>3225</v>
      </c>
      <c r="F182" s="8" t="s">
        <v>3226</v>
      </c>
      <c r="G182" s="8" t="s">
        <v>3227</v>
      </c>
      <c r="H182" s="8" t="s">
        <v>3228</v>
      </c>
      <c r="I182" s="8" t="s">
        <v>3229</v>
      </c>
      <c r="J182" s="8" t="s">
        <v>3230</v>
      </c>
      <c r="K182" s="8" t="s">
        <v>3231</v>
      </c>
      <c r="L182" s="8" t="s">
        <v>3232</v>
      </c>
      <c r="M182" s="8" t="s">
        <v>3233</v>
      </c>
      <c r="N182" s="8" t="s">
        <v>3234</v>
      </c>
    </row>
    <row r="183" spans="1:14" x14ac:dyDescent="0.2">
      <c r="A183" t="s">
        <v>83</v>
      </c>
      <c r="B183" t="s">
        <v>85</v>
      </c>
      <c r="C183" s="8" t="s">
        <v>3235</v>
      </c>
      <c r="D183" s="8" t="s">
        <v>3236</v>
      </c>
      <c r="E183" s="8" t="s">
        <v>3237</v>
      </c>
      <c r="F183" s="8" t="s">
        <v>3238</v>
      </c>
      <c r="G183" s="8" t="s">
        <v>3239</v>
      </c>
      <c r="H183" s="8" t="s">
        <v>3240</v>
      </c>
      <c r="I183" s="8" t="s">
        <v>3241</v>
      </c>
      <c r="J183" s="8" t="s">
        <v>3242</v>
      </c>
      <c r="K183" s="8" t="s">
        <v>3243</v>
      </c>
      <c r="L183" s="8" t="s">
        <v>3240</v>
      </c>
      <c r="M183" s="8" t="s">
        <v>3244</v>
      </c>
      <c r="N183" s="8" t="s">
        <v>3245</v>
      </c>
    </row>
    <row r="184" spans="1:14" x14ac:dyDescent="0.2">
      <c r="A184" t="s">
        <v>895</v>
      </c>
      <c r="B184" t="s">
        <v>42</v>
      </c>
      <c r="C184" s="8" t="s">
        <v>3246</v>
      </c>
      <c r="D184" s="8" t="s">
        <v>3247</v>
      </c>
      <c r="E184" s="8" t="s">
        <v>3248</v>
      </c>
      <c r="F184" s="8" t="s">
        <v>3249</v>
      </c>
      <c r="G184" s="8" t="s">
        <v>3250</v>
      </c>
      <c r="H184" s="8" t="s">
        <v>3251</v>
      </c>
      <c r="I184" s="8" t="s">
        <v>3252</v>
      </c>
      <c r="J184" s="8" t="s">
        <v>3253</v>
      </c>
      <c r="K184">
        <v>453.30271430537999</v>
      </c>
      <c r="L184" s="8" t="s">
        <v>3254</v>
      </c>
      <c r="M184" s="8" t="s">
        <v>3255</v>
      </c>
      <c r="N184" s="8" t="s">
        <v>3256</v>
      </c>
    </row>
    <row r="185" spans="1:14" x14ac:dyDescent="0.2">
      <c r="A185" t="s">
        <v>648</v>
      </c>
      <c r="B185" t="s">
        <v>11</v>
      </c>
      <c r="C185" s="8" t="s">
        <v>3257</v>
      </c>
      <c r="D185" s="8" t="s">
        <v>3258</v>
      </c>
      <c r="E185" s="8" t="s">
        <v>3259</v>
      </c>
      <c r="F185" s="8" t="s">
        <v>3260</v>
      </c>
      <c r="G185" s="8" t="s">
        <v>3261</v>
      </c>
      <c r="H185" s="8" t="s">
        <v>3262</v>
      </c>
      <c r="I185" s="8" t="s">
        <v>3263</v>
      </c>
      <c r="J185" s="8" t="s">
        <v>3264</v>
      </c>
      <c r="K185" s="8" t="s">
        <v>3265</v>
      </c>
      <c r="L185" s="8" t="s">
        <v>3266</v>
      </c>
      <c r="M185" s="8" t="s">
        <v>3267</v>
      </c>
      <c r="N185" s="8" t="s">
        <v>3268</v>
      </c>
    </row>
    <row r="186" spans="1:14" x14ac:dyDescent="0.2">
      <c r="A186" t="s">
        <v>392</v>
      </c>
      <c r="B186" t="s">
        <v>19</v>
      </c>
      <c r="C186" s="8" t="s">
        <v>3269</v>
      </c>
      <c r="D186" s="8" t="s">
        <v>3270</v>
      </c>
      <c r="E186" s="8" t="s">
        <v>3271</v>
      </c>
      <c r="F186" s="8" t="s">
        <v>3272</v>
      </c>
      <c r="G186" s="8" t="s">
        <v>3273</v>
      </c>
      <c r="H186" s="8" t="s">
        <v>3274</v>
      </c>
      <c r="I186" s="8" t="s">
        <v>3275</v>
      </c>
      <c r="J186" s="8" t="s">
        <v>3276</v>
      </c>
      <c r="K186" s="8" t="s">
        <v>3277</v>
      </c>
      <c r="L186" s="8" t="s">
        <v>3278</v>
      </c>
      <c r="M186" s="8" t="s">
        <v>3279</v>
      </c>
      <c r="N186" s="8" t="s">
        <v>3280</v>
      </c>
    </row>
    <row r="187" spans="1:14" x14ac:dyDescent="0.2">
      <c r="A187" t="s">
        <v>294</v>
      </c>
      <c r="B187" t="s">
        <v>27</v>
      </c>
      <c r="C187" s="8" t="s">
        <v>3281</v>
      </c>
      <c r="D187" s="8" t="s">
        <v>3282</v>
      </c>
      <c r="E187" s="8" t="s">
        <v>3283</v>
      </c>
      <c r="F187" s="8" t="s">
        <v>3284</v>
      </c>
      <c r="G187" s="8" t="s">
        <v>3285</v>
      </c>
      <c r="H187" s="8" t="s">
        <v>3286</v>
      </c>
      <c r="I187" s="8" t="s">
        <v>3287</v>
      </c>
      <c r="J187" s="8" t="s">
        <v>3288</v>
      </c>
      <c r="K187" s="8" t="s">
        <v>3289</v>
      </c>
      <c r="L187" s="8" t="s">
        <v>3290</v>
      </c>
      <c r="M187" s="8" t="s">
        <v>3291</v>
      </c>
      <c r="N187" s="8" t="s">
        <v>3292</v>
      </c>
    </row>
    <row r="188" spans="1:14" x14ac:dyDescent="0.2">
      <c r="A188" t="s">
        <v>624</v>
      </c>
      <c r="B188" t="s">
        <v>15</v>
      </c>
      <c r="C188" s="8" t="s">
        <v>3293</v>
      </c>
      <c r="D188" s="8" t="s">
        <v>3294</v>
      </c>
      <c r="E188" s="8" t="s">
        <v>3295</v>
      </c>
      <c r="F188" s="8" t="s">
        <v>3296</v>
      </c>
      <c r="G188" s="8" t="s">
        <v>3297</v>
      </c>
      <c r="H188" s="8" t="s">
        <v>3298</v>
      </c>
      <c r="I188" s="8" t="s">
        <v>3299</v>
      </c>
      <c r="J188" s="8" t="s">
        <v>3300</v>
      </c>
      <c r="K188" s="8" t="s">
        <v>3301</v>
      </c>
      <c r="L188" s="8" t="s">
        <v>3302</v>
      </c>
      <c r="M188" s="8" t="s">
        <v>3303</v>
      </c>
      <c r="N188" s="8" t="s">
        <v>3304</v>
      </c>
    </row>
    <row r="189" spans="1:14" x14ac:dyDescent="0.2">
      <c r="A189" t="s">
        <v>412</v>
      </c>
      <c r="B189" t="s">
        <v>16</v>
      </c>
      <c r="C189" s="8" t="s">
        <v>3305</v>
      </c>
      <c r="D189" s="8" t="s">
        <v>3306</v>
      </c>
      <c r="E189" s="8" t="s">
        <v>3307</v>
      </c>
      <c r="F189" s="8" t="s">
        <v>3308</v>
      </c>
      <c r="G189" s="8" t="s">
        <v>3309</v>
      </c>
      <c r="H189" s="8" t="s">
        <v>3310</v>
      </c>
      <c r="I189" s="8" t="s">
        <v>3311</v>
      </c>
      <c r="J189" s="8" t="s">
        <v>3312</v>
      </c>
      <c r="K189" s="8" t="s">
        <v>3313</v>
      </c>
      <c r="L189" s="8" t="s">
        <v>3314</v>
      </c>
      <c r="M189" s="8" t="s">
        <v>3315</v>
      </c>
      <c r="N189" s="8" t="s">
        <v>3316</v>
      </c>
    </row>
    <row r="190" spans="1:14" x14ac:dyDescent="0.2">
      <c r="A190" t="s">
        <v>1057</v>
      </c>
      <c r="B190" t="s">
        <v>28</v>
      </c>
      <c r="C190" s="8" t="s">
        <v>3317</v>
      </c>
      <c r="D190" s="8" t="s">
        <v>3318</v>
      </c>
      <c r="E190" s="8" t="s">
        <v>3319</v>
      </c>
      <c r="F190" s="8" t="s">
        <v>3320</v>
      </c>
      <c r="G190" s="8" t="s">
        <v>3321</v>
      </c>
      <c r="H190" s="8" t="s">
        <v>3322</v>
      </c>
      <c r="I190" s="8" t="s">
        <v>3323</v>
      </c>
      <c r="J190" s="8" t="s">
        <v>3324</v>
      </c>
      <c r="K190" s="8" t="s">
        <v>3325</v>
      </c>
      <c r="L190" s="8" t="s">
        <v>3326</v>
      </c>
      <c r="M190" s="8" t="s">
        <v>3327</v>
      </c>
      <c r="N190">
        <v>8547.0473236766793</v>
      </c>
    </row>
    <row r="191" spans="1:14" x14ac:dyDescent="0.2">
      <c r="A191" t="s">
        <v>603</v>
      </c>
      <c r="B191" t="s">
        <v>20</v>
      </c>
      <c r="C191" s="8" t="s">
        <v>3328</v>
      </c>
      <c r="D191" s="8" t="s">
        <v>3329</v>
      </c>
      <c r="E191" s="8" t="s">
        <v>3330</v>
      </c>
      <c r="F191" s="8" t="s">
        <v>3331</v>
      </c>
      <c r="G191" s="8" t="s">
        <v>3332</v>
      </c>
      <c r="H191" s="8" t="s">
        <v>3333</v>
      </c>
      <c r="I191" s="8" t="s">
        <v>3334</v>
      </c>
      <c r="J191" s="8" t="s">
        <v>3335</v>
      </c>
      <c r="K191" s="8" t="s">
        <v>3336</v>
      </c>
      <c r="L191" s="8" t="s">
        <v>3337</v>
      </c>
      <c r="M191" s="8" t="s">
        <v>3338</v>
      </c>
      <c r="N191" s="8" t="s">
        <v>3339</v>
      </c>
    </row>
    <row r="192" spans="1:14" x14ac:dyDescent="0.2">
      <c r="A192" t="s">
        <v>525</v>
      </c>
      <c r="B192" t="s">
        <v>46</v>
      </c>
      <c r="C192" s="8" t="s">
        <v>3340</v>
      </c>
      <c r="D192" s="8" t="s">
        <v>3341</v>
      </c>
      <c r="E192" s="8" t="s">
        <v>3342</v>
      </c>
      <c r="F192" s="8" t="s">
        <v>3343</v>
      </c>
      <c r="G192" s="8" t="s">
        <v>3344</v>
      </c>
      <c r="H192" s="8" t="s">
        <v>3345</v>
      </c>
      <c r="I192" s="8" t="s">
        <v>3346</v>
      </c>
      <c r="J192">
        <v>14747.2438132524</v>
      </c>
      <c r="K192" s="8" t="s">
        <v>3347</v>
      </c>
      <c r="L192" s="8" t="s">
        <v>3348</v>
      </c>
      <c r="M192" s="8" t="s">
        <v>3349</v>
      </c>
      <c r="N192" s="8" t="s">
        <v>3350</v>
      </c>
    </row>
    <row r="193" spans="1:14" x14ac:dyDescent="0.2">
      <c r="A193" t="s">
        <v>856</v>
      </c>
      <c r="B193" t="s">
        <v>9</v>
      </c>
      <c r="C193" s="8" t="s">
        <v>3351</v>
      </c>
      <c r="D193" s="8" t="s">
        <v>3352</v>
      </c>
      <c r="E193" s="8" t="s">
        <v>3353</v>
      </c>
      <c r="F193" s="8" t="s">
        <v>3354</v>
      </c>
      <c r="G193" s="8" t="s">
        <v>3355</v>
      </c>
      <c r="H193" s="8" t="s">
        <v>3356</v>
      </c>
      <c r="I193" s="8" t="s">
        <v>3357</v>
      </c>
      <c r="J193" s="8" t="s">
        <v>3358</v>
      </c>
      <c r="K193" s="8" t="s">
        <v>3359</v>
      </c>
      <c r="L193" s="8" t="s">
        <v>3360</v>
      </c>
      <c r="M193" s="8" t="s">
        <v>3361</v>
      </c>
      <c r="N193" s="8" t="s">
        <v>3362</v>
      </c>
    </row>
    <row r="194" spans="1:14" x14ac:dyDescent="0.2">
      <c r="A194" t="s">
        <v>736</v>
      </c>
      <c r="B194" t="s">
        <v>32</v>
      </c>
      <c r="C194">
        <v>8463.1445275762508</v>
      </c>
      <c r="D194" s="8" t="s">
        <v>3363</v>
      </c>
      <c r="E194" s="8" t="s">
        <v>3364</v>
      </c>
      <c r="F194" s="8" t="s">
        <v>3365</v>
      </c>
      <c r="G194" s="8" t="s">
        <v>3366</v>
      </c>
      <c r="H194" s="8" t="s">
        <v>3367</v>
      </c>
      <c r="I194" s="8" t="s">
        <v>3368</v>
      </c>
      <c r="J194" s="8" t="s">
        <v>3369</v>
      </c>
      <c r="K194" s="8" t="s">
        <v>3370</v>
      </c>
      <c r="L194" s="8" t="s">
        <v>3371</v>
      </c>
      <c r="M194" s="8" t="s">
        <v>3372</v>
      </c>
      <c r="N194" s="8" t="s">
        <v>3373</v>
      </c>
    </row>
    <row r="195" spans="1:14" x14ac:dyDescent="0.2">
      <c r="A195" t="s">
        <v>1062</v>
      </c>
      <c r="B195" t="s">
        <v>12</v>
      </c>
      <c r="C195" s="8" t="s">
        <v>3374</v>
      </c>
      <c r="D195" s="8" t="s">
        <v>3375</v>
      </c>
      <c r="E195" s="8" t="s">
        <v>3376</v>
      </c>
      <c r="F195" s="8" t="s">
        <v>3377</v>
      </c>
      <c r="G195" s="8" t="s">
        <v>3378</v>
      </c>
      <c r="H195" s="8" t="s">
        <v>3379</v>
      </c>
      <c r="I195" s="8" t="s">
        <v>3380</v>
      </c>
      <c r="J195" s="8" t="s">
        <v>3381</v>
      </c>
      <c r="K195" s="8" t="s">
        <v>3382</v>
      </c>
      <c r="L195" s="8" t="s">
        <v>3383</v>
      </c>
      <c r="M195" s="8" t="s">
        <v>3384</v>
      </c>
      <c r="N195" s="8" t="s">
        <v>3385</v>
      </c>
    </row>
    <row r="196" spans="1:14" x14ac:dyDescent="0.2">
      <c r="A196" t="s">
        <v>606</v>
      </c>
      <c r="B196" t="s">
        <v>20</v>
      </c>
      <c r="C196" s="8" t="s">
        <v>3386</v>
      </c>
      <c r="D196" s="8" t="s">
        <v>3387</v>
      </c>
      <c r="E196" s="8" t="s">
        <v>3388</v>
      </c>
      <c r="F196">
        <v>8481.9358560486799</v>
      </c>
      <c r="G196" s="8" t="s">
        <v>3389</v>
      </c>
      <c r="H196">
        <v>9477.9091975185602</v>
      </c>
      <c r="I196" s="8" t="s">
        <v>3390</v>
      </c>
      <c r="J196" s="8" t="s">
        <v>3391</v>
      </c>
      <c r="K196" s="8" t="s">
        <v>3392</v>
      </c>
      <c r="L196" s="8" t="s">
        <v>3393</v>
      </c>
      <c r="M196" s="8" t="s">
        <v>3394</v>
      </c>
      <c r="N196" s="8" t="s">
        <v>3395</v>
      </c>
    </row>
    <row r="197" spans="1:14" x14ac:dyDescent="0.2">
      <c r="A197" t="s">
        <v>1129</v>
      </c>
      <c r="B197" t="s">
        <v>34</v>
      </c>
      <c r="C197" s="8" t="s">
        <v>3396</v>
      </c>
      <c r="D197" s="8" t="s">
        <v>3397</v>
      </c>
      <c r="E197" s="8" t="s">
        <v>3398</v>
      </c>
      <c r="F197" s="8" t="s">
        <v>3399</v>
      </c>
      <c r="G197" s="8" t="s">
        <v>3400</v>
      </c>
      <c r="H197" s="8" t="s">
        <v>3401</v>
      </c>
      <c r="I197" s="8" t="s">
        <v>3402</v>
      </c>
      <c r="J197" s="8" t="s">
        <v>3403</v>
      </c>
      <c r="K197" s="8" t="s">
        <v>3404</v>
      </c>
      <c r="L197" s="8" t="s">
        <v>3405</v>
      </c>
      <c r="M197">
        <v>8502.0390769646201</v>
      </c>
      <c r="N197" s="8" t="s">
        <v>3406</v>
      </c>
    </row>
    <row r="198" spans="1:14" x14ac:dyDescent="0.2">
      <c r="A198" t="s">
        <v>297</v>
      </c>
      <c r="B198" t="s">
        <v>27</v>
      </c>
      <c r="C198" s="8" t="s">
        <v>3407</v>
      </c>
      <c r="D198">
        <v>2566.9062195267702</v>
      </c>
      <c r="E198" s="8" t="s">
        <v>3408</v>
      </c>
      <c r="F198" s="8" t="s">
        <v>3409</v>
      </c>
      <c r="G198" s="8" t="s">
        <v>3410</v>
      </c>
      <c r="H198" s="8" t="s">
        <v>3411</v>
      </c>
      <c r="I198" s="8" t="s">
        <v>3412</v>
      </c>
      <c r="J198" s="8" t="s">
        <v>3413</v>
      </c>
      <c r="K198" s="8" t="s">
        <v>3414</v>
      </c>
      <c r="L198" s="8" t="s">
        <v>3415</v>
      </c>
      <c r="M198" s="8" t="s">
        <v>3416</v>
      </c>
      <c r="N198" s="8" t="s">
        <v>3417</v>
      </c>
    </row>
    <row r="199" spans="1:14" x14ac:dyDescent="0.2">
      <c r="A199" t="s">
        <v>1051</v>
      </c>
      <c r="B199" t="s">
        <v>28</v>
      </c>
      <c r="C199" s="8" t="s">
        <v>3418</v>
      </c>
      <c r="D199">
        <v>7562.3886232492496</v>
      </c>
      <c r="E199" s="8" t="s">
        <v>3419</v>
      </c>
      <c r="F199" s="8" t="s">
        <v>3420</v>
      </c>
      <c r="G199" s="8" t="s">
        <v>3421</v>
      </c>
      <c r="H199" s="8" t="s">
        <v>3422</v>
      </c>
      <c r="I199" s="8" t="s">
        <v>3423</v>
      </c>
      <c r="J199" s="8" t="s">
        <v>3424</v>
      </c>
      <c r="K199" s="8" t="s">
        <v>3425</v>
      </c>
      <c r="L199" s="8" t="s">
        <v>3426</v>
      </c>
      <c r="M199" s="8" t="s">
        <v>3427</v>
      </c>
      <c r="N199" s="8" t="s">
        <v>3428</v>
      </c>
    </row>
    <row r="200" spans="1:14" x14ac:dyDescent="0.2">
      <c r="A200" t="s">
        <v>239</v>
      </c>
      <c r="B200" t="s">
        <v>37</v>
      </c>
      <c r="C200" s="8" t="s">
        <v>3429</v>
      </c>
      <c r="D200" s="8" t="s">
        <v>3430</v>
      </c>
      <c r="E200" s="8" t="s">
        <v>3431</v>
      </c>
      <c r="F200" s="8" t="s">
        <v>3432</v>
      </c>
      <c r="G200" s="8" t="s">
        <v>3433</v>
      </c>
      <c r="H200" s="8" t="s">
        <v>3434</v>
      </c>
      <c r="I200" s="8" t="s">
        <v>3435</v>
      </c>
      <c r="J200">
        <v>3061.36390840985</v>
      </c>
      <c r="K200" s="8" t="s">
        <v>3436</v>
      </c>
      <c r="L200">
        <v>4345.9153983065899</v>
      </c>
      <c r="M200" s="8" t="s">
        <v>3437</v>
      </c>
      <c r="N200">
        <v>4466.6606568789803</v>
      </c>
    </row>
    <row r="201" spans="1:14" x14ac:dyDescent="0.2">
      <c r="A201" t="s">
        <v>693</v>
      </c>
      <c r="B201" t="s">
        <v>8</v>
      </c>
      <c r="C201" s="8" t="s">
        <v>3438</v>
      </c>
      <c r="D201" s="8" t="s">
        <v>3439</v>
      </c>
      <c r="E201" s="8" t="s">
        <v>3440</v>
      </c>
      <c r="F201" s="8" t="s">
        <v>3441</v>
      </c>
      <c r="G201" s="8" t="s">
        <v>3442</v>
      </c>
      <c r="H201" s="8" t="s">
        <v>3443</v>
      </c>
      <c r="I201" s="8" t="s">
        <v>3444</v>
      </c>
      <c r="J201" s="8" t="s">
        <v>3445</v>
      </c>
      <c r="K201" s="8" t="s">
        <v>3446</v>
      </c>
      <c r="L201" s="8" t="s">
        <v>3447</v>
      </c>
      <c r="M201" s="8" t="s">
        <v>3448</v>
      </c>
      <c r="N201" s="8" t="s">
        <v>3449</v>
      </c>
    </row>
    <row r="202" spans="1:14" x14ac:dyDescent="0.2">
      <c r="A202" t="s">
        <v>433</v>
      </c>
      <c r="B202" t="s">
        <v>16</v>
      </c>
      <c r="C202" s="8" t="s">
        <v>3450</v>
      </c>
      <c r="D202" s="8" t="s">
        <v>3451</v>
      </c>
      <c r="E202" s="8" t="s">
        <v>3452</v>
      </c>
      <c r="F202" s="8" t="s">
        <v>3453</v>
      </c>
      <c r="G202" s="8" t="s">
        <v>3454</v>
      </c>
      <c r="H202" s="8" t="s">
        <v>3216</v>
      </c>
      <c r="I202" s="8" t="s">
        <v>3455</v>
      </c>
      <c r="J202" s="8" t="s">
        <v>3456</v>
      </c>
      <c r="K202" s="8" t="s">
        <v>3457</v>
      </c>
      <c r="L202" s="8" t="s">
        <v>3458</v>
      </c>
      <c r="M202" s="8" t="s">
        <v>3459</v>
      </c>
      <c r="N202">
        <v>7406.85277935046</v>
      </c>
    </row>
    <row r="203" spans="1:14" x14ac:dyDescent="0.2">
      <c r="A203" t="s">
        <v>566</v>
      </c>
      <c r="B203" t="s">
        <v>44</v>
      </c>
      <c r="C203" s="8" t="s">
        <v>3460</v>
      </c>
      <c r="D203" s="8" t="s">
        <v>3461</v>
      </c>
      <c r="E203" s="8" t="s">
        <v>3462</v>
      </c>
      <c r="F203" s="8" t="s">
        <v>3463</v>
      </c>
      <c r="G203">
        <v>8837.6852084126403</v>
      </c>
      <c r="H203" s="8" t="s">
        <v>3464</v>
      </c>
      <c r="I203" s="8" t="s">
        <v>3465</v>
      </c>
      <c r="J203" s="8" t="s">
        <v>3466</v>
      </c>
      <c r="K203" s="8" t="s">
        <v>3467</v>
      </c>
      <c r="L203" s="8" t="s">
        <v>3468</v>
      </c>
      <c r="M203" s="8" t="s">
        <v>3469</v>
      </c>
      <c r="N203" s="8" t="s">
        <v>3470</v>
      </c>
    </row>
    <row r="204" spans="1:14" x14ac:dyDescent="0.2">
      <c r="A204" t="s">
        <v>609</v>
      </c>
      <c r="B204" t="s">
        <v>20</v>
      </c>
      <c r="C204" s="8" t="s">
        <v>3471</v>
      </c>
      <c r="D204" s="8" t="s">
        <v>3472</v>
      </c>
      <c r="E204" s="8" t="s">
        <v>3473</v>
      </c>
      <c r="F204" s="8" t="s">
        <v>3474</v>
      </c>
      <c r="G204" s="8" t="s">
        <v>3475</v>
      </c>
      <c r="H204" s="8" t="s">
        <v>3476</v>
      </c>
      <c r="I204" s="8" t="s">
        <v>3477</v>
      </c>
      <c r="J204" s="8" t="s">
        <v>3478</v>
      </c>
      <c r="K204" s="8" t="s">
        <v>3479</v>
      </c>
      <c r="L204" s="8" t="s">
        <v>2014</v>
      </c>
      <c r="M204">
        <v>4486.4954543289996</v>
      </c>
      <c r="N204" s="8" t="s">
        <v>3480</v>
      </c>
    </row>
    <row r="205" spans="1:14" x14ac:dyDescent="0.2">
      <c r="A205" t="s">
        <v>707</v>
      </c>
      <c r="B205" t="s">
        <v>10</v>
      </c>
      <c r="C205" s="8" t="s">
        <v>3481</v>
      </c>
      <c r="D205" s="8" t="s">
        <v>3482</v>
      </c>
      <c r="E205" s="8" t="s">
        <v>3483</v>
      </c>
      <c r="F205" s="8" t="s">
        <v>3484</v>
      </c>
      <c r="G205" s="8" t="s">
        <v>3485</v>
      </c>
      <c r="H205" s="8" t="s">
        <v>3486</v>
      </c>
      <c r="I205" s="8" t="s">
        <v>3487</v>
      </c>
      <c r="J205" s="8" t="s">
        <v>3488</v>
      </c>
      <c r="K205" s="8" t="s">
        <v>3489</v>
      </c>
      <c r="L205" s="8" t="s">
        <v>3490</v>
      </c>
      <c r="M205" s="8" t="s">
        <v>3491</v>
      </c>
      <c r="N205" s="8" t="s">
        <v>3492</v>
      </c>
    </row>
    <row r="206" spans="1:14" x14ac:dyDescent="0.2">
      <c r="A206" t="s">
        <v>1168</v>
      </c>
      <c r="B206" t="s">
        <v>17</v>
      </c>
      <c r="C206" s="8" t="s">
        <v>3493</v>
      </c>
      <c r="D206" s="8" t="s">
        <v>3494</v>
      </c>
      <c r="E206" s="8" t="s">
        <v>3495</v>
      </c>
      <c r="F206" s="8" t="s">
        <v>3496</v>
      </c>
      <c r="G206" s="8" t="s">
        <v>3497</v>
      </c>
      <c r="H206" s="8" t="s">
        <v>3498</v>
      </c>
      <c r="I206" s="8" t="s">
        <v>3499</v>
      </c>
      <c r="J206" s="8" t="s">
        <v>3500</v>
      </c>
      <c r="K206" s="8" t="s">
        <v>3501</v>
      </c>
      <c r="L206" s="8" t="s">
        <v>3502</v>
      </c>
      <c r="M206" s="8" t="s">
        <v>3503</v>
      </c>
      <c r="N206" s="8" t="s">
        <v>3504</v>
      </c>
    </row>
    <row r="207" spans="1:14" x14ac:dyDescent="0.2">
      <c r="A207" t="s">
        <v>1010</v>
      </c>
      <c r="B207" t="s">
        <v>45</v>
      </c>
      <c r="C207" s="8" t="s">
        <v>3505</v>
      </c>
      <c r="D207" s="8" t="s">
        <v>3506</v>
      </c>
      <c r="E207" s="8" t="s">
        <v>3507</v>
      </c>
      <c r="F207" s="8" t="s">
        <v>3508</v>
      </c>
      <c r="G207" s="8" t="s">
        <v>3509</v>
      </c>
      <c r="H207" s="8" t="s">
        <v>3510</v>
      </c>
      <c r="I207" s="8" t="s">
        <v>3511</v>
      </c>
      <c r="J207" s="8" t="s">
        <v>3512</v>
      </c>
      <c r="K207" s="8" t="s">
        <v>3513</v>
      </c>
      <c r="L207" s="8" t="s">
        <v>3514</v>
      </c>
      <c r="M207">
        <v>21946.808195211201</v>
      </c>
      <c r="N207">
        <v>16470.566074531798</v>
      </c>
    </row>
    <row r="208" spans="1:14" x14ac:dyDescent="0.2">
      <c r="A208" t="s">
        <v>661</v>
      </c>
      <c r="B208" t="s">
        <v>11</v>
      </c>
      <c r="C208" s="8" t="s">
        <v>3515</v>
      </c>
      <c r="D208" s="8" t="s">
        <v>3516</v>
      </c>
      <c r="E208" s="8" t="s">
        <v>3517</v>
      </c>
      <c r="F208" s="8" t="s">
        <v>3518</v>
      </c>
      <c r="G208" s="8" t="s">
        <v>3519</v>
      </c>
      <c r="H208" s="8" t="s">
        <v>3520</v>
      </c>
      <c r="I208" s="8" t="s">
        <v>3521</v>
      </c>
      <c r="J208">
        <v>7539.7321820249499</v>
      </c>
      <c r="K208" s="8" t="s">
        <v>3522</v>
      </c>
      <c r="L208" s="8" t="s">
        <v>3523</v>
      </c>
      <c r="M208" s="8" t="s">
        <v>3524</v>
      </c>
      <c r="N208" s="8" t="s">
        <v>3525</v>
      </c>
    </row>
    <row r="209" spans="1:14" x14ac:dyDescent="0.2">
      <c r="A209" t="s">
        <v>139</v>
      </c>
      <c r="B209" t="s">
        <v>141</v>
      </c>
      <c r="C209" s="8" t="s">
        <v>3526</v>
      </c>
      <c r="D209" s="8" t="s">
        <v>3527</v>
      </c>
      <c r="E209" s="8" t="s">
        <v>3528</v>
      </c>
      <c r="F209" s="8" t="s">
        <v>3529</v>
      </c>
      <c r="G209" s="8" t="s">
        <v>3530</v>
      </c>
      <c r="H209" s="8" t="s">
        <v>3531</v>
      </c>
      <c r="I209" s="8" t="s">
        <v>3532</v>
      </c>
      <c r="J209" s="8" t="s">
        <v>3533</v>
      </c>
      <c r="K209" s="8" t="s">
        <v>3534</v>
      </c>
      <c r="L209" s="8" t="s">
        <v>3535</v>
      </c>
      <c r="M209" s="8" t="s">
        <v>3536</v>
      </c>
      <c r="N209" s="8" t="s">
        <v>3537</v>
      </c>
    </row>
    <row r="210" spans="1:14" x14ac:dyDescent="0.2">
      <c r="A210" t="s">
        <v>713</v>
      </c>
      <c r="B210" t="s">
        <v>10</v>
      </c>
      <c r="C210" s="8" t="s">
        <v>3538</v>
      </c>
      <c r="D210" s="8" t="s">
        <v>3539</v>
      </c>
      <c r="E210" s="8" t="s">
        <v>3540</v>
      </c>
      <c r="F210" s="8" t="s">
        <v>3541</v>
      </c>
      <c r="G210" s="8" t="s">
        <v>3542</v>
      </c>
      <c r="H210" s="8" t="s">
        <v>3543</v>
      </c>
      <c r="I210" s="8" t="s">
        <v>3544</v>
      </c>
      <c r="J210">
        <v>682.94675561820202</v>
      </c>
      <c r="K210" s="8" t="s">
        <v>3545</v>
      </c>
      <c r="L210" s="8" t="s">
        <v>3546</v>
      </c>
      <c r="M210" s="8" t="s">
        <v>3547</v>
      </c>
      <c r="N210" s="8" t="s">
        <v>3548</v>
      </c>
    </row>
    <row r="211" spans="1:14" x14ac:dyDescent="0.2">
      <c r="A211" t="s">
        <v>1005</v>
      </c>
      <c r="B211" t="s">
        <v>30</v>
      </c>
      <c r="C211" s="8" t="s">
        <v>3549</v>
      </c>
      <c r="D211" s="8" t="s">
        <v>3550</v>
      </c>
      <c r="E211" s="8" t="s">
        <v>3551</v>
      </c>
      <c r="F211" s="8" t="s">
        <v>3552</v>
      </c>
      <c r="G211" s="8" t="s">
        <v>3553</v>
      </c>
      <c r="H211" s="8" t="s">
        <v>3554</v>
      </c>
      <c r="I211">
        <v>5346.8279007771598</v>
      </c>
      <c r="J211">
        <v>7434.8668092267999</v>
      </c>
      <c r="K211" s="8" t="s">
        <v>3555</v>
      </c>
      <c r="L211" s="8" t="s">
        <v>3556</v>
      </c>
      <c r="M211" s="8" t="s">
        <v>3557</v>
      </c>
      <c r="N211" s="8" t="s">
        <v>3558</v>
      </c>
    </row>
    <row r="212" spans="1:14" x14ac:dyDescent="0.2">
      <c r="A212" t="s">
        <v>759</v>
      </c>
      <c r="B212" t="s">
        <v>25</v>
      </c>
      <c r="C212" s="8" t="s">
        <v>3559</v>
      </c>
      <c r="D212" s="8" t="s">
        <v>3560</v>
      </c>
      <c r="E212" s="8" t="s">
        <v>3561</v>
      </c>
      <c r="F212" s="8" t="s">
        <v>3562</v>
      </c>
      <c r="G212" s="8" t="s">
        <v>3563</v>
      </c>
      <c r="H212" s="8" t="s">
        <v>3564</v>
      </c>
      <c r="I212" s="8" t="s">
        <v>3565</v>
      </c>
      <c r="J212" s="8" t="s">
        <v>3566</v>
      </c>
      <c r="K212" s="8" t="s">
        <v>3567</v>
      </c>
      <c r="L212" s="8" t="s">
        <v>3568</v>
      </c>
      <c r="M212" s="8" t="s">
        <v>3569</v>
      </c>
      <c r="N212" s="8" t="s">
        <v>3570</v>
      </c>
    </row>
    <row r="213" spans="1:14" x14ac:dyDescent="0.2">
      <c r="A213" t="s">
        <v>953</v>
      </c>
      <c r="B213" t="s">
        <v>23</v>
      </c>
      <c r="C213" s="8" t="s">
        <v>3571</v>
      </c>
      <c r="D213" s="8" t="s">
        <v>3572</v>
      </c>
      <c r="E213" s="8" t="s">
        <v>3573</v>
      </c>
      <c r="F213" s="8" t="s">
        <v>3574</v>
      </c>
      <c r="G213" s="8" t="s">
        <v>3575</v>
      </c>
      <c r="H213" s="8" t="s">
        <v>3576</v>
      </c>
      <c r="I213">
        <v>7792.4351619757299</v>
      </c>
      <c r="J213" s="8" t="s">
        <v>3577</v>
      </c>
      <c r="K213" s="8" t="s">
        <v>3578</v>
      </c>
      <c r="L213" s="8" t="s">
        <v>3579</v>
      </c>
      <c r="M213">
        <v>7343.9051254686401</v>
      </c>
      <c r="N213" s="8" t="s">
        <v>3580</v>
      </c>
    </row>
    <row r="214" spans="1:14" x14ac:dyDescent="0.2">
      <c r="A214" t="s">
        <v>1126</v>
      </c>
      <c r="B214" t="s">
        <v>34</v>
      </c>
      <c r="C214" s="8" t="s">
        <v>3581</v>
      </c>
      <c r="D214" s="8" t="s">
        <v>3582</v>
      </c>
      <c r="E214" s="8" t="s">
        <v>3583</v>
      </c>
      <c r="F214" s="8" t="s">
        <v>3584</v>
      </c>
      <c r="G214" s="8" t="s">
        <v>3585</v>
      </c>
      <c r="H214" s="8" t="s">
        <v>3586</v>
      </c>
      <c r="I214" s="8" t="s">
        <v>3587</v>
      </c>
      <c r="J214" s="8" t="s">
        <v>3588</v>
      </c>
      <c r="K214" s="8" t="s">
        <v>1352</v>
      </c>
      <c r="L214" s="8" t="s">
        <v>3589</v>
      </c>
      <c r="M214" s="8" t="s">
        <v>3590</v>
      </c>
      <c r="N214" s="8" t="s">
        <v>3591</v>
      </c>
    </row>
    <row r="215" spans="1:14" x14ac:dyDescent="0.2">
      <c r="A215" t="s">
        <v>155</v>
      </c>
      <c r="B215" t="s">
        <v>157</v>
      </c>
      <c r="C215" s="8" t="s">
        <v>3592</v>
      </c>
      <c r="D215" s="8" t="s">
        <v>3593</v>
      </c>
      <c r="E215" s="8" t="s">
        <v>3594</v>
      </c>
      <c r="F215" s="8" t="s">
        <v>3595</v>
      </c>
      <c r="G215" s="8" t="s">
        <v>3596</v>
      </c>
      <c r="H215" s="8" t="s">
        <v>3597</v>
      </c>
      <c r="I215" s="8" t="s">
        <v>3598</v>
      </c>
      <c r="J215" s="8" t="s">
        <v>3599</v>
      </c>
      <c r="K215" s="8" t="s">
        <v>3600</v>
      </c>
      <c r="L215" s="8" t="s">
        <v>3601</v>
      </c>
      <c r="M215" s="8" t="s">
        <v>3602</v>
      </c>
      <c r="N215" s="8" t="s">
        <v>3603</v>
      </c>
    </row>
    <row r="216" spans="1:14" x14ac:dyDescent="0.2">
      <c r="A216" t="s">
        <v>366</v>
      </c>
      <c r="B216" t="s">
        <v>43</v>
      </c>
      <c r="C216" s="8" t="s">
        <v>3604</v>
      </c>
      <c r="D216" s="8" t="s">
        <v>3605</v>
      </c>
      <c r="E216" s="8" t="s">
        <v>3606</v>
      </c>
      <c r="F216" s="8" t="s">
        <v>3607</v>
      </c>
      <c r="G216" s="8" t="s">
        <v>3608</v>
      </c>
      <c r="H216" s="8" t="s">
        <v>3609</v>
      </c>
      <c r="I216" s="8" t="s">
        <v>3610</v>
      </c>
      <c r="J216" s="8" t="s">
        <v>3611</v>
      </c>
      <c r="K216" s="8" t="s">
        <v>3612</v>
      </c>
      <c r="L216" s="8" t="s">
        <v>3613</v>
      </c>
      <c r="M216" s="8" t="s">
        <v>3614</v>
      </c>
      <c r="N216" s="8" t="s">
        <v>3615</v>
      </c>
    </row>
    <row r="217" spans="1:14" x14ac:dyDescent="0.2">
      <c r="A217" t="s">
        <v>163</v>
      </c>
      <c r="B217" t="s">
        <v>165</v>
      </c>
      <c r="C217" s="8" t="s">
        <v>3616</v>
      </c>
      <c r="D217" s="8" t="s">
        <v>3617</v>
      </c>
      <c r="E217">
        <v>838.28007150218502</v>
      </c>
      <c r="F217" s="8" t="s">
        <v>3618</v>
      </c>
      <c r="G217" s="8" t="s">
        <v>3619</v>
      </c>
      <c r="H217" s="8" t="s">
        <v>3620</v>
      </c>
      <c r="I217" s="8" t="s">
        <v>3621</v>
      </c>
      <c r="J217" s="8" t="s">
        <v>3622</v>
      </c>
      <c r="K217" s="8" t="s">
        <v>3623</v>
      </c>
      <c r="L217" s="8" t="s">
        <v>3624</v>
      </c>
      <c r="M217" s="8" t="s">
        <v>1412</v>
      </c>
      <c r="N217" s="8" t="s">
        <v>3625</v>
      </c>
    </row>
    <row r="218" spans="1:14" x14ac:dyDescent="0.2">
      <c r="A218" t="s">
        <v>522</v>
      </c>
      <c r="B218" t="s">
        <v>46</v>
      </c>
      <c r="C218" s="8" t="s">
        <v>3626</v>
      </c>
      <c r="D218" s="8" t="s">
        <v>3627</v>
      </c>
      <c r="E218" s="8" t="s">
        <v>3628</v>
      </c>
      <c r="F218" s="8" t="s">
        <v>3629</v>
      </c>
      <c r="G218" s="8" t="s">
        <v>3630</v>
      </c>
      <c r="H218" s="8" t="s">
        <v>3631</v>
      </c>
      <c r="I218" s="8" t="s">
        <v>3632</v>
      </c>
      <c r="J218" s="8" t="s">
        <v>3633</v>
      </c>
      <c r="K218" s="8" t="s">
        <v>3634</v>
      </c>
      <c r="L218" s="8" t="s">
        <v>3635</v>
      </c>
      <c r="M218" s="8" t="s">
        <v>3636</v>
      </c>
      <c r="N218" s="8" t="s">
        <v>3637</v>
      </c>
    </row>
    <row r="219" spans="1:14" x14ac:dyDescent="0.2">
      <c r="A219" t="s">
        <v>232</v>
      </c>
      <c r="B219" t="s">
        <v>37</v>
      </c>
      <c r="C219" s="8" t="s">
        <v>3638</v>
      </c>
      <c r="D219" s="8" t="s">
        <v>3639</v>
      </c>
      <c r="E219" s="8" t="s">
        <v>3640</v>
      </c>
      <c r="F219" s="8" t="s">
        <v>3641</v>
      </c>
      <c r="G219">
        <v>6972.6325566523601</v>
      </c>
      <c r="H219" s="8" t="s">
        <v>3642</v>
      </c>
      <c r="I219" s="8" t="s">
        <v>3643</v>
      </c>
      <c r="J219" s="8" t="s">
        <v>3644</v>
      </c>
      <c r="K219" s="8" t="s">
        <v>3645</v>
      </c>
      <c r="L219" s="8" t="s">
        <v>3646</v>
      </c>
      <c r="M219" s="8" t="s">
        <v>3647</v>
      </c>
      <c r="N219" s="8" t="s">
        <v>3648</v>
      </c>
    </row>
    <row r="220" spans="1:14" x14ac:dyDescent="0.2">
      <c r="A220" t="s">
        <v>906</v>
      </c>
      <c r="B220" t="s">
        <v>40</v>
      </c>
      <c r="C220" s="8" t="s">
        <v>3649</v>
      </c>
      <c r="D220" s="8" t="s">
        <v>3650</v>
      </c>
      <c r="E220" s="8" t="s">
        <v>3651</v>
      </c>
      <c r="F220" s="8" t="s">
        <v>3652</v>
      </c>
      <c r="G220" s="8" t="s">
        <v>3653</v>
      </c>
      <c r="H220" s="8" t="s">
        <v>3654</v>
      </c>
      <c r="I220" s="8" t="s">
        <v>3655</v>
      </c>
      <c r="J220" s="8" t="s">
        <v>3656</v>
      </c>
      <c r="K220" s="8" t="s">
        <v>3657</v>
      </c>
      <c r="L220" s="8" t="s">
        <v>3658</v>
      </c>
      <c r="M220" s="8" t="s">
        <v>3659</v>
      </c>
      <c r="N220" s="8" t="s">
        <v>3660</v>
      </c>
    </row>
    <row r="221" spans="1:14" x14ac:dyDescent="0.2">
      <c r="A221" t="s">
        <v>872</v>
      </c>
      <c r="B221" t="s">
        <v>9</v>
      </c>
      <c r="C221" s="8" t="s">
        <v>3661</v>
      </c>
      <c r="D221">
        <v>10782.4622276475</v>
      </c>
      <c r="E221" s="8" t="s">
        <v>3662</v>
      </c>
      <c r="F221" s="8" t="s">
        <v>3663</v>
      </c>
      <c r="G221" s="8" t="s">
        <v>3664</v>
      </c>
      <c r="H221" s="8" t="s">
        <v>3665</v>
      </c>
      <c r="I221" s="8" t="s">
        <v>3666</v>
      </c>
      <c r="J221" s="8" t="s">
        <v>3667</v>
      </c>
      <c r="K221" s="8" t="s">
        <v>3668</v>
      </c>
      <c r="L221" s="8" t="s">
        <v>3669</v>
      </c>
      <c r="M221" s="8" t="s">
        <v>3670</v>
      </c>
      <c r="N221" s="8" t="s">
        <v>3671</v>
      </c>
    </row>
    <row r="222" spans="1:14" x14ac:dyDescent="0.2">
      <c r="A222" t="s">
        <v>516</v>
      </c>
      <c r="B222" t="s">
        <v>46</v>
      </c>
      <c r="C222" s="8" t="s">
        <v>3672</v>
      </c>
      <c r="D222" s="8" t="s">
        <v>3673</v>
      </c>
      <c r="E222" s="8" t="s">
        <v>3674</v>
      </c>
      <c r="F222" s="8" t="s">
        <v>3675</v>
      </c>
      <c r="G222" s="8" t="s">
        <v>3676</v>
      </c>
      <c r="H222" s="8" t="s">
        <v>3677</v>
      </c>
      <c r="I222">
        <v>8820.5785793253508</v>
      </c>
      <c r="J222" s="8" t="s">
        <v>3678</v>
      </c>
      <c r="K222" s="8" t="s">
        <v>3679</v>
      </c>
      <c r="L222" s="8" t="s">
        <v>3680</v>
      </c>
      <c r="M222" s="8" t="s">
        <v>3681</v>
      </c>
      <c r="N222" s="8" t="s">
        <v>3682</v>
      </c>
    </row>
    <row r="223" spans="1:14" x14ac:dyDescent="0.2">
      <c r="A223" t="s">
        <v>927</v>
      </c>
      <c r="B223" t="s">
        <v>40</v>
      </c>
      <c r="C223" s="8" t="s">
        <v>3683</v>
      </c>
      <c r="D223" s="8" t="s">
        <v>3684</v>
      </c>
      <c r="E223" s="8" t="s">
        <v>3685</v>
      </c>
      <c r="F223" s="8" t="s">
        <v>3686</v>
      </c>
      <c r="G223" s="8" t="s">
        <v>3687</v>
      </c>
      <c r="H223" s="8" t="s">
        <v>3688</v>
      </c>
      <c r="I223" s="8" t="s">
        <v>3689</v>
      </c>
      <c r="J223" s="8" t="s">
        <v>3690</v>
      </c>
      <c r="K223" s="8" t="s">
        <v>3691</v>
      </c>
      <c r="L223" s="8" t="s">
        <v>3692</v>
      </c>
      <c r="M223" s="8" t="s">
        <v>3693</v>
      </c>
      <c r="N223" s="8" t="s">
        <v>3694</v>
      </c>
    </row>
    <row r="224" spans="1:14" x14ac:dyDescent="0.2">
      <c r="A224" t="s">
        <v>996</v>
      </c>
      <c r="B224" t="s">
        <v>30</v>
      </c>
      <c r="C224" s="8" t="s">
        <v>3695</v>
      </c>
      <c r="D224" s="8" t="s">
        <v>3696</v>
      </c>
      <c r="E224" s="8" t="s">
        <v>3697</v>
      </c>
      <c r="F224" s="8" t="s">
        <v>3698</v>
      </c>
      <c r="G224" s="8" t="s">
        <v>3699</v>
      </c>
      <c r="H224" s="8" t="s">
        <v>3700</v>
      </c>
      <c r="I224" s="8" t="s">
        <v>3701</v>
      </c>
      <c r="J224" s="8" t="s">
        <v>3702</v>
      </c>
      <c r="K224" s="8" t="s">
        <v>3703</v>
      </c>
      <c r="L224" s="8" t="s">
        <v>3704</v>
      </c>
      <c r="M224" s="8" t="s">
        <v>3705</v>
      </c>
      <c r="N224" s="8" t="s">
        <v>3706</v>
      </c>
    </row>
    <row r="225" spans="1:14" x14ac:dyDescent="0.2">
      <c r="A225" t="s">
        <v>286</v>
      </c>
      <c r="B225" t="s">
        <v>27</v>
      </c>
      <c r="C225" s="8" t="s">
        <v>3707</v>
      </c>
      <c r="D225" s="8" t="s">
        <v>3708</v>
      </c>
      <c r="E225" s="8" t="s">
        <v>3709</v>
      </c>
      <c r="F225" s="8" t="s">
        <v>3710</v>
      </c>
      <c r="G225" s="8" t="s">
        <v>3711</v>
      </c>
      <c r="H225" s="8" t="s">
        <v>3712</v>
      </c>
      <c r="I225" s="8" t="s">
        <v>3713</v>
      </c>
      <c r="J225" s="8" t="s">
        <v>3714</v>
      </c>
      <c r="K225" s="8" t="s">
        <v>3715</v>
      </c>
      <c r="L225" s="8" t="s">
        <v>3716</v>
      </c>
      <c r="M225" s="8" t="s">
        <v>3717</v>
      </c>
      <c r="N225">
        <v>8385.2828354446701</v>
      </c>
    </row>
    <row r="226" spans="1:14" x14ac:dyDescent="0.2">
      <c r="A226" t="s">
        <v>502</v>
      </c>
      <c r="B226" t="s">
        <v>24</v>
      </c>
      <c r="C226">
        <v>8377.9719861549893</v>
      </c>
      <c r="D226" s="8" t="s">
        <v>3718</v>
      </c>
      <c r="E226" s="8" t="s">
        <v>3719</v>
      </c>
      <c r="F226">
        <v>9322.0854561209399</v>
      </c>
      <c r="G226" s="8" t="s">
        <v>3720</v>
      </c>
      <c r="H226" s="8" t="s">
        <v>3721</v>
      </c>
      <c r="I226" s="8" t="s">
        <v>3722</v>
      </c>
      <c r="J226" s="8" t="s">
        <v>3723</v>
      </c>
      <c r="K226" s="8" t="s">
        <v>3724</v>
      </c>
      <c r="L226" s="8" t="s">
        <v>3725</v>
      </c>
      <c r="M226" s="8" t="s">
        <v>3726</v>
      </c>
      <c r="N226" s="8" t="s">
        <v>3727</v>
      </c>
    </row>
    <row r="227" spans="1:14" x14ac:dyDescent="0.2">
      <c r="A227" t="s">
        <v>652</v>
      </c>
      <c r="B227" t="s">
        <v>11</v>
      </c>
      <c r="C227" s="8" t="s">
        <v>3728</v>
      </c>
      <c r="D227" s="8" t="s">
        <v>3729</v>
      </c>
      <c r="E227" s="8" t="s">
        <v>3730</v>
      </c>
      <c r="F227" s="8" t="s">
        <v>3731</v>
      </c>
      <c r="G227" s="8" t="s">
        <v>3732</v>
      </c>
      <c r="H227" s="8" t="s">
        <v>3733</v>
      </c>
      <c r="I227" s="8" t="s">
        <v>3734</v>
      </c>
      <c r="J227" s="8" t="s">
        <v>2631</v>
      </c>
      <c r="K227" s="8" t="s">
        <v>3735</v>
      </c>
      <c r="L227" s="8" t="s">
        <v>3736</v>
      </c>
      <c r="M227" s="8" t="s">
        <v>3737</v>
      </c>
      <c r="N227" s="8" t="s">
        <v>3738</v>
      </c>
    </row>
    <row r="228" spans="1:14" x14ac:dyDescent="0.2">
      <c r="A228" t="s">
        <v>846</v>
      </c>
      <c r="B228" t="s">
        <v>18</v>
      </c>
      <c r="C228" s="8" t="s">
        <v>3739</v>
      </c>
      <c r="D228" s="8" t="s">
        <v>3740</v>
      </c>
      <c r="E228" s="8" t="s">
        <v>3741</v>
      </c>
      <c r="F228">
        <v>9471.3460765593099</v>
      </c>
      <c r="G228">
        <v>14511.885871315701</v>
      </c>
      <c r="H228" s="8" t="s">
        <v>3742</v>
      </c>
      <c r="I228" s="8" t="s">
        <v>3743</v>
      </c>
      <c r="J228" s="8" t="s">
        <v>3744</v>
      </c>
      <c r="K228" s="8" t="s">
        <v>3745</v>
      </c>
      <c r="L228" s="8" t="s">
        <v>3746</v>
      </c>
      <c r="M228" s="8" t="s">
        <v>3747</v>
      </c>
      <c r="N228" s="8" t="s">
        <v>1286</v>
      </c>
    </row>
    <row r="229" spans="1:14" x14ac:dyDescent="0.2">
      <c r="A229" t="s">
        <v>869</v>
      </c>
      <c r="B229" t="s">
        <v>9</v>
      </c>
      <c r="C229" s="8" t="s">
        <v>3748</v>
      </c>
      <c r="D229" s="8" t="s">
        <v>3749</v>
      </c>
      <c r="E229" s="8" t="s">
        <v>3750</v>
      </c>
      <c r="F229" s="8" t="s">
        <v>3751</v>
      </c>
      <c r="G229" s="8" t="s">
        <v>3752</v>
      </c>
      <c r="H229" s="8" t="s">
        <v>3753</v>
      </c>
      <c r="I229" s="8" t="s">
        <v>3754</v>
      </c>
      <c r="J229" s="8" t="s">
        <v>3755</v>
      </c>
      <c r="K229" s="8" t="s">
        <v>3756</v>
      </c>
      <c r="L229" s="8" t="s">
        <v>3757</v>
      </c>
      <c r="M229">
        <v>6695.2142611409799</v>
      </c>
      <c r="N229" s="8" t="s">
        <v>3758</v>
      </c>
    </row>
    <row r="230" spans="1:14" x14ac:dyDescent="0.2">
      <c r="A230" t="s">
        <v>655</v>
      </c>
      <c r="B230" t="s">
        <v>11</v>
      </c>
      <c r="C230" s="8" t="s">
        <v>3759</v>
      </c>
      <c r="D230" s="8" t="s">
        <v>3760</v>
      </c>
      <c r="E230" s="8" t="s">
        <v>3761</v>
      </c>
      <c r="F230" s="8" t="s">
        <v>3762</v>
      </c>
      <c r="G230" s="8" t="s">
        <v>3763</v>
      </c>
      <c r="H230" s="8" t="s">
        <v>3764</v>
      </c>
      <c r="I230" s="8" t="s">
        <v>3765</v>
      </c>
      <c r="J230" s="8" t="s">
        <v>3766</v>
      </c>
      <c r="K230" s="8" t="s">
        <v>3767</v>
      </c>
      <c r="L230" s="8" t="s">
        <v>3768</v>
      </c>
      <c r="M230" s="8" t="s">
        <v>3769</v>
      </c>
      <c r="N230" s="8" t="s">
        <v>3770</v>
      </c>
    </row>
    <row r="231" spans="1:14" x14ac:dyDescent="0.2">
      <c r="A231" t="s">
        <v>1014</v>
      </c>
      <c r="B231" t="s">
        <v>45</v>
      </c>
      <c r="C231" s="8" t="s">
        <v>3771</v>
      </c>
      <c r="D231" s="8" t="s">
        <v>3772</v>
      </c>
      <c r="E231" s="8" t="s">
        <v>3773</v>
      </c>
      <c r="F231" s="8" t="s">
        <v>3774</v>
      </c>
      <c r="G231" s="8" t="s">
        <v>3775</v>
      </c>
      <c r="H231" s="8" t="s">
        <v>3776</v>
      </c>
      <c r="I231" s="8" t="s">
        <v>3777</v>
      </c>
      <c r="J231" s="8" t="s">
        <v>3778</v>
      </c>
      <c r="K231" s="8" t="s">
        <v>3779</v>
      </c>
      <c r="L231" s="8" t="s">
        <v>3780</v>
      </c>
      <c r="M231" s="8" t="s">
        <v>3781</v>
      </c>
      <c r="N231" s="8" t="s">
        <v>3782</v>
      </c>
    </row>
    <row r="232" spans="1:14" x14ac:dyDescent="0.2">
      <c r="A232" t="s">
        <v>823</v>
      </c>
      <c r="B232" t="s">
        <v>21</v>
      </c>
      <c r="C232" s="8" t="s">
        <v>3783</v>
      </c>
      <c r="D232" s="8" t="s">
        <v>3784</v>
      </c>
      <c r="E232" s="8" t="s">
        <v>3785</v>
      </c>
      <c r="F232" s="8" t="s">
        <v>3786</v>
      </c>
      <c r="G232" s="8" t="s">
        <v>3787</v>
      </c>
      <c r="H232" s="8" t="s">
        <v>3788</v>
      </c>
      <c r="I232" s="8" t="s">
        <v>3789</v>
      </c>
      <c r="J232" s="8" t="s">
        <v>3790</v>
      </c>
      <c r="K232" s="8" t="s">
        <v>3791</v>
      </c>
      <c r="L232" s="8" t="s">
        <v>3792</v>
      </c>
      <c r="M232" s="8" t="s">
        <v>3793</v>
      </c>
      <c r="N232" s="8" t="s">
        <v>3794</v>
      </c>
    </row>
    <row r="233" spans="1:14" x14ac:dyDescent="0.2">
      <c r="A233" t="s">
        <v>797</v>
      </c>
      <c r="B233" t="s">
        <v>31</v>
      </c>
      <c r="C233" s="8" t="s">
        <v>3795</v>
      </c>
      <c r="D233" s="8" t="s">
        <v>3796</v>
      </c>
      <c r="E233" s="8" t="s">
        <v>3797</v>
      </c>
      <c r="F233" s="8" t="s">
        <v>3798</v>
      </c>
      <c r="G233" s="8" t="s">
        <v>3799</v>
      </c>
      <c r="H233" s="8" t="s">
        <v>3800</v>
      </c>
      <c r="I233" s="8" t="s">
        <v>3801</v>
      </c>
      <c r="J233" s="8" t="s">
        <v>3802</v>
      </c>
      <c r="K233" s="8" t="s">
        <v>3803</v>
      </c>
      <c r="L233" s="8" t="s">
        <v>3804</v>
      </c>
      <c r="M233" s="8" t="s">
        <v>3805</v>
      </c>
      <c r="N233" s="8" t="s">
        <v>3806</v>
      </c>
    </row>
    <row r="234" spans="1:14" x14ac:dyDescent="0.2">
      <c r="A234" t="s">
        <v>79</v>
      </c>
      <c r="B234" t="s">
        <v>81</v>
      </c>
      <c r="C234">
        <v>4541.1995026018903</v>
      </c>
      <c r="D234" s="8" t="s">
        <v>3807</v>
      </c>
      <c r="E234" s="8" t="s">
        <v>3808</v>
      </c>
      <c r="F234" s="8" t="s">
        <v>3809</v>
      </c>
      <c r="G234" s="8" t="s">
        <v>3810</v>
      </c>
      <c r="H234" s="8" t="s">
        <v>3811</v>
      </c>
      <c r="I234" s="8" t="s">
        <v>3812</v>
      </c>
      <c r="J234" s="8" t="s">
        <v>3813</v>
      </c>
      <c r="K234" s="8" t="s">
        <v>3814</v>
      </c>
      <c r="L234" s="8" t="s">
        <v>3815</v>
      </c>
      <c r="M234" s="8" t="s">
        <v>3816</v>
      </c>
      <c r="N234" s="8" t="s">
        <v>3817</v>
      </c>
    </row>
    <row r="235" spans="1:14" x14ac:dyDescent="0.2">
      <c r="A235" t="s">
        <v>1142</v>
      </c>
      <c r="B235" t="s">
        <v>14</v>
      </c>
      <c r="C235" s="8" t="s">
        <v>3818</v>
      </c>
      <c r="D235" s="8" t="s">
        <v>3819</v>
      </c>
      <c r="E235" s="8" t="s">
        <v>3820</v>
      </c>
      <c r="F235" s="8" t="s">
        <v>3821</v>
      </c>
      <c r="G235" s="8" t="s">
        <v>3822</v>
      </c>
      <c r="H235" s="8" t="s">
        <v>3823</v>
      </c>
      <c r="I235" s="8" t="s">
        <v>3824</v>
      </c>
      <c r="J235" s="8" t="s">
        <v>3825</v>
      </c>
      <c r="K235" s="8" t="s">
        <v>3826</v>
      </c>
      <c r="L235" s="8" t="s">
        <v>3827</v>
      </c>
      <c r="M235" s="8" t="s">
        <v>3828</v>
      </c>
      <c r="N235" s="8" t="s">
        <v>3829</v>
      </c>
    </row>
    <row r="236" spans="1:14" x14ac:dyDescent="0.2">
      <c r="A236" t="s">
        <v>788</v>
      </c>
      <c r="B236" t="s">
        <v>31</v>
      </c>
      <c r="C236" s="8" t="s">
        <v>3830</v>
      </c>
      <c r="D236" s="8" t="s">
        <v>3831</v>
      </c>
      <c r="E236" s="8" t="s">
        <v>3832</v>
      </c>
      <c r="F236" s="8" t="s">
        <v>3833</v>
      </c>
      <c r="G236">
        <v>2575.5489000499101</v>
      </c>
      <c r="H236" s="8" t="s">
        <v>3834</v>
      </c>
      <c r="I236" s="8" t="s">
        <v>3835</v>
      </c>
      <c r="J236" s="8" t="s">
        <v>3836</v>
      </c>
      <c r="K236" s="8" t="s">
        <v>3837</v>
      </c>
      <c r="L236" s="8" t="s">
        <v>3838</v>
      </c>
      <c r="M236" s="8" t="s">
        <v>3839</v>
      </c>
      <c r="N236" s="8" t="s">
        <v>3840</v>
      </c>
    </row>
    <row r="237" spans="1:14" x14ac:dyDescent="0.2">
      <c r="A237" t="s">
        <v>99</v>
      </c>
      <c r="B237" t="s">
        <v>101</v>
      </c>
      <c r="C237" s="8" t="s">
        <v>3841</v>
      </c>
      <c r="D237" s="8" t="s">
        <v>3842</v>
      </c>
      <c r="E237" s="8" t="s">
        <v>3843</v>
      </c>
      <c r="F237" s="8" t="s">
        <v>3844</v>
      </c>
      <c r="G237" s="8" t="s">
        <v>3845</v>
      </c>
      <c r="H237" s="8" t="s">
        <v>3846</v>
      </c>
      <c r="I237" s="8" t="s">
        <v>3847</v>
      </c>
      <c r="J237" s="8" t="s">
        <v>3848</v>
      </c>
      <c r="K237" s="8" t="s">
        <v>3849</v>
      </c>
      <c r="L237" s="8" t="s">
        <v>3850</v>
      </c>
      <c r="M237" s="8" t="s">
        <v>3851</v>
      </c>
      <c r="N237">
        <v>2430.3888868312101</v>
      </c>
    </row>
    <row r="238" spans="1:14" x14ac:dyDescent="0.2">
      <c r="A238" t="s">
        <v>1106</v>
      </c>
      <c r="B238" t="s">
        <v>38</v>
      </c>
      <c r="C238" s="8" t="s">
        <v>3852</v>
      </c>
      <c r="D238" s="8" t="s">
        <v>3853</v>
      </c>
      <c r="E238" s="8" t="s">
        <v>3854</v>
      </c>
      <c r="F238" s="8" t="s">
        <v>3855</v>
      </c>
      <c r="G238" s="8" t="s">
        <v>3856</v>
      </c>
      <c r="H238" s="8" t="s">
        <v>3857</v>
      </c>
      <c r="I238" s="8" t="s">
        <v>3858</v>
      </c>
      <c r="J238" s="8" t="s">
        <v>3859</v>
      </c>
      <c r="K238" s="8" t="s">
        <v>3860</v>
      </c>
      <c r="L238">
        <v>2323.40089611439</v>
      </c>
      <c r="M238" s="8" t="s">
        <v>3861</v>
      </c>
      <c r="N238" s="8" t="s">
        <v>3862</v>
      </c>
    </row>
    <row r="239" spans="1:14" x14ac:dyDescent="0.2">
      <c r="A239" t="s">
        <v>1178</v>
      </c>
      <c r="B239" t="s">
        <v>17</v>
      </c>
      <c r="C239" s="8" t="s">
        <v>3863</v>
      </c>
      <c r="D239" s="8" t="s">
        <v>3864</v>
      </c>
      <c r="E239" s="8" t="s">
        <v>3865</v>
      </c>
      <c r="F239" s="8" t="s">
        <v>3866</v>
      </c>
      <c r="G239" s="8" t="s">
        <v>3867</v>
      </c>
      <c r="H239" s="8" t="s">
        <v>3868</v>
      </c>
      <c r="I239" s="8" t="s">
        <v>3869</v>
      </c>
      <c r="J239" s="8" t="s">
        <v>3870</v>
      </c>
      <c r="K239" s="8" t="s">
        <v>3871</v>
      </c>
      <c r="L239" s="8" t="s">
        <v>3872</v>
      </c>
      <c r="M239" s="8" t="s">
        <v>3873</v>
      </c>
      <c r="N239" s="8" t="s">
        <v>3874</v>
      </c>
    </row>
    <row r="240" spans="1:14" x14ac:dyDescent="0.2">
      <c r="A240" t="s">
        <v>147</v>
      </c>
      <c r="B240" t="s">
        <v>149</v>
      </c>
      <c r="C240" s="8" t="s">
        <v>3875</v>
      </c>
      <c r="D240" s="8" t="s">
        <v>3201</v>
      </c>
      <c r="E240" s="8" t="s">
        <v>3876</v>
      </c>
      <c r="F240" s="8" t="s">
        <v>3877</v>
      </c>
      <c r="G240">
        <v>6122.7014196358896</v>
      </c>
      <c r="H240" s="8" t="s">
        <v>3878</v>
      </c>
      <c r="I240" s="8" t="s">
        <v>3879</v>
      </c>
      <c r="J240" s="8" t="s">
        <v>3880</v>
      </c>
      <c r="K240" s="8" t="s">
        <v>3881</v>
      </c>
      <c r="L240" s="8" t="s">
        <v>3882</v>
      </c>
      <c r="M240" s="8" t="s">
        <v>3883</v>
      </c>
      <c r="N240" s="8" t="s">
        <v>3884</v>
      </c>
    </row>
    <row r="241" spans="1:14" x14ac:dyDescent="0.2">
      <c r="A241" t="s">
        <v>336</v>
      </c>
      <c r="B241" t="s">
        <v>29</v>
      </c>
      <c r="C241" s="8" t="s">
        <v>3885</v>
      </c>
      <c r="D241" s="8" t="s">
        <v>3886</v>
      </c>
      <c r="E241" s="8" t="s">
        <v>3887</v>
      </c>
      <c r="F241">
        <v>7634.6360466141005</v>
      </c>
      <c r="G241" s="8" t="s">
        <v>3888</v>
      </c>
      <c r="H241" s="8" t="s">
        <v>3889</v>
      </c>
      <c r="I241" s="8" t="s">
        <v>3890</v>
      </c>
      <c r="J241" s="8" t="s">
        <v>3891</v>
      </c>
      <c r="K241" s="8" t="s">
        <v>3892</v>
      </c>
      <c r="L241" s="8" t="s">
        <v>3893</v>
      </c>
      <c r="M241" s="8" t="s">
        <v>3894</v>
      </c>
      <c r="N241">
        <v>6313.7169952371896</v>
      </c>
    </row>
    <row r="242" spans="1:14" x14ac:dyDescent="0.2">
      <c r="A242" t="s">
        <v>1034</v>
      </c>
      <c r="B242" t="s">
        <v>28</v>
      </c>
      <c r="C242">
        <v>7401.9948644572296</v>
      </c>
      <c r="D242" s="8" t="s">
        <v>3895</v>
      </c>
      <c r="E242" s="8" t="s">
        <v>3896</v>
      </c>
      <c r="F242" s="8" t="s">
        <v>3897</v>
      </c>
      <c r="G242" s="8" t="s">
        <v>3898</v>
      </c>
      <c r="H242" s="8" t="s">
        <v>3899</v>
      </c>
      <c r="I242" s="8" t="s">
        <v>3900</v>
      </c>
      <c r="J242">
        <v>3082.5132272935102</v>
      </c>
      <c r="K242" s="8" t="s">
        <v>3901</v>
      </c>
      <c r="L242" s="8" t="s">
        <v>3902</v>
      </c>
      <c r="M242" s="8" t="s">
        <v>3903</v>
      </c>
      <c r="N242" s="8" t="s">
        <v>3904</v>
      </c>
    </row>
    <row r="243" spans="1:14" x14ac:dyDescent="0.2">
      <c r="A243" t="s">
        <v>182</v>
      </c>
      <c r="B243" t="s">
        <v>39</v>
      </c>
      <c r="C243" s="8" t="s">
        <v>3905</v>
      </c>
      <c r="D243" s="8" t="s">
        <v>3906</v>
      </c>
      <c r="E243" s="8" t="s">
        <v>3907</v>
      </c>
      <c r="F243" s="8" t="s">
        <v>3908</v>
      </c>
      <c r="G243" s="8" t="s">
        <v>3909</v>
      </c>
      <c r="H243" s="8" t="s">
        <v>3910</v>
      </c>
      <c r="I243" s="8" t="s">
        <v>3911</v>
      </c>
      <c r="J243" s="8" t="s">
        <v>3912</v>
      </c>
      <c r="K243" s="8" t="s">
        <v>3913</v>
      </c>
      <c r="L243" s="8" t="s">
        <v>3914</v>
      </c>
      <c r="M243" s="8" t="s">
        <v>3915</v>
      </c>
      <c r="N243" s="8" t="s">
        <v>3916</v>
      </c>
    </row>
    <row r="244" spans="1:14" x14ac:dyDescent="0.2">
      <c r="A244" t="s">
        <v>67</v>
      </c>
      <c r="B244" t="s">
        <v>69</v>
      </c>
      <c r="C244" s="8" t="s">
        <v>3917</v>
      </c>
      <c r="D244" s="8" t="s">
        <v>3918</v>
      </c>
      <c r="E244" s="8" t="s">
        <v>3919</v>
      </c>
      <c r="F244" s="8" t="s">
        <v>3920</v>
      </c>
      <c r="G244" s="8" t="s">
        <v>3921</v>
      </c>
      <c r="H244" s="8" t="s">
        <v>3922</v>
      </c>
      <c r="I244" s="8" t="s">
        <v>3923</v>
      </c>
      <c r="J244" s="8" t="s">
        <v>3924</v>
      </c>
      <c r="K244" s="8" t="s">
        <v>3925</v>
      </c>
      <c r="L244" s="8" t="s">
        <v>3926</v>
      </c>
      <c r="M244" s="8" t="s">
        <v>3927</v>
      </c>
      <c r="N244" s="8" t="s">
        <v>3928</v>
      </c>
    </row>
    <row r="245" spans="1:14" x14ac:dyDescent="0.2">
      <c r="A245" t="s">
        <v>993</v>
      </c>
      <c r="B245" t="s">
        <v>30</v>
      </c>
      <c r="C245" s="8" t="s">
        <v>3929</v>
      </c>
      <c r="D245" s="8" t="s">
        <v>3930</v>
      </c>
      <c r="E245" s="8" t="s">
        <v>3931</v>
      </c>
      <c r="F245" s="8" t="s">
        <v>3932</v>
      </c>
      <c r="G245" s="8" t="s">
        <v>3933</v>
      </c>
      <c r="H245" s="8" t="s">
        <v>3934</v>
      </c>
      <c r="I245" s="8" t="s">
        <v>3935</v>
      </c>
      <c r="J245" s="8" t="s">
        <v>3936</v>
      </c>
      <c r="K245">
        <v>3626.4217144430399</v>
      </c>
      <c r="L245" s="8" t="s">
        <v>3937</v>
      </c>
      <c r="M245" s="8" t="s">
        <v>3938</v>
      </c>
      <c r="N245" s="8" t="s">
        <v>1241</v>
      </c>
    </row>
    <row r="246" spans="1:14" x14ac:dyDescent="0.2">
      <c r="A246" t="s">
        <v>644</v>
      </c>
      <c r="B246" t="s">
        <v>11</v>
      </c>
      <c r="C246" s="8" t="s">
        <v>3939</v>
      </c>
      <c r="D246" s="8" t="s">
        <v>3940</v>
      </c>
      <c r="E246" s="8" t="s">
        <v>3941</v>
      </c>
      <c r="F246" s="8" t="s">
        <v>3942</v>
      </c>
      <c r="G246" s="8" t="s">
        <v>3943</v>
      </c>
      <c r="H246" s="8" t="s">
        <v>3944</v>
      </c>
      <c r="I246" s="8" t="s">
        <v>3945</v>
      </c>
      <c r="J246" s="8" t="s">
        <v>3946</v>
      </c>
      <c r="K246" s="8" t="s">
        <v>3947</v>
      </c>
      <c r="L246" s="8" t="s">
        <v>3948</v>
      </c>
      <c r="M246" s="8" t="s">
        <v>3949</v>
      </c>
      <c r="N246" s="8" t="s">
        <v>3950</v>
      </c>
    </row>
    <row r="247" spans="1:14" x14ac:dyDescent="0.2">
      <c r="A247" t="s">
        <v>204</v>
      </c>
      <c r="B247" t="s">
        <v>22</v>
      </c>
      <c r="C247" s="8" t="s">
        <v>3951</v>
      </c>
      <c r="D247" s="8" t="s">
        <v>3952</v>
      </c>
      <c r="E247" s="8" t="s">
        <v>3953</v>
      </c>
      <c r="F247" s="8" t="s">
        <v>3954</v>
      </c>
      <c r="G247" s="8" t="s">
        <v>3955</v>
      </c>
      <c r="H247" s="8" t="s">
        <v>3956</v>
      </c>
      <c r="I247" s="8" t="s">
        <v>3957</v>
      </c>
      <c r="J247" s="8" t="s">
        <v>3958</v>
      </c>
      <c r="K247" s="8" t="s">
        <v>3959</v>
      </c>
      <c r="L247" s="8" t="s">
        <v>3960</v>
      </c>
      <c r="M247" s="8" t="s">
        <v>3961</v>
      </c>
      <c r="N247">
        <v>27006.8264080433</v>
      </c>
    </row>
    <row r="248" spans="1:14" x14ac:dyDescent="0.2">
      <c r="A248" t="s">
        <v>698</v>
      </c>
      <c r="B248" t="s">
        <v>10</v>
      </c>
      <c r="C248" s="8" t="s">
        <v>3962</v>
      </c>
      <c r="D248">
        <v>5439.5946224169402</v>
      </c>
      <c r="E248" s="8" t="s">
        <v>3963</v>
      </c>
      <c r="F248">
        <v>6843.6441359077699</v>
      </c>
      <c r="G248" s="8" t="s">
        <v>3964</v>
      </c>
      <c r="H248" s="8" t="s">
        <v>3965</v>
      </c>
      <c r="I248" s="8" t="s">
        <v>3966</v>
      </c>
      <c r="J248" s="8" t="s">
        <v>3967</v>
      </c>
      <c r="K248" s="8" t="s">
        <v>3968</v>
      </c>
      <c r="L248" s="8" t="s">
        <v>3969</v>
      </c>
      <c r="M248" s="8" t="s">
        <v>3970</v>
      </c>
      <c r="N248" s="8" t="s">
        <v>3971</v>
      </c>
    </row>
    <row r="249" spans="1:14" x14ac:dyDescent="0.2">
      <c r="A249" t="s">
        <v>468</v>
      </c>
      <c r="B249" t="s">
        <v>33</v>
      </c>
      <c r="C249" s="8" t="s">
        <v>3972</v>
      </c>
      <c r="D249" s="8" t="s">
        <v>3973</v>
      </c>
      <c r="E249" s="8" t="s">
        <v>3974</v>
      </c>
      <c r="F249" s="8" t="s">
        <v>3975</v>
      </c>
      <c r="G249" s="8" t="s">
        <v>3976</v>
      </c>
      <c r="H249" s="8" t="s">
        <v>3977</v>
      </c>
      <c r="I249" s="8" t="s">
        <v>3978</v>
      </c>
      <c r="J249" s="8" t="s">
        <v>3979</v>
      </c>
      <c r="K249" s="8" t="s">
        <v>3980</v>
      </c>
      <c r="L249" s="8" t="s">
        <v>3981</v>
      </c>
      <c r="M249" s="8" t="s">
        <v>3982</v>
      </c>
      <c r="N249" s="8" t="s">
        <v>3983</v>
      </c>
    </row>
    <row r="250" spans="1:14" x14ac:dyDescent="0.2">
      <c r="A250" t="s">
        <v>424</v>
      </c>
      <c r="B250" t="s">
        <v>16</v>
      </c>
      <c r="C250" s="8" t="s">
        <v>3984</v>
      </c>
      <c r="D250" s="8" t="s">
        <v>3985</v>
      </c>
      <c r="E250" s="8" t="s">
        <v>3986</v>
      </c>
      <c r="F250" s="8" t="s">
        <v>3987</v>
      </c>
      <c r="G250" s="8" t="s">
        <v>3988</v>
      </c>
      <c r="H250" s="8" t="s">
        <v>3989</v>
      </c>
      <c r="I250" s="8" t="s">
        <v>3990</v>
      </c>
      <c r="J250" s="8" t="s">
        <v>3991</v>
      </c>
      <c r="K250" s="8" t="s">
        <v>3992</v>
      </c>
      <c r="L250">
        <v>8021.3124419455198</v>
      </c>
      <c r="M250" s="8" t="s">
        <v>3993</v>
      </c>
      <c r="N250" s="8" t="s">
        <v>3994</v>
      </c>
    </row>
    <row r="251" spans="1:14" x14ac:dyDescent="0.2">
      <c r="A251" t="s">
        <v>598</v>
      </c>
      <c r="B251" t="s">
        <v>20</v>
      </c>
      <c r="C251" s="8" t="s">
        <v>3995</v>
      </c>
      <c r="D251" s="8" t="s">
        <v>3996</v>
      </c>
      <c r="E251" s="8" t="s">
        <v>3997</v>
      </c>
      <c r="F251" s="8" t="s">
        <v>3998</v>
      </c>
      <c r="G251" s="8" t="s">
        <v>3999</v>
      </c>
      <c r="H251" s="8" t="s">
        <v>4000</v>
      </c>
      <c r="I251" s="8" t="s">
        <v>4001</v>
      </c>
      <c r="J251" s="8" t="s">
        <v>4002</v>
      </c>
      <c r="K251" s="8" t="s">
        <v>4003</v>
      </c>
      <c r="L251" s="8" t="s">
        <v>4004</v>
      </c>
      <c r="M251" s="8" t="s">
        <v>4005</v>
      </c>
      <c r="N251" s="8" t="s">
        <v>4006</v>
      </c>
    </row>
    <row r="252" spans="1:14" x14ac:dyDescent="0.2">
      <c r="A252" t="s">
        <v>1149</v>
      </c>
      <c r="B252" t="s">
        <v>14</v>
      </c>
      <c r="C252" s="8" t="s">
        <v>4007</v>
      </c>
      <c r="D252" s="8" t="s">
        <v>4008</v>
      </c>
      <c r="E252" s="8" t="s">
        <v>4009</v>
      </c>
      <c r="F252" s="8" t="s">
        <v>4010</v>
      </c>
      <c r="G252" s="8" t="s">
        <v>4011</v>
      </c>
      <c r="H252" s="8" t="s">
        <v>4012</v>
      </c>
      <c r="I252" s="8" t="s">
        <v>4013</v>
      </c>
      <c r="J252" s="8" t="s">
        <v>4014</v>
      </c>
      <c r="K252" s="8" t="s">
        <v>4015</v>
      </c>
      <c r="L252" s="8" t="s">
        <v>4016</v>
      </c>
      <c r="M252" s="8" t="s">
        <v>4017</v>
      </c>
      <c r="N252">
        <v>705.88140319421996</v>
      </c>
    </row>
    <row r="253" spans="1:14" x14ac:dyDescent="0.2">
      <c r="A253" t="s">
        <v>765</v>
      </c>
      <c r="B253" t="s">
        <v>25</v>
      </c>
      <c r="C253" s="8" t="s">
        <v>4018</v>
      </c>
      <c r="D253" s="8" t="s">
        <v>4019</v>
      </c>
      <c r="E253" s="8" t="s">
        <v>4020</v>
      </c>
      <c r="F253" s="8" t="s">
        <v>4021</v>
      </c>
      <c r="G253" s="8" t="s">
        <v>4022</v>
      </c>
      <c r="H253" s="8" t="s">
        <v>4023</v>
      </c>
      <c r="I253" s="8" t="s">
        <v>4024</v>
      </c>
      <c r="J253" s="8" t="s">
        <v>4025</v>
      </c>
      <c r="K253" s="8" t="s">
        <v>4026</v>
      </c>
      <c r="L253" s="8" t="s">
        <v>4027</v>
      </c>
      <c r="M253" s="8" t="s">
        <v>4028</v>
      </c>
      <c r="N253" s="8" t="s">
        <v>4029</v>
      </c>
    </row>
    <row r="254" spans="1:14" x14ac:dyDescent="0.2">
      <c r="A254" t="s">
        <v>450</v>
      </c>
      <c r="B254" t="s">
        <v>36</v>
      </c>
      <c r="C254" s="8" t="s">
        <v>4030</v>
      </c>
      <c r="D254" s="8" t="s">
        <v>4031</v>
      </c>
      <c r="E254" s="8" t="s">
        <v>4032</v>
      </c>
      <c r="F254" s="8" t="s">
        <v>4033</v>
      </c>
      <c r="G254" s="8" t="s">
        <v>4034</v>
      </c>
      <c r="H254" s="8" t="s">
        <v>4035</v>
      </c>
      <c r="I254" s="8" t="s">
        <v>4036</v>
      </c>
      <c r="J254" s="8" t="s">
        <v>4037</v>
      </c>
      <c r="K254" s="8" t="s">
        <v>4038</v>
      </c>
      <c r="L254" s="8" t="s">
        <v>4039</v>
      </c>
      <c r="M254" s="8" t="s">
        <v>4040</v>
      </c>
      <c r="N254" s="8" t="s">
        <v>4041</v>
      </c>
    </row>
    <row r="255" spans="1:14" x14ac:dyDescent="0.2">
      <c r="A255" t="s">
        <v>756</v>
      </c>
      <c r="B255" t="s">
        <v>25</v>
      </c>
      <c r="C255">
        <v>1911.87304743257</v>
      </c>
      <c r="D255" s="8" t="s">
        <v>4042</v>
      </c>
      <c r="E255" s="8" t="s">
        <v>4043</v>
      </c>
      <c r="F255" s="8" t="s">
        <v>4044</v>
      </c>
      <c r="G255" s="8" t="s">
        <v>4045</v>
      </c>
      <c r="H255" s="8" t="s">
        <v>4046</v>
      </c>
      <c r="I255" s="8" t="s">
        <v>4047</v>
      </c>
      <c r="J255" s="8" t="s">
        <v>4048</v>
      </c>
      <c r="K255" s="8" t="s">
        <v>4049</v>
      </c>
      <c r="L255" s="8" t="s">
        <v>4050</v>
      </c>
      <c r="M255" s="8" t="s">
        <v>4051</v>
      </c>
      <c r="N255" s="8" t="s">
        <v>4052</v>
      </c>
    </row>
    <row r="256" spans="1:14" x14ac:dyDescent="0.2">
      <c r="A256" t="s">
        <v>282</v>
      </c>
      <c r="B256" t="s">
        <v>27</v>
      </c>
      <c r="C256" s="8" t="s">
        <v>4053</v>
      </c>
      <c r="D256" s="8" t="s">
        <v>4054</v>
      </c>
      <c r="E256" s="8" t="s">
        <v>4055</v>
      </c>
      <c r="F256" s="8" t="s">
        <v>4056</v>
      </c>
      <c r="G256" s="8" t="s">
        <v>4057</v>
      </c>
      <c r="H256" s="8" t="s">
        <v>4058</v>
      </c>
      <c r="I256">
        <v>3080.8142728553698</v>
      </c>
      <c r="J256" s="8" t="s">
        <v>4059</v>
      </c>
      <c r="K256" s="8" t="s">
        <v>4060</v>
      </c>
      <c r="L256" s="8" t="s">
        <v>4061</v>
      </c>
      <c r="M256" s="8" t="s">
        <v>4062</v>
      </c>
      <c r="N256" s="8" t="s">
        <v>4063</v>
      </c>
    </row>
    <row r="257" spans="1:14" x14ac:dyDescent="0.2">
      <c r="A257" t="s">
        <v>970</v>
      </c>
      <c r="B257" t="s">
        <v>26</v>
      </c>
      <c r="C257" s="8" t="s">
        <v>4064</v>
      </c>
      <c r="D257" s="8" t="s">
        <v>4065</v>
      </c>
      <c r="E257" s="8" t="s">
        <v>4066</v>
      </c>
      <c r="F257" s="8" t="s">
        <v>4067</v>
      </c>
      <c r="G257" s="8" t="s">
        <v>4068</v>
      </c>
      <c r="H257" s="8" t="s">
        <v>4069</v>
      </c>
      <c r="I257" s="8" t="s">
        <v>4070</v>
      </c>
      <c r="J257" s="8" t="s">
        <v>4071</v>
      </c>
      <c r="K257" s="8" t="s">
        <v>4072</v>
      </c>
      <c r="L257" s="8" t="s">
        <v>4073</v>
      </c>
      <c r="M257" s="8" t="s">
        <v>3427</v>
      </c>
      <c r="N257" s="8" t="s">
        <v>4074</v>
      </c>
    </row>
    <row r="258" spans="1:14" x14ac:dyDescent="0.2">
      <c r="A258" t="s">
        <v>470</v>
      </c>
      <c r="B258" t="s">
        <v>33</v>
      </c>
      <c r="C258" s="8" t="s">
        <v>4075</v>
      </c>
      <c r="D258" s="8" t="s">
        <v>4076</v>
      </c>
      <c r="E258" s="8" t="s">
        <v>4077</v>
      </c>
      <c r="F258" s="8" t="s">
        <v>4078</v>
      </c>
      <c r="G258" s="8" t="s">
        <v>4079</v>
      </c>
      <c r="H258">
        <v>907.52884853392402</v>
      </c>
      <c r="I258" s="8" t="s">
        <v>4080</v>
      </c>
      <c r="J258" s="8" t="s">
        <v>4081</v>
      </c>
      <c r="K258">
        <v>6269.0593053828097</v>
      </c>
      <c r="L258" s="8" t="s">
        <v>4082</v>
      </c>
      <c r="M258" s="8" t="s">
        <v>4083</v>
      </c>
      <c r="N258" s="8" t="s">
        <v>4084</v>
      </c>
    </row>
    <row r="259" spans="1:14" x14ac:dyDescent="0.2">
      <c r="A259" t="s">
        <v>430</v>
      </c>
      <c r="B259" t="s">
        <v>16</v>
      </c>
      <c r="C259" s="8" t="s">
        <v>4085</v>
      </c>
      <c r="D259">
        <v>4852.9920665769496</v>
      </c>
      <c r="E259" s="8" t="s">
        <v>4086</v>
      </c>
      <c r="F259" s="8" t="s">
        <v>4087</v>
      </c>
      <c r="G259" s="8" t="s">
        <v>4088</v>
      </c>
      <c r="H259" s="8" t="s">
        <v>4089</v>
      </c>
      <c r="I259" s="8" t="s">
        <v>4090</v>
      </c>
      <c r="J259" s="8" t="s">
        <v>4091</v>
      </c>
      <c r="K259" s="8" t="s">
        <v>4092</v>
      </c>
      <c r="L259" s="8" t="s">
        <v>4093</v>
      </c>
      <c r="M259" s="8" t="s">
        <v>4094</v>
      </c>
      <c r="N259" s="8" t="s">
        <v>4095</v>
      </c>
    </row>
    <row r="260" spans="1:14" x14ac:dyDescent="0.2">
      <c r="A260" t="s">
        <v>438</v>
      </c>
      <c r="B260" t="s">
        <v>36</v>
      </c>
      <c r="C260" s="8" t="s">
        <v>4096</v>
      </c>
      <c r="D260" s="8" t="s">
        <v>4097</v>
      </c>
      <c r="E260" s="8" t="s">
        <v>4098</v>
      </c>
      <c r="F260" s="8" t="s">
        <v>4099</v>
      </c>
      <c r="G260">
        <v>8602.3333261666994</v>
      </c>
      <c r="H260" s="8" t="s">
        <v>4100</v>
      </c>
      <c r="I260" s="8" t="s">
        <v>4101</v>
      </c>
      <c r="J260" s="8" t="s">
        <v>4102</v>
      </c>
      <c r="K260" s="8" t="s">
        <v>4103</v>
      </c>
      <c r="L260" s="8" t="s">
        <v>4104</v>
      </c>
      <c r="M260" s="8" t="s">
        <v>4105</v>
      </c>
      <c r="N260" s="8" t="s">
        <v>4106</v>
      </c>
    </row>
    <row r="261" spans="1:14" x14ac:dyDescent="0.2">
      <c r="A261" t="s">
        <v>632</v>
      </c>
      <c r="B261" t="s">
        <v>15</v>
      </c>
      <c r="C261" s="8" t="s">
        <v>4107</v>
      </c>
      <c r="D261" s="8" t="s">
        <v>4108</v>
      </c>
      <c r="E261">
        <v>2332.56187159927</v>
      </c>
      <c r="F261" s="8" t="s">
        <v>4109</v>
      </c>
      <c r="G261" s="8" t="s">
        <v>4110</v>
      </c>
      <c r="H261" s="8" t="s">
        <v>4111</v>
      </c>
      <c r="I261" s="8" t="s">
        <v>4112</v>
      </c>
      <c r="J261" s="8" t="s">
        <v>4113</v>
      </c>
      <c r="K261" s="8" t="s">
        <v>4114</v>
      </c>
      <c r="L261" s="8" t="s">
        <v>4115</v>
      </c>
      <c r="M261" s="8" t="s">
        <v>4116</v>
      </c>
      <c r="N261" s="8" t="s">
        <v>4117</v>
      </c>
    </row>
    <row r="262" spans="1:14" x14ac:dyDescent="0.2">
      <c r="A262" t="s">
        <v>742</v>
      </c>
      <c r="B262" t="s">
        <v>32</v>
      </c>
      <c r="C262" s="8" t="s">
        <v>4118</v>
      </c>
      <c r="D262" s="8" t="s">
        <v>4119</v>
      </c>
      <c r="E262" s="8" t="s">
        <v>4120</v>
      </c>
      <c r="F262" s="8" t="s">
        <v>4121</v>
      </c>
      <c r="G262" s="8" t="s">
        <v>4122</v>
      </c>
      <c r="H262" s="8" t="s">
        <v>4123</v>
      </c>
      <c r="I262" s="8" t="s">
        <v>4124</v>
      </c>
      <c r="J262" s="8" t="s">
        <v>4125</v>
      </c>
      <c r="K262" s="8" t="s">
        <v>4126</v>
      </c>
      <c r="L262" s="8" t="s">
        <v>4127</v>
      </c>
      <c r="M262" s="8" t="s">
        <v>4128</v>
      </c>
      <c r="N262" s="8" t="s">
        <v>4129</v>
      </c>
    </row>
    <row r="263" spans="1:14" x14ac:dyDescent="0.2">
      <c r="A263" t="s">
        <v>180</v>
      </c>
      <c r="B263" t="s">
        <v>39</v>
      </c>
      <c r="C263" s="8" t="s">
        <v>4130</v>
      </c>
      <c r="D263" s="8" t="s">
        <v>4131</v>
      </c>
      <c r="E263" s="8" t="s">
        <v>4132</v>
      </c>
      <c r="F263" s="8" t="s">
        <v>4133</v>
      </c>
      <c r="G263" s="8" t="s">
        <v>4134</v>
      </c>
      <c r="H263" s="8" t="s">
        <v>4135</v>
      </c>
      <c r="I263" s="8" t="s">
        <v>4136</v>
      </c>
      <c r="J263" s="8" t="s">
        <v>4137</v>
      </c>
      <c r="K263" s="8" t="s">
        <v>4138</v>
      </c>
      <c r="L263" s="8" t="s">
        <v>4139</v>
      </c>
      <c r="M263" s="8" t="s">
        <v>4140</v>
      </c>
      <c r="N263" s="8" t="s">
        <v>4141</v>
      </c>
    </row>
    <row r="264" spans="1:14" x14ac:dyDescent="0.2">
      <c r="A264" t="s">
        <v>518</v>
      </c>
      <c r="B264" t="s">
        <v>46</v>
      </c>
      <c r="C264" s="8" t="s">
        <v>4142</v>
      </c>
      <c r="D264" s="8" t="s">
        <v>4143</v>
      </c>
      <c r="E264" s="8" t="s">
        <v>4144</v>
      </c>
      <c r="F264" s="8" t="s">
        <v>4145</v>
      </c>
      <c r="G264" s="8" t="s">
        <v>4146</v>
      </c>
      <c r="H264" s="8" t="s">
        <v>4147</v>
      </c>
      <c r="I264" s="8" t="s">
        <v>4148</v>
      </c>
      <c r="J264" s="8" t="s">
        <v>4149</v>
      </c>
      <c r="K264" s="8" t="s">
        <v>4150</v>
      </c>
      <c r="L264">
        <v>7553.0455374970797</v>
      </c>
      <c r="M264" s="8" t="s">
        <v>4151</v>
      </c>
      <c r="N264" s="8" t="s">
        <v>4152</v>
      </c>
    </row>
    <row r="265" spans="1:14" x14ac:dyDescent="0.2">
      <c r="A265" t="s">
        <v>323</v>
      </c>
      <c r="B265" t="s">
        <v>41</v>
      </c>
      <c r="C265" s="8" t="s">
        <v>4153</v>
      </c>
      <c r="D265" s="8" t="s">
        <v>4154</v>
      </c>
      <c r="E265">
        <v>8222.5560179605</v>
      </c>
      <c r="F265" s="8" t="s">
        <v>4155</v>
      </c>
      <c r="G265" s="8" t="s">
        <v>4156</v>
      </c>
      <c r="H265" s="8" t="s">
        <v>4157</v>
      </c>
      <c r="I265" s="8" t="s">
        <v>4158</v>
      </c>
      <c r="J265" s="8" t="s">
        <v>4159</v>
      </c>
      <c r="K265" s="8" t="s">
        <v>4160</v>
      </c>
      <c r="L265" s="8" t="s">
        <v>4161</v>
      </c>
      <c r="M265" s="8" t="s">
        <v>4162</v>
      </c>
      <c r="N265" s="8" t="s">
        <v>4163</v>
      </c>
    </row>
    <row r="266" spans="1:14" x14ac:dyDescent="0.2">
      <c r="A266" t="s">
        <v>352</v>
      </c>
      <c r="B266" t="s">
        <v>29</v>
      </c>
      <c r="C266" s="8" t="s">
        <v>4164</v>
      </c>
      <c r="D266" s="8" t="s">
        <v>4165</v>
      </c>
      <c r="E266" s="8" t="s">
        <v>4166</v>
      </c>
      <c r="F266" s="8" t="s">
        <v>4167</v>
      </c>
      <c r="G266" s="8" t="s">
        <v>4168</v>
      </c>
      <c r="H266" s="8" t="s">
        <v>4169</v>
      </c>
      <c r="I266" s="8" t="s">
        <v>4170</v>
      </c>
      <c r="J266" s="8" t="s">
        <v>4171</v>
      </c>
      <c r="K266" s="8" t="s">
        <v>4172</v>
      </c>
      <c r="L266" s="8" t="s">
        <v>4173</v>
      </c>
      <c r="M266" s="8" t="s">
        <v>4174</v>
      </c>
      <c r="N266" s="8" t="s">
        <v>4175</v>
      </c>
    </row>
    <row r="267" spans="1:14" x14ac:dyDescent="0.2">
      <c r="A267" t="s">
        <v>791</v>
      </c>
      <c r="B267" t="s">
        <v>31</v>
      </c>
      <c r="C267" s="8" t="s">
        <v>4176</v>
      </c>
      <c r="D267" s="8" t="s">
        <v>4177</v>
      </c>
      <c r="E267" s="8" t="s">
        <v>4178</v>
      </c>
      <c r="F267" s="8" t="s">
        <v>4179</v>
      </c>
      <c r="G267" s="8" t="s">
        <v>4180</v>
      </c>
      <c r="H267" s="8" t="s">
        <v>4181</v>
      </c>
      <c r="I267">
        <v>15504.1134552968</v>
      </c>
      <c r="J267" s="8" t="s">
        <v>4182</v>
      </c>
      <c r="K267" s="8" t="s">
        <v>4183</v>
      </c>
      <c r="L267" s="8" t="s">
        <v>4184</v>
      </c>
      <c r="M267" s="8" t="s">
        <v>4185</v>
      </c>
      <c r="N267" s="8" t="s">
        <v>4186</v>
      </c>
    </row>
    <row r="268" spans="1:14" x14ac:dyDescent="0.2">
      <c r="A268" t="s">
        <v>1152</v>
      </c>
      <c r="B268" t="s">
        <v>14</v>
      </c>
      <c r="C268" s="8" t="s">
        <v>4187</v>
      </c>
      <c r="D268" s="8" t="s">
        <v>4188</v>
      </c>
      <c r="E268" s="8" t="s">
        <v>4189</v>
      </c>
      <c r="F268">
        <v>5182.1142353393298</v>
      </c>
      <c r="G268" s="8" t="s">
        <v>4190</v>
      </c>
      <c r="H268" s="8" t="s">
        <v>4191</v>
      </c>
      <c r="I268" s="8" t="s">
        <v>4192</v>
      </c>
      <c r="J268">
        <v>7074.4471665844203</v>
      </c>
      <c r="K268">
        <v>4875.9350152977404</v>
      </c>
      <c r="L268" s="8" t="s">
        <v>4193</v>
      </c>
      <c r="M268" s="8" t="s">
        <v>4194</v>
      </c>
      <c r="N268">
        <v>4195.0923948167601</v>
      </c>
    </row>
    <row r="269" spans="1:14" x14ac:dyDescent="0.2">
      <c r="A269" t="s">
        <v>1123</v>
      </c>
      <c r="B269" t="s">
        <v>34</v>
      </c>
      <c r="C269" s="8" t="s">
        <v>4195</v>
      </c>
      <c r="D269" s="8" t="s">
        <v>4196</v>
      </c>
      <c r="E269" s="8" t="s">
        <v>4197</v>
      </c>
      <c r="F269" s="8" t="s">
        <v>4198</v>
      </c>
      <c r="G269" s="8" t="s">
        <v>4199</v>
      </c>
      <c r="H269">
        <v>893.74543676562303</v>
      </c>
      <c r="I269" s="8" t="s">
        <v>4112</v>
      </c>
      <c r="J269" s="8" t="s">
        <v>4200</v>
      </c>
      <c r="K269" s="8" t="s">
        <v>4201</v>
      </c>
      <c r="L269" s="8" t="s">
        <v>4202</v>
      </c>
      <c r="M269" s="8" t="s">
        <v>4203</v>
      </c>
      <c r="N269" s="8" t="s">
        <v>4204</v>
      </c>
    </row>
    <row r="270" spans="1:14" x14ac:dyDescent="0.2">
      <c r="A270" t="s">
        <v>672</v>
      </c>
      <c r="B270" t="s">
        <v>8</v>
      </c>
      <c r="C270" s="8" t="s">
        <v>4205</v>
      </c>
      <c r="D270" s="8" t="s">
        <v>4206</v>
      </c>
      <c r="E270" s="8" t="s">
        <v>4207</v>
      </c>
      <c r="F270" s="8" t="s">
        <v>4208</v>
      </c>
      <c r="G270">
        <v>9308.3889729045204</v>
      </c>
      <c r="H270" s="8" t="s">
        <v>4209</v>
      </c>
      <c r="I270" s="8" t="s">
        <v>4210</v>
      </c>
      <c r="J270" s="8" t="s">
        <v>4211</v>
      </c>
      <c r="K270" s="8" t="s">
        <v>4212</v>
      </c>
      <c r="L270" s="8" t="s">
        <v>4213</v>
      </c>
      <c r="M270" s="8" t="s">
        <v>4214</v>
      </c>
      <c r="N270" s="8" t="s">
        <v>4215</v>
      </c>
    </row>
    <row r="271" spans="1:14" x14ac:dyDescent="0.2">
      <c r="A271" t="s">
        <v>837</v>
      </c>
      <c r="B271" t="s">
        <v>18</v>
      </c>
      <c r="C271" s="8" t="s">
        <v>4216</v>
      </c>
      <c r="D271" s="8" t="s">
        <v>4217</v>
      </c>
      <c r="E271" s="8" t="s">
        <v>4218</v>
      </c>
      <c r="F271" s="8" t="s">
        <v>4219</v>
      </c>
      <c r="G271" s="8" t="s">
        <v>4220</v>
      </c>
      <c r="H271" s="8" t="s">
        <v>4221</v>
      </c>
      <c r="I271" s="8" t="s">
        <v>4222</v>
      </c>
      <c r="J271" s="8" t="s">
        <v>4223</v>
      </c>
      <c r="K271" s="8" t="s">
        <v>4224</v>
      </c>
      <c r="L271" s="8" t="s">
        <v>4225</v>
      </c>
      <c r="M271" s="8" t="s">
        <v>4226</v>
      </c>
      <c r="N271" s="8" t="s">
        <v>4227</v>
      </c>
    </row>
    <row r="272" spans="1:14" x14ac:dyDescent="0.2">
      <c r="A272" t="s">
        <v>1112</v>
      </c>
      <c r="B272" t="s">
        <v>34</v>
      </c>
      <c r="C272" s="8" t="s">
        <v>4228</v>
      </c>
      <c r="D272" s="8" t="s">
        <v>4229</v>
      </c>
      <c r="E272" s="8" t="s">
        <v>4230</v>
      </c>
      <c r="F272" s="8" t="s">
        <v>4231</v>
      </c>
      <c r="G272" s="8" t="s">
        <v>4232</v>
      </c>
      <c r="H272" s="8" t="s">
        <v>4233</v>
      </c>
      <c r="I272" s="8" t="s">
        <v>4234</v>
      </c>
      <c r="J272" s="8" t="s">
        <v>4235</v>
      </c>
      <c r="K272" s="8" t="s">
        <v>4236</v>
      </c>
      <c r="L272" s="8" t="s">
        <v>4237</v>
      </c>
      <c r="M272" s="8" t="s">
        <v>4238</v>
      </c>
      <c r="N272" s="8" t="s">
        <v>3570</v>
      </c>
    </row>
    <row r="273" spans="1:14" x14ac:dyDescent="0.2">
      <c r="A273" t="s">
        <v>482</v>
      </c>
      <c r="B273" t="s">
        <v>33</v>
      </c>
      <c r="C273" s="8" t="s">
        <v>4239</v>
      </c>
      <c r="D273" s="8" t="s">
        <v>4240</v>
      </c>
      <c r="E273" s="8" t="s">
        <v>4241</v>
      </c>
      <c r="F273" s="8" t="s">
        <v>4242</v>
      </c>
      <c r="G273" s="8" t="s">
        <v>4243</v>
      </c>
      <c r="H273" s="8" t="s">
        <v>4244</v>
      </c>
      <c r="I273" s="8" t="s">
        <v>4245</v>
      </c>
      <c r="J273" s="8" t="s">
        <v>4246</v>
      </c>
      <c r="K273" s="8" t="s">
        <v>4247</v>
      </c>
      <c r="L273" s="8" t="s">
        <v>4248</v>
      </c>
      <c r="M273" s="8" t="s">
        <v>4249</v>
      </c>
      <c r="N273" s="8" t="s">
        <v>4250</v>
      </c>
    </row>
    <row r="274" spans="1:14" x14ac:dyDescent="0.2">
      <c r="A274" t="s">
        <v>277</v>
      </c>
      <c r="B274" t="s">
        <v>13</v>
      </c>
      <c r="C274" s="8" t="s">
        <v>4251</v>
      </c>
      <c r="D274" s="8" t="s">
        <v>4252</v>
      </c>
      <c r="E274" s="8" t="s">
        <v>4253</v>
      </c>
      <c r="F274" s="8" t="s">
        <v>4254</v>
      </c>
      <c r="G274" s="8" t="s">
        <v>4255</v>
      </c>
      <c r="H274" s="8" t="s">
        <v>4256</v>
      </c>
      <c r="I274" s="8" t="s">
        <v>4257</v>
      </c>
      <c r="J274" s="8" t="s">
        <v>4258</v>
      </c>
      <c r="K274" s="8" t="s">
        <v>4259</v>
      </c>
      <c r="L274" s="8" t="s">
        <v>4260</v>
      </c>
      <c r="M274" s="8" t="s">
        <v>4261</v>
      </c>
      <c r="N274" s="8" t="s">
        <v>4262</v>
      </c>
    </row>
    <row r="275" spans="1:14" x14ac:dyDescent="0.2">
      <c r="A275" t="s">
        <v>326</v>
      </c>
      <c r="B275" t="s">
        <v>41</v>
      </c>
      <c r="C275" s="8" t="s">
        <v>4263</v>
      </c>
      <c r="D275" s="8" t="s">
        <v>4264</v>
      </c>
      <c r="E275">
        <v>8601.1341147679395</v>
      </c>
      <c r="F275" s="8" t="s">
        <v>4265</v>
      </c>
      <c r="G275" s="8" t="s">
        <v>4266</v>
      </c>
      <c r="H275" s="8" t="s">
        <v>4267</v>
      </c>
      <c r="I275" s="8" t="s">
        <v>4268</v>
      </c>
      <c r="J275" s="8" t="s">
        <v>4269</v>
      </c>
      <c r="K275" s="8" t="s">
        <v>4270</v>
      </c>
      <c r="L275" s="8" t="s">
        <v>4271</v>
      </c>
      <c r="M275" s="8" t="s">
        <v>4272</v>
      </c>
      <c r="N275" s="8" t="s">
        <v>4273</v>
      </c>
    </row>
    <row r="276" spans="1:14" x14ac:dyDescent="0.2">
      <c r="A276" t="s">
        <v>750</v>
      </c>
      <c r="B276" t="s">
        <v>25</v>
      </c>
      <c r="C276" s="8" t="s">
        <v>4274</v>
      </c>
      <c r="D276" s="8" t="s">
        <v>4275</v>
      </c>
      <c r="E276" s="8" t="s">
        <v>4276</v>
      </c>
      <c r="F276" s="8" t="s">
        <v>4277</v>
      </c>
      <c r="G276" s="8" t="s">
        <v>4278</v>
      </c>
      <c r="H276" s="8" t="s">
        <v>4279</v>
      </c>
      <c r="I276" s="8" t="s">
        <v>4280</v>
      </c>
      <c r="J276" s="8" t="s">
        <v>4281</v>
      </c>
      <c r="K276" s="8" t="s">
        <v>4282</v>
      </c>
      <c r="L276">
        <v>5812.4874905365996</v>
      </c>
      <c r="M276">
        <v>7251.0732740290796</v>
      </c>
      <c r="N276" s="8" t="s">
        <v>4283</v>
      </c>
    </row>
    <row r="277" spans="1:14" x14ac:dyDescent="0.2">
      <c r="A277" t="s">
        <v>629</v>
      </c>
      <c r="B277" t="s">
        <v>15</v>
      </c>
      <c r="C277" s="8" t="s">
        <v>4284</v>
      </c>
      <c r="D277" s="8" t="s">
        <v>4285</v>
      </c>
      <c r="E277" s="8" t="s">
        <v>4286</v>
      </c>
      <c r="F277" s="8" t="s">
        <v>4287</v>
      </c>
      <c r="G277" s="8" t="s">
        <v>4288</v>
      </c>
      <c r="H277" s="8" t="s">
        <v>4289</v>
      </c>
      <c r="I277" s="8" t="s">
        <v>4290</v>
      </c>
      <c r="J277" s="8" t="s">
        <v>4291</v>
      </c>
      <c r="K277" s="8" t="s">
        <v>4292</v>
      </c>
      <c r="L277" s="8" t="s">
        <v>4293</v>
      </c>
      <c r="M277" s="8" t="s">
        <v>4294</v>
      </c>
      <c r="N277" s="8" t="s">
        <v>4295</v>
      </c>
    </row>
    <row r="278" spans="1:14" x14ac:dyDescent="0.2">
      <c r="A278" t="s">
        <v>921</v>
      </c>
      <c r="B278" t="s">
        <v>40</v>
      </c>
      <c r="C278" s="8" t="s">
        <v>4296</v>
      </c>
      <c r="D278" s="8" t="s">
        <v>4297</v>
      </c>
      <c r="E278" s="8" t="s">
        <v>4298</v>
      </c>
      <c r="F278" s="8" t="s">
        <v>4299</v>
      </c>
      <c r="G278" s="8" t="s">
        <v>4300</v>
      </c>
      <c r="H278" s="8" t="s">
        <v>4301</v>
      </c>
      <c r="I278">
        <v>4271.6767539121402</v>
      </c>
      <c r="J278" s="8" t="s">
        <v>4302</v>
      </c>
      <c r="K278" s="8" t="s">
        <v>4303</v>
      </c>
      <c r="L278" s="8" t="s">
        <v>4304</v>
      </c>
      <c r="M278" s="8" t="s">
        <v>4305</v>
      </c>
      <c r="N278" s="8" t="s">
        <v>4306</v>
      </c>
    </row>
    <row r="279" spans="1:14" x14ac:dyDescent="0.2">
      <c r="A279" t="s">
        <v>828</v>
      </c>
      <c r="B279" t="s">
        <v>18</v>
      </c>
      <c r="C279" s="8" t="s">
        <v>4307</v>
      </c>
      <c r="D279">
        <v>177.852902568508</v>
      </c>
      <c r="E279" s="8" t="s">
        <v>4308</v>
      </c>
      <c r="F279">
        <v>493.36444599988101</v>
      </c>
      <c r="G279" s="8" t="s">
        <v>4309</v>
      </c>
      <c r="H279" s="8" t="s">
        <v>4310</v>
      </c>
      <c r="I279" s="8" t="s">
        <v>4311</v>
      </c>
      <c r="J279" s="8" t="s">
        <v>4312</v>
      </c>
      <c r="K279" s="8" t="s">
        <v>4313</v>
      </c>
      <c r="L279" s="8" t="s">
        <v>1677</v>
      </c>
      <c r="M279" s="8" t="s">
        <v>4314</v>
      </c>
      <c r="N279" s="8" t="s">
        <v>4315</v>
      </c>
    </row>
    <row r="280" spans="1:14" x14ac:dyDescent="0.2">
      <c r="A280" t="s">
        <v>436</v>
      </c>
      <c r="B280" t="s">
        <v>36</v>
      </c>
      <c r="C280" s="8" t="s">
        <v>4316</v>
      </c>
      <c r="D280" s="8" t="s">
        <v>4317</v>
      </c>
      <c r="E280" s="8" t="s">
        <v>4318</v>
      </c>
      <c r="F280" s="8" t="s">
        <v>4319</v>
      </c>
      <c r="G280" s="8" t="s">
        <v>4320</v>
      </c>
      <c r="H280">
        <v>571.64886702216802</v>
      </c>
      <c r="I280" s="8" t="s">
        <v>4321</v>
      </c>
      <c r="J280" s="8" t="s">
        <v>4322</v>
      </c>
      <c r="K280" s="8" t="s">
        <v>4323</v>
      </c>
      <c r="L280">
        <v>4401.7089018153401</v>
      </c>
      <c r="M280" s="8" t="s">
        <v>4324</v>
      </c>
      <c r="N280" s="8" t="s">
        <v>4325</v>
      </c>
    </row>
    <row r="281" spans="1:14" x14ac:dyDescent="0.2">
      <c r="A281" t="s">
        <v>733</v>
      </c>
      <c r="B281" t="s">
        <v>32</v>
      </c>
      <c r="C281" s="8" t="s">
        <v>4326</v>
      </c>
      <c r="D281" s="8" t="s">
        <v>4327</v>
      </c>
      <c r="E281" s="8" t="s">
        <v>4328</v>
      </c>
      <c r="F281" s="8" t="s">
        <v>4329</v>
      </c>
      <c r="G281" s="8" t="s">
        <v>4330</v>
      </c>
      <c r="H281" s="8" t="s">
        <v>4331</v>
      </c>
      <c r="I281" s="8" t="s">
        <v>4332</v>
      </c>
      <c r="J281" s="8" t="s">
        <v>4333</v>
      </c>
      <c r="K281" s="8" t="s">
        <v>4334</v>
      </c>
      <c r="L281" s="8" t="s">
        <v>4335</v>
      </c>
      <c r="M281" s="8" t="s">
        <v>4336</v>
      </c>
      <c r="N281" s="8" t="s">
        <v>4337</v>
      </c>
    </row>
    <row r="282" spans="1:14" x14ac:dyDescent="0.2">
      <c r="A282" t="s">
        <v>667</v>
      </c>
      <c r="B282" t="s">
        <v>11</v>
      </c>
      <c r="C282" s="8" t="s">
        <v>4338</v>
      </c>
      <c r="D282" s="8" t="s">
        <v>4339</v>
      </c>
      <c r="E282" s="8" t="s">
        <v>4340</v>
      </c>
      <c r="F282" s="8" t="s">
        <v>4341</v>
      </c>
      <c r="G282" s="8" t="s">
        <v>4342</v>
      </c>
      <c r="H282" s="8" t="s">
        <v>4343</v>
      </c>
      <c r="I282">
        <v>3602.7206031160799</v>
      </c>
      <c r="J282" s="8" t="s">
        <v>4344</v>
      </c>
      <c r="K282" s="8" t="s">
        <v>4345</v>
      </c>
      <c r="L282" s="8" t="s">
        <v>4346</v>
      </c>
      <c r="M282" s="8" t="s">
        <v>4347</v>
      </c>
      <c r="N282" s="8" t="s">
        <v>4348</v>
      </c>
    </row>
    <row r="283" spans="1:14" x14ac:dyDescent="0.2">
      <c r="A283" t="s">
        <v>915</v>
      </c>
      <c r="B283" t="s">
        <v>40</v>
      </c>
      <c r="C283" s="8" t="s">
        <v>4349</v>
      </c>
      <c r="D283" s="8" t="s">
        <v>4350</v>
      </c>
      <c r="E283" s="8" t="s">
        <v>4351</v>
      </c>
      <c r="F283" s="8" t="s">
        <v>4352</v>
      </c>
      <c r="G283" s="8" t="s">
        <v>4353</v>
      </c>
      <c r="H283" s="8" t="s">
        <v>4354</v>
      </c>
      <c r="I283" s="8" t="s">
        <v>4355</v>
      </c>
      <c r="J283" s="8" t="s">
        <v>4356</v>
      </c>
      <c r="K283" s="8" t="s">
        <v>4357</v>
      </c>
      <c r="L283" s="8" t="s">
        <v>4358</v>
      </c>
      <c r="M283" s="8" t="s">
        <v>4359</v>
      </c>
      <c r="N283">
        <v>5408.8162519757097</v>
      </c>
    </row>
    <row r="284" spans="1:14" x14ac:dyDescent="0.2">
      <c r="A284" t="s">
        <v>1118</v>
      </c>
      <c r="B284" t="s">
        <v>34</v>
      </c>
      <c r="C284" s="8" t="s">
        <v>4360</v>
      </c>
      <c r="D284" s="8" t="s">
        <v>4361</v>
      </c>
      <c r="E284" s="8" t="s">
        <v>4362</v>
      </c>
      <c r="F284" s="8" t="s">
        <v>3249</v>
      </c>
      <c r="G284" s="8" t="s">
        <v>4300</v>
      </c>
      <c r="H284" s="8" t="s">
        <v>4363</v>
      </c>
      <c r="I284" s="8" t="s">
        <v>4364</v>
      </c>
      <c r="J284" s="8" t="s">
        <v>4365</v>
      </c>
      <c r="K284" s="8" t="s">
        <v>4366</v>
      </c>
      <c r="L284" s="8" t="s">
        <v>4367</v>
      </c>
      <c r="M284" s="8" t="s">
        <v>4368</v>
      </c>
      <c r="N284" s="8" t="s">
        <v>4369</v>
      </c>
    </row>
    <row r="285" spans="1:14" x14ac:dyDescent="0.2">
      <c r="A285" t="s">
        <v>384</v>
      </c>
      <c r="B285" t="s">
        <v>19</v>
      </c>
      <c r="C285" s="8" t="s">
        <v>4370</v>
      </c>
      <c r="D285" s="8" t="s">
        <v>4371</v>
      </c>
      <c r="E285">
        <v>9243.11443236997</v>
      </c>
      <c r="F285" s="8" t="s">
        <v>4372</v>
      </c>
      <c r="G285">
        <v>7260.3835372096601</v>
      </c>
      <c r="H285" s="8" t="s">
        <v>4373</v>
      </c>
      <c r="I285" s="8" t="s">
        <v>4374</v>
      </c>
      <c r="J285" s="8" t="s">
        <v>4375</v>
      </c>
      <c r="K285" s="8" t="s">
        <v>4376</v>
      </c>
      <c r="L285" s="8" t="s">
        <v>4377</v>
      </c>
      <c r="M285">
        <v>5791.8018532291599</v>
      </c>
      <c r="N285">
        <v>9960.7709117406594</v>
      </c>
    </row>
    <row r="286" spans="1:14" x14ac:dyDescent="0.2">
      <c r="A286" t="s">
        <v>1068</v>
      </c>
      <c r="B286" t="s">
        <v>12</v>
      </c>
      <c r="C286" s="8" t="s">
        <v>4378</v>
      </c>
      <c r="D286" s="8" t="s">
        <v>4379</v>
      </c>
      <c r="E286">
        <v>577.88243877749198</v>
      </c>
      <c r="F286" s="8" t="s">
        <v>4380</v>
      </c>
      <c r="G286" s="8" t="s">
        <v>4381</v>
      </c>
      <c r="H286" s="8" t="s">
        <v>4382</v>
      </c>
      <c r="I286" s="8" t="s">
        <v>4383</v>
      </c>
      <c r="J286" s="8" t="s">
        <v>4384</v>
      </c>
      <c r="K286" s="8" t="s">
        <v>4385</v>
      </c>
      <c r="L286" s="8" t="s">
        <v>4386</v>
      </c>
      <c r="M286" s="8" t="s">
        <v>4387</v>
      </c>
      <c r="N286" s="8" t="s">
        <v>4388</v>
      </c>
    </row>
    <row r="287" spans="1:14" x14ac:dyDescent="0.2">
      <c r="A287" t="s">
        <v>442</v>
      </c>
      <c r="B287" t="s">
        <v>36</v>
      </c>
      <c r="C287" s="8" t="s">
        <v>4378</v>
      </c>
      <c r="D287" s="8" t="s">
        <v>4389</v>
      </c>
      <c r="E287" s="8" t="s">
        <v>2828</v>
      </c>
      <c r="F287" s="8" t="s">
        <v>4390</v>
      </c>
      <c r="G287" s="8" t="s">
        <v>4391</v>
      </c>
      <c r="H287" s="8" t="s">
        <v>4392</v>
      </c>
      <c r="I287" s="8" t="s">
        <v>4393</v>
      </c>
      <c r="J287" s="8" t="s">
        <v>4394</v>
      </c>
      <c r="K287" s="8" t="s">
        <v>4395</v>
      </c>
      <c r="L287" s="8" t="s">
        <v>4396</v>
      </c>
      <c r="M287" s="8" t="s">
        <v>4397</v>
      </c>
      <c r="N287" s="8" t="s">
        <v>4398</v>
      </c>
    </row>
    <row r="288" spans="1:14" x14ac:dyDescent="0.2">
      <c r="A288" t="s">
        <v>260</v>
      </c>
      <c r="B288" t="s">
        <v>13</v>
      </c>
      <c r="C288" s="8" t="s">
        <v>4399</v>
      </c>
      <c r="D288" s="8" t="s">
        <v>4400</v>
      </c>
      <c r="E288" s="8" t="s">
        <v>4401</v>
      </c>
      <c r="F288" s="8" t="s">
        <v>4402</v>
      </c>
      <c r="G288" s="8" t="s">
        <v>4403</v>
      </c>
      <c r="H288" s="8" t="s">
        <v>4404</v>
      </c>
      <c r="I288" s="8" t="s">
        <v>4405</v>
      </c>
      <c r="J288">
        <v>681.18431237789696</v>
      </c>
      <c r="K288" s="8" t="s">
        <v>4406</v>
      </c>
      <c r="L288" s="8" t="s">
        <v>4407</v>
      </c>
      <c r="M288">
        <v>332.836150283302</v>
      </c>
      <c r="N288" s="8" t="s">
        <v>4408</v>
      </c>
    </row>
    <row r="289" spans="1:14" x14ac:dyDescent="0.2">
      <c r="A289" t="s">
        <v>794</v>
      </c>
      <c r="B289" t="s">
        <v>31</v>
      </c>
      <c r="C289">
        <v>7704.6078939774798</v>
      </c>
      <c r="D289" s="8" t="s">
        <v>4409</v>
      </c>
      <c r="E289" s="8" t="s">
        <v>4410</v>
      </c>
      <c r="F289" s="8" t="s">
        <v>4411</v>
      </c>
      <c r="G289" s="8" t="s">
        <v>4412</v>
      </c>
      <c r="H289">
        <v>8183.7193767475601</v>
      </c>
      <c r="I289" s="8" t="s">
        <v>4413</v>
      </c>
      <c r="J289" s="8" t="s">
        <v>4414</v>
      </c>
      <c r="K289" s="8" t="s">
        <v>4415</v>
      </c>
      <c r="L289" s="8" t="s">
        <v>4416</v>
      </c>
      <c r="M289" s="8" t="s">
        <v>4417</v>
      </c>
      <c r="N289" s="8" t="s">
        <v>4418</v>
      </c>
    </row>
    <row r="290" spans="1:14" x14ac:dyDescent="0.2">
      <c r="A290" t="s">
        <v>554</v>
      </c>
      <c r="B290" t="s">
        <v>35</v>
      </c>
      <c r="C290" s="8" t="s">
        <v>4419</v>
      </c>
      <c r="D290" s="8" t="s">
        <v>4420</v>
      </c>
      <c r="E290" s="8" t="s">
        <v>4421</v>
      </c>
      <c r="F290">
        <v>6892.8018252737002</v>
      </c>
      <c r="G290" s="8" t="s">
        <v>4422</v>
      </c>
      <c r="H290" s="8" t="s">
        <v>4423</v>
      </c>
      <c r="I290" s="8" t="s">
        <v>4424</v>
      </c>
      <c r="J290" s="8" t="s">
        <v>4394</v>
      </c>
      <c r="K290" s="8" t="s">
        <v>4425</v>
      </c>
      <c r="L290" s="8" t="s">
        <v>4426</v>
      </c>
      <c r="M290" s="8" t="s">
        <v>4427</v>
      </c>
      <c r="N290" s="8" t="s">
        <v>4428</v>
      </c>
    </row>
    <row r="291" spans="1:14" x14ac:dyDescent="0.2">
      <c r="A291" t="s">
        <v>840</v>
      </c>
      <c r="B291" t="s">
        <v>18</v>
      </c>
      <c r="C291" s="8" t="s">
        <v>4429</v>
      </c>
      <c r="D291" s="8" t="s">
        <v>4430</v>
      </c>
      <c r="E291" s="8" t="s">
        <v>4431</v>
      </c>
      <c r="F291">
        <v>6073.2090771181001</v>
      </c>
      <c r="G291" s="8" t="s">
        <v>4432</v>
      </c>
      <c r="H291" s="8" t="s">
        <v>4433</v>
      </c>
      <c r="I291" s="8" t="s">
        <v>4434</v>
      </c>
      <c r="J291" s="8" t="s">
        <v>4435</v>
      </c>
      <c r="K291" s="8" t="s">
        <v>4436</v>
      </c>
      <c r="L291" s="8" t="s">
        <v>4437</v>
      </c>
      <c r="M291" s="8" t="s">
        <v>4438</v>
      </c>
      <c r="N291" s="8" t="s">
        <v>4439</v>
      </c>
    </row>
    <row r="292" spans="1:14" x14ac:dyDescent="0.2">
      <c r="A292" t="s">
        <v>973</v>
      </c>
      <c r="B292" t="s">
        <v>26</v>
      </c>
      <c r="C292" s="8" t="s">
        <v>4440</v>
      </c>
      <c r="D292" s="8" t="s">
        <v>4441</v>
      </c>
      <c r="E292" s="8" t="s">
        <v>4442</v>
      </c>
      <c r="F292" s="8" t="s">
        <v>4443</v>
      </c>
      <c r="G292" s="8" t="s">
        <v>4444</v>
      </c>
      <c r="H292" s="8" t="s">
        <v>4445</v>
      </c>
      <c r="I292" s="8" t="s">
        <v>4446</v>
      </c>
      <c r="J292" s="8" t="s">
        <v>4447</v>
      </c>
      <c r="K292" s="8" t="s">
        <v>4448</v>
      </c>
      <c r="L292" s="8" t="s">
        <v>4449</v>
      </c>
      <c r="M292">
        <v>3262.6999493757698</v>
      </c>
      <c r="N292" s="8" t="s">
        <v>4450</v>
      </c>
    </row>
    <row r="293" spans="1:14" x14ac:dyDescent="0.2">
      <c r="A293" t="s">
        <v>1172</v>
      </c>
      <c r="B293" t="s">
        <v>17</v>
      </c>
      <c r="C293" s="8" t="s">
        <v>4451</v>
      </c>
      <c r="D293" s="8" t="s">
        <v>4452</v>
      </c>
      <c r="E293" s="8" t="s">
        <v>4453</v>
      </c>
      <c r="F293" s="8" t="s">
        <v>4454</v>
      </c>
      <c r="G293" s="8" t="s">
        <v>3676</v>
      </c>
      <c r="H293" s="8" t="s">
        <v>4455</v>
      </c>
      <c r="I293" s="8" t="s">
        <v>4456</v>
      </c>
      <c r="J293" s="8" t="s">
        <v>4457</v>
      </c>
      <c r="K293" s="8" t="s">
        <v>4458</v>
      </c>
      <c r="L293" s="8" t="s">
        <v>4459</v>
      </c>
      <c r="M293" s="8" t="s">
        <v>4460</v>
      </c>
      <c r="N293" s="8" t="s">
        <v>4461</v>
      </c>
    </row>
    <row r="294" spans="1:14" x14ac:dyDescent="0.2">
      <c r="A294" t="s">
        <v>375</v>
      </c>
      <c r="B294" t="s">
        <v>43</v>
      </c>
      <c r="C294" s="8" t="s">
        <v>2882</v>
      </c>
      <c r="D294" s="8" t="s">
        <v>4462</v>
      </c>
      <c r="E294" s="8" t="s">
        <v>4463</v>
      </c>
      <c r="F294" s="8" t="s">
        <v>4464</v>
      </c>
      <c r="G294" s="8" t="s">
        <v>4465</v>
      </c>
      <c r="H294" s="8" t="s">
        <v>4466</v>
      </c>
      <c r="I294" s="8" t="s">
        <v>4467</v>
      </c>
      <c r="J294" s="8" t="s">
        <v>4468</v>
      </c>
      <c r="K294" s="8" t="s">
        <v>4469</v>
      </c>
      <c r="L294" s="8" t="s">
        <v>4470</v>
      </c>
      <c r="M294" s="8" t="s">
        <v>4471</v>
      </c>
      <c r="N294" s="8" t="s">
        <v>4472</v>
      </c>
    </row>
    <row r="295" spans="1:14" x14ac:dyDescent="0.2">
      <c r="A295" t="s">
        <v>1038</v>
      </c>
      <c r="B295" t="s">
        <v>28</v>
      </c>
      <c r="C295" s="8" t="s">
        <v>4473</v>
      </c>
      <c r="D295" s="8" t="s">
        <v>4474</v>
      </c>
      <c r="E295" s="8" t="s">
        <v>4475</v>
      </c>
      <c r="F295" s="8" t="s">
        <v>4476</v>
      </c>
      <c r="G295" s="8" t="s">
        <v>4477</v>
      </c>
      <c r="H295" s="8" t="s">
        <v>4478</v>
      </c>
      <c r="I295" s="8" t="s">
        <v>4479</v>
      </c>
      <c r="J295" s="8" t="s">
        <v>4480</v>
      </c>
      <c r="K295" s="8" t="s">
        <v>4481</v>
      </c>
      <c r="L295" s="8" t="s">
        <v>4482</v>
      </c>
      <c r="M295" s="8" t="s">
        <v>4483</v>
      </c>
      <c r="N295" s="8" t="s">
        <v>4484</v>
      </c>
    </row>
    <row r="296" spans="1:14" x14ac:dyDescent="0.2">
      <c r="A296" t="s">
        <v>568</v>
      </c>
      <c r="B296" t="s">
        <v>44</v>
      </c>
      <c r="C296" s="8" t="s">
        <v>4485</v>
      </c>
      <c r="D296">
        <v>18250.203984617601</v>
      </c>
      <c r="E296" s="8" t="s">
        <v>4486</v>
      </c>
      <c r="F296" s="8" t="s">
        <v>4487</v>
      </c>
      <c r="G296" s="8" t="s">
        <v>4488</v>
      </c>
      <c r="H296" s="8" t="s">
        <v>4489</v>
      </c>
      <c r="I296" s="8" t="s">
        <v>4490</v>
      </c>
      <c r="J296" s="8" t="s">
        <v>4491</v>
      </c>
      <c r="K296" s="8" t="s">
        <v>4492</v>
      </c>
      <c r="L296" s="8" t="s">
        <v>4493</v>
      </c>
      <c r="M296" s="8" t="s">
        <v>4494</v>
      </c>
      <c r="N296" s="8" t="s">
        <v>4495</v>
      </c>
    </row>
    <row r="297" spans="1:14" x14ac:dyDescent="0.2">
      <c r="A297" t="s">
        <v>908</v>
      </c>
      <c r="B297" t="s">
        <v>40</v>
      </c>
      <c r="C297" s="8" t="s">
        <v>4496</v>
      </c>
      <c r="D297" s="8" t="s">
        <v>4497</v>
      </c>
      <c r="E297" s="8" t="s">
        <v>4498</v>
      </c>
      <c r="F297" s="8" t="s">
        <v>4499</v>
      </c>
      <c r="G297" s="8" t="s">
        <v>4500</v>
      </c>
      <c r="H297" s="8" t="s">
        <v>4501</v>
      </c>
      <c r="I297" s="8" t="s">
        <v>4502</v>
      </c>
      <c r="J297" s="8" t="s">
        <v>4503</v>
      </c>
      <c r="K297" s="8" t="s">
        <v>4504</v>
      </c>
      <c r="L297" s="8" t="s">
        <v>4505</v>
      </c>
      <c r="M297" s="8" t="s">
        <v>4506</v>
      </c>
      <c r="N297" s="8" t="s">
        <v>4507</v>
      </c>
    </row>
    <row r="298" spans="1:14" x14ac:dyDescent="0.2">
      <c r="A298" t="s">
        <v>1100</v>
      </c>
      <c r="B298" t="s">
        <v>38</v>
      </c>
      <c r="C298" s="8" t="s">
        <v>4508</v>
      </c>
      <c r="D298" s="8" t="s">
        <v>4509</v>
      </c>
      <c r="E298" s="8" t="s">
        <v>4510</v>
      </c>
      <c r="F298" s="8" t="s">
        <v>4511</v>
      </c>
      <c r="G298" s="8" t="s">
        <v>4512</v>
      </c>
      <c r="H298">
        <v>6822.0633825843497</v>
      </c>
      <c r="I298" s="8" t="s">
        <v>4513</v>
      </c>
      <c r="J298" s="8" t="s">
        <v>4514</v>
      </c>
      <c r="K298">
        <v>5206.1425959770904</v>
      </c>
      <c r="L298">
        <v>5982.8569387508196</v>
      </c>
      <c r="M298" s="8" t="s">
        <v>4515</v>
      </c>
      <c r="N298" s="8" t="s">
        <v>4516</v>
      </c>
    </row>
    <row r="299" spans="1:14" x14ac:dyDescent="0.2">
      <c r="A299" t="s">
        <v>1184</v>
      </c>
      <c r="B299" t="s">
        <v>17</v>
      </c>
      <c r="C299" s="8" t="s">
        <v>4517</v>
      </c>
      <c r="D299" s="8" t="s">
        <v>4518</v>
      </c>
      <c r="E299" s="8" t="s">
        <v>4519</v>
      </c>
      <c r="F299" s="8" t="s">
        <v>4520</v>
      </c>
      <c r="G299" s="8" t="s">
        <v>4521</v>
      </c>
      <c r="H299" s="8" t="s">
        <v>4522</v>
      </c>
      <c r="I299" s="8" t="s">
        <v>4523</v>
      </c>
      <c r="J299" s="8" t="s">
        <v>4524</v>
      </c>
      <c r="K299" s="8" t="s">
        <v>4525</v>
      </c>
      <c r="L299" s="8" t="s">
        <v>4526</v>
      </c>
      <c r="M299" s="8" t="s">
        <v>4527</v>
      </c>
      <c r="N299">
        <v>5490.1886915105997</v>
      </c>
    </row>
    <row r="300" spans="1:14" x14ac:dyDescent="0.2">
      <c r="A300" t="s">
        <v>696</v>
      </c>
      <c r="B300" t="s">
        <v>10</v>
      </c>
      <c r="C300" s="8" t="s">
        <v>4528</v>
      </c>
      <c r="D300" s="8" t="s">
        <v>4529</v>
      </c>
      <c r="E300">
        <v>6709.2451600873801</v>
      </c>
      <c r="F300" s="8" t="s">
        <v>4530</v>
      </c>
      <c r="G300" s="8" t="s">
        <v>4531</v>
      </c>
      <c r="H300" s="8" t="s">
        <v>4532</v>
      </c>
      <c r="I300" s="8" t="s">
        <v>4533</v>
      </c>
      <c r="J300" s="8" t="s">
        <v>4534</v>
      </c>
      <c r="K300" s="8" t="s">
        <v>4535</v>
      </c>
      <c r="L300" s="8" t="s">
        <v>4536</v>
      </c>
      <c r="M300" s="8" t="s">
        <v>4537</v>
      </c>
      <c r="N300" s="8" t="s">
        <v>4538</v>
      </c>
    </row>
    <row r="301" spans="1:14" x14ac:dyDescent="0.2">
      <c r="A301" t="s">
        <v>990</v>
      </c>
      <c r="B301" t="s">
        <v>30</v>
      </c>
      <c r="C301" s="8" t="s">
        <v>4539</v>
      </c>
      <c r="D301" s="8" t="s">
        <v>4540</v>
      </c>
      <c r="E301" s="8" t="s">
        <v>4541</v>
      </c>
      <c r="F301" s="8" t="s">
        <v>4542</v>
      </c>
      <c r="G301" s="8" t="s">
        <v>4543</v>
      </c>
      <c r="H301" s="8" t="s">
        <v>4544</v>
      </c>
      <c r="I301" s="8" t="s">
        <v>4545</v>
      </c>
      <c r="J301" s="8" t="s">
        <v>4546</v>
      </c>
      <c r="K301" s="8" t="s">
        <v>4547</v>
      </c>
      <c r="L301">
        <v>4266.21039329409</v>
      </c>
      <c r="M301" s="8" t="s">
        <v>4548</v>
      </c>
      <c r="N301" s="8" t="s">
        <v>4549</v>
      </c>
    </row>
    <row r="302" spans="1:14" x14ac:dyDescent="0.2">
      <c r="A302" t="s">
        <v>395</v>
      </c>
      <c r="B302" t="s">
        <v>19</v>
      </c>
      <c r="C302" s="8" t="s">
        <v>4550</v>
      </c>
      <c r="D302" s="8" t="s">
        <v>4551</v>
      </c>
      <c r="E302" s="8" t="s">
        <v>4552</v>
      </c>
      <c r="F302" s="8" t="s">
        <v>4553</v>
      </c>
      <c r="G302" s="8" t="s">
        <v>4554</v>
      </c>
      <c r="H302" s="8" t="s">
        <v>4522</v>
      </c>
      <c r="I302">
        <v>4939.4275783103703</v>
      </c>
      <c r="J302" s="8" t="s">
        <v>2299</v>
      </c>
      <c r="K302" s="8" t="s">
        <v>4555</v>
      </c>
      <c r="L302" s="8" t="s">
        <v>4556</v>
      </c>
      <c r="M302" s="8" t="s">
        <v>4557</v>
      </c>
      <c r="N302" s="8" t="s">
        <v>4558</v>
      </c>
    </row>
    <row r="303" spans="1:14" x14ac:dyDescent="0.2">
      <c r="A303" t="s">
        <v>410</v>
      </c>
      <c r="B303" t="s">
        <v>16</v>
      </c>
      <c r="C303" s="8" t="s">
        <v>4559</v>
      </c>
      <c r="D303" s="8" t="s">
        <v>4560</v>
      </c>
      <c r="E303" s="8" t="s">
        <v>4561</v>
      </c>
      <c r="F303" s="8" t="s">
        <v>4562</v>
      </c>
      <c r="G303" s="8" t="s">
        <v>4563</v>
      </c>
      <c r="H303" s="8" t="s">
        <v>4564</v>
      </c>
      <c r="I303" s="8" t="s">
        <v>4565</v>
      </c>
      <c r="J303" s="8" t="s">
        <v>4566</v>
      </c>
      <c r="K303" s="8" t="s">
        <v>4567</v>
      </c>
      <c r="L303" s="8" t="s">
        <v>4568</v>
      </c>
      <c r="M303" s="8" t="s">
        <v>4569</v>
      </c>
      <c r="N303" s="8" t="s">
        <v>4570</v>
      </c>
    </row>
    <row r="304" spans="1:14" x14ac:dyDescent="0.2">
      <c r="A304" t="s">
        <v>303</v>
      </c>
      <c r="B304" t="s">
        <v>27</v>
      </c>
      <c r="C304" s="8" t="s">
        <v>4571</v>
      </c>
      <c r="D304" s="8" t="s">
        <v>4572</v>
      </c>
      <c r="E304" s="8" t="s">
        <v>4573</v>
      </c>
      <c r="F304">
        <v>5603.9765877160398</v>
      </c>
      <c r="G304" s="8" t="s">
        <v>4574</v>
      </c>
      <c r="H304" s="8" t="s">
        <v>4575</v>
      </c>
      <c r="I304">
        <v>8233.5846235817808</v>
      </c>
      <c r="J304" s="8" t="s">
        <v>4576</v>
      </c>
      <c r="K304" s="8" t="s">
        <v>4577</v>
      </c>
      <c r="L304" s="8" t="s">
        <v>4578</v>
      </c>
      <c r="M304" s="8" t="s">
        <v>4579</v>
      </c>
      <c r="N304" s="8" t="s">
        <v>4580</v>
      </c>
    </row>
    <row r="305" spans="1:14" x14ac:dyDescent="0.2">
      <c r="A305" t="s">
        <v>193</v>
      </c>
      <c r="B305" t="s">
        <v>39</v>
      </c>
      <c r="C305" s="8" t="s">
        <v>4581</v>
      </c>
      <c r="D305" s="8" t="s">
        <v>4582</v>
      </c>
      <c r="E305" s="8" t="s">
        <v>4583</v>
      </c>
      <c r="F305" s="8" t="s">
        <v>4584</v>
      </c>
      <c r="G305" s="8" t="s">
        <v>4585</v>
      </c>
      <c r="H305" s="8" t="s">
        <v>4586</v>
      </c>
      <c r="I305" s="8" t="s">
        <v>4587</v>
      </c>
      <c r="J305" s="8" t="s">
        <v>4588</v>
      </c>
      <c r="K305" s="8" t="s">
        <v>4589</v>
      </c>
      <c r="L305" s="8" t="s">
        <v>3882</v>
      </c>
      <c r="M305" s="8" t="s">
        <v>4590</v>
      </c>
      <c r="N305" s="8" t="s">
        <v>4591</v>
      </c>
    </row>
    <row r="306" spans="1:14" x14ac:dyDescent="0.2">
      <c r="A306" t="s">
        <v>681</v>
      </c>
      <c r="B306" t="s">
        <v>8</v>
      </c>
      <c r="C306" s="8" t="s">
        <v>4592</v>
      </c>
      <c r="D306">
        <v>4498.3263368935504</v>
      </c>
      <c r="E306" s="8" t="s">
        <v>4593</v>
      </c>
      <c r="F306" s="8" t="s">
        <v>4594</v>
      </c>
      <c r="G306" s="8" t="s">
        <v>4595</v>
      </c>
      <c r="H306" s="8" t="s">
        <v>4596</v>
      </c>
      <c r="I306" s="8" t="s">
        <v>4597</v>
      </c>
      <c r="J306" s="8" t="s">
        <v>4598</v>
      </c>
      <c r="K306" s="8" t="s">
        <v>4599</v>
      </c>
      <c r="L306" s="8" t="s">
        <v>4600</v>
      </c>
      <c r="M306" s="8" t="s">
        <v>4601</v>
      </c>
      <c r="N306">
        <v>4430.3861958814996</v>
      </c>
    </row>
    <row r="307" spans="1:14" x14ac:dyDescent="0.2">
      <c r="A307" t="s">
        <v>466</v>
      </c>
      <c r="B307" t="s">
        <v>33</v>
      </c>
      <c r="C307" s="8" t="s">
        <v>4602</v>
      </c>
      <c r="D307" s="8" t="s">
        <v>4603</v>
      </c>
      <c r="E307" s="8" t="s">
        <v>4604</v>
      </c>
      <c r="F307" s="8" t="s">
        <v>4605</v>
      </c>
      <c r="G307" s="8" t="s">
        <v>4057</v>
      </c>
      <c r="H307" s="8" t="s">
        <v>4606</v>
      </c>
      <c r="I307" s="8" t="s">
        <v>4607</v>
      </c>
      <c r="J307" s="8" t="s">
        <v>4608</v>
      </c>
      <c r="K307" s="8" t="s">
        <v>4609</v>
      </c>
      <c r="L307" s="8" t="s">
        <v>4610</v>
      </c>
      <c r="M307" s="8" t="s">
        <v>4611</v>
      </c>
      <c r="N307" s="8" t="s">
        <v>4612</v>
      </c>
    </row>
    <row r="308" spans="1:14" x14ac:dyDescent="0.2">
      <c r="A308" t="s">
        <v>59</v>
      </c>
      <c r="B308" t="s">
        <v>61</v>
      </c>
      <c r="C308" s="8" t="s">
        <v>4613</v>
      </c>
      <c r="D308" s="8" t="s">
        <v>4614</v>
      </c>
      <c r="E308" s="8" t="s">
        <v>4615</v>
      </c>
      <c r="F308" s="8" t="s">
        <v>4616</v>
      </c>
      <c r="G308" s="8" t="s">
        <v>4617</v>
      </c>
      <c r="H308" s="8" t="s">
        <v>4618</v>
      </c>
      <c r="I308" s="8" t="s">
        <v>4619</v>
      </c>
      <c r="J308">
        <v>514.63342616907096</v>
      </c>
      <c r="K308" s="8" t="s">
        <v>4620</v>
      </c>
      <c r="L308" s="8" t="s">
        <v>4621</v>
      </c>
      <c r="M308" s="8" t="s">
        <v>4622</v>
      </c>
      <c r="N308" s="8" t="s">
        <v>4623</v>
      </c>
    </row>
    <row r="309" spans="1:14" x14ac:dyDescent="0.2">
      <c r="A309" t="s">
        <v>918</v>
      </c>
      <c r="B309" t="s">
        <v>40</v>
      </c>
      <c r="C309" s="8" t="s">
        <v>4624</v>
      </c>
      <c r="D309" s="8" t="s">
        <v>4625</v>
      </c>
      <c r="E309" s="8" t="s">
        <v>4626</v>
      </c>
      <c r="F309" s="8" t="s">
        <v>4627</v>
      </c>
      <c r="G309" s="8" t="s">
        <v>4628</v>
      </c>
      <c r="H309" s="8" t="s">
        <v>4629</v>
      </c>
      <c r="I309" s="8" t="s">
        <v>4630</v>
      </c>
      <c r="J309" s="8" t="s">
        <v>4631</v>
      </c>
      <c r="K309" s="8" t="s">
        <v>4632</v>
      </c>
      <c r="L309" s="8" t="s">
        <v>4633</v>
      </c>
      <c r="M309" s="8" t="s">
        <v>4634</v>
      </c>
      <c r="N309" s="8" t="s">
        <v>4635</v>
      </c>
    </row>
    <row r="310" spans="1:14" x14ac:dyDescent="0.2">
      <c r="A310" t="s">
        <v>589</v>
      </c>
      <c r="B310" t="s">
        <v>44</v>
      </c>
      <c r="C310" s="8" t="s">
        <v>4636</v>
      </c>
      <c r="D310" s="8" t="s">
        <v>4637</v>
      </c>
      <c r="E310" s="8" t="s">
        <v>4638</v>
      </c>
      <c r="F310" s="8" t="s">
        <v>4639</v>
      </c>
      <c r="G310" s="8" t="s">
        <v>4640</v>
      </c>
      <c r="H310" s="8" t="s">
        <v>4641</v>
      </c>
      <c r="I310" s="8" t="s">
        <v>4642</v>
      </c>
      <c r="J310" s="8" t="s">
        <v>4643</v>
      </c>
      <c r="K310" s="8" t="s">
        <v>4644</v>
      </c>
      <c r="L310" s="8" t="s">
        <v>4645</v>
      </c>
      <c r="M310">
        <v>5745.3859275093801</v>
      </c>
      <c r="N310" s="8" t="s">
        <v>4646</v>
      </c>
    </row>
    <row r="311" spans="1:14" x14ac:dyDescent="0.2">
      <c r="A311" t="s">
        <v>986</v>
      </c>
      <c r="B311" t="s">
        <v>30</v>
      </c>
      <c r="C311" s="8" t="s">
        <v>4647</v>
      </c>
      <c r="D311" s="8" t="s">
        <v>4648</v>
      </c>
      <c r="E311" s="8" t="s">
        <v>4649</v>
      </c>
      <c r="F311" s="8" t="s">
        <v>4650</v>
      </c>
      <c r="G311" s="8" t="s">
        <v>4651</v>
      </c>
      <c r="H311" s="8" t="s">
        <v>4652</v>
      </c>
      <c r="I311" s="8" t="s">
        <v>4653</v>
      </c>
      <c r="J311">
        <v>754.325706850556</v>
      </c>
      <c r="K311" s="8" t="s">
        <v>4654</v>
      </c>
      <c r="L311" s="8" t="s">
        <v>4655</v>
      </c>
      <c r="M311" s="8" t="s">
        <v>4656</v>
      </c>
      <c r="N311" s="8" t="s">
        <v>4657</v>
      </c>
    </row>
    <row r="312" spans="1:14" x14ac:dyDescent="0.2">
      <c r="A312" t="s">
        <v>745</v>
      </c>
      <c r="B312" t="s">
        <v>32</v>
      </c>
      <c r="C312" s="8" t="s">
        <v>4658</v>
      </c>
      <c r="D312" s="8" t="s">
        <v>4659</v>
      </c>
      <c r="E312" s="8" t="s">
        <v>4660</v>
      </c>
      <c r="F312" s="8" t="s">
        <v>4661</v>
      </c>
      <c r="G312" s="8" t="s">
        <v>4662</v>
      </c>
      <c r="H312" s="8" t="s">
        <v>4663</v>
      </c>
      <c r="I312" s="8" t="s">
        <v>4664</v>
      </c>
      <c r="J312" s="8" t="s">
        <v>4665</v>
      </c>
      <c r="K312" s="8" t="s">
        <v>4666</v>
      </c>
      <c r="L312" s="8" t="s">
        <v>4667</v>
      </c>
      <c r="M312" s="8" t="s">
        <v>4668</v>
      </c>
      <c r="N312">
        <v>3880.38693589267</v>
      </c>
    </row>
    <row r="313" spans="1:14" x14ac:dyDescent="0.2">
      <c r="A313" t="s">
        <v>852</v>
      </c>
      <c r="B313" t="s">
        <v>9</v>
      </c>
      <c r="C313">
        <v>4322.7569846038296</v>
      </c>
      <c r="D313" s="8" t="s">
        <v>4669</v>
      </c>
      <c r="E313" s="8" t="s">
        <v>4670</v>
      </c>
      <c r="F313" s="8" t="s">
        <v>4671</v>
      </c>
      <c r="G313" s="8" t="s">
        <v>4672</v>
      </c>
      <c r="H313" s="8" t="s">
        <v>4673</v>
      </c>
      <c r="I313" s="8" t="s">
        <v>4674</v>
      </c>
      <c r="J313" s="8" t="s">
        <v>4675</v>
      </c>
      <c r="K313" s="8" t="s">
        <v>4676</v>
      </c>
      <c r="L313" s="8" t="s">
        <v>4677</v>
      </c>
      <c r="M313" s="8" t="s">
        <v>4678</v>
      </c>
      <c r="N313">
        <v>9877.4376905302306</v>
      </c>
    </row>
    <row r="314" spans="1:14" x14ac:dyDescent="0.2">
      <c r="A314" t="s">
        <v>785</v>
      </c>
      <c r="B314" t="s">
        <v>31</v>
      </c>
      <c r="C314" s="8" t="s">
        <v>4679</v>
      </c>
      <c r="D314" s="8" t="s">
        <v>4680</v>
      </c>
      <c r="E314" s="8" t="s">
        <v>4681</v>
      </c>
      <c r="F314" s="8" t="s">
        <v>4682</v>
      </c>
      <c r="G314" s="8" t="s">
        <v>4683</v>
      </c>
      <c r="H314" s="8" t="s">
        <v>4684</v>
      </c>
      <c r="I314" s="8" t="s">
        <v>4685</v>
      </c>
      <c r="J314" s="8" t="s">
        <v>1409</v>
      </c>
      <c r="K314" s="8" t="s">
        <v>4686</v>
      </c>
      <c r="L314" s="8" t="s">
        <v>4687</v>
      </c>
      <c r="M314" s="8" t="s">
        <v>4688</v>
      </c>
      <c r="N314" s="8" t="s">
        <v>4689</v>
      </c>
    </row>
    <row r="315" spans="1:14" x14ac:dyDescent="0.2">
      <c r="A315" t="s">
        <v>1028</v>
      </c>
      <c r="B315" t="s">
        <v>45</v>
      </c>
      <c r="C315" s="8" t="s">
        <v>4690</v>
      </c>
      <c r="D315">
        <v>4682.4196921837602</v>
      </c>
      <c r="E315" s="8" t="s">
        <v>4691</v>
      </c>
      <c r="F315" s="8" t="s">
        <v>3920</v>
      </c>
      <c r="G315" s="8" t="s">
        <v>4692</v>
      </c>
      <c r="H315" s="8" t="s">
        <v>4693</v>
      </c>
      <c r="I315" s="8" t="s">
        <v>4694</v>
      </c>
      <c r="J315" s="8" t="s">
        <v>4695</v>
      </c>
      <c r="K315" s="8" t="s">
        <v>4696</v>
      </c>
      <c r="L315" s="8" t="s">
        <v>4697</v>
      </c>
      <c r="M315" s="8" t="s">
        <v>4698</v>
      </c>
      <c r="N315" s="8" t="s">
        <v>4699</v>
      </c>
    </row>
    <row r="316" spans="1:14" x14ac:dyDescent="0.2">
      <c r="A316" t="s">
        <v>730</v>
      </c>
      <c r="B316" t="s">
        <v>32</v>
      </c>
      <c r="C316" s="8" t="s">
        <v>4700</v>
      </c>
      <c r="D316" s="8" t="s">
        <v>4701</v>
      </c>
      <c r="E316" s="8" t="s">
        <v>4702</v>
      </c>
      <c r="F316" s="8" t="s">
        <v>4703</v>
      </c>
      <c r="G316" s="8" t="s">
        <v>4704</v>
      </c>
      <c r="H316" s="8" t="s">
        <v>3642</v>
      </c>
      <c r="I316" s="8" t="s">
        <v>4705</v>
      </c>
      <c r="J316" s="8" t="s">
        <v>4706</v>
      </c>
      <c r="K316" s="8" t="s">
        <v>4707</v>
      </c>
      <c r="L316" s="8" t="s">
        <v>4708</v>
      </c>
      <c r="M316" s="8" t="s">
        <v>4709</v>
      </c>
      <c r="N316" s="8" t="s">
        <v>4710</v>
      </c>
    </row>
    <row r="317" spans="1:14" x14ac:dyDescent="0.2">
      <c r="A317" t="s">
        <v>473</v>
      </c>
      <c r="B317" t="s">
        <v>33</v>
      </c>
      <c r="C317" s="8" t="s">
        <v>4711</v>
      </c>
      <c r="D317" s="8" t="s">
        <v>4712</v>
      </c>
      <c r="E317" s="8" t="s">
        <v>4713</v>
      </c>
      <c r="F317" s="8" t="s">
        <v>4714</v>
      </c>
      <c r="G317" s="8" t="s">
        <v>4715</v>
      </c>
      <c r="H317" s="8" t="s">
        <v>4716</v>
      </c>
      <c r="I317" s="8" t="s">
        <v>4717</v>
      </c>
      <c r="J317" s="8" t="s">
        <v>4718</v>
      </c>
      <c r="K317" s="8" t="s">
        <v>4719</v>
      </c>
      <c r="L317" s="8" t="s">
        <v>4720</v>
      </c>
      <c r="M317" s="8" t="s">
        <v>4721</v>
      </c>
      <c r="N317" s="8" t="s">
        <v>4722</v>
      </c>
    </row>
    <row r="318" spans="1:14" x14ac:dyDescent="0.2">
      <c r="A318" t="s">
        <v>248</v>
      </c>
      <c r="B318" t="s">
        <v>37</v>
      </c>
      <c r="C318" s="8" t="s">
        <v>4723</v>
      </c>
      <c r="D318" s="8" t="s">
        <v>4724</v>
      </c>
      <c r="E318" s="8" t="s">
        <v>4725</v>
      </c>
      <c r="F318" s="8" t="s">
        <v>4726</v>
      </c>
      <c r="G318" s="8" t="s">
        <v>4727</v>
      </c>
      <c r="H318" s="8" t="s">
        <v>4728</v>
      </c>
      <c r="I318" s="8" t="s">
        <v>4729</v>
      </c>
      <c r="J318" s="8" t="s">
        <v>4730</v>
      </c>
      <c r="K318" s="8" t="s">
        <v>4731</v>
      </c>
      <c r="L318" s="8" t="s">
        <v>4732</v>
      </c>
      <c r="M318" s="8" t="s">
        <v>4733</v>
      </c>
      <c r="N318" s="8" t="s">
        <v>4734</v>
      </c>
    </row>
    <row r="319" spans="1:14" x14ac:dyDescent="0.2">
      <c r="A319" t="s">
        <v>678</v>
      </c>
      <c r="B319" t="s">
        <v>8</v>
      </c>
      <c r="C319" s="8" t="s">
        <v>4735</v>
      </c>
      <c r="D319" s="8" t="s">
        <v>4736</v>
      </c>
      <c r="E319">
        <v>884.35042190732304</v>
      </c>
      <c r="F319" s="8" t="s">
        <v>4737</v>
      </c>
      <c r="G319" s="8" t="s">
        <v>4266</v>
      </c>
      <c r="H319" s="8" t="s">
        <v>4738</v>
      </c>
      <c r="I319" s="8" t="s">
        <v>4739</v>
      </c>
      <c r="J319" s="8" t="s">
        <v>4740</v>
      </c>
      <c r="K319" s="8" t="s">
        <v>4741</v>
      </c>
      <c r="L319" s="8" t="s">
        <v>4742</v>
      </c>
      <c r="M319">
        <v>8865.4418124780204</v>
      </c>
      <c r="N319" s="8" t="s">
        <v>4743</v>
      </c>
    </row>
    <row r="320" spans="1:14" x14ac:dyDescent="0.2">
      <c r="A320" t="s">
        <v>151</v>
      </c>
      <c r="B320" t="s">
        <v>153</v>
      </c>
      <c r="C320" s="8" t="s">
        <v>4744</v>
      </c>
      <c r="D320" s="8" t="s">
        <v>4745</v>
      </c>
      <c r="E320">
        <v>7822.9458046637601</v>
      </c>
      <c r="F320" s="8" t="s">
        <v>4746</v>
      </c>
      <c r="G320" s="8" t="s">
        <v>4747</v>
      </c>
      <c r="H320" s="8" t="s">
        <v>4748</v>
      </c>
      <c r="I320" s="8" t="s">
        <v>4749</v>
      </c>
      <c r="J320" s="8" t="s">
        <v>4750</v>
      </c>
      <c r="K320" s="8" t="s">
        <v>4751</v>
      </c>
      <c r="L320" s="8" t="s">
        <v>4752</v>
      </c>
      <c r="M320" s="8" t="s">
        <v>4753</v>
      </c>
      <c r="N320" s="8" t="s">
        <v>4754</v>
      </c>
    </row>
    <row r="321" spans="1:14" x14ac:dyDescent="0.2">
      <c r="A321" t="s">
        <v>334</v>
      </c>
      <c r="B321" t="s">
        <v>29</v>
      </c>
      <c r="C321" s="8" t="s">
        <v>4755</v>
      </c>
      <c r="D321" s="8" t="s">
        <v>4756</v>
      </c>
      <c r="E321" s="8" t="s">
        <v>4757</v>
      </c>
      <c r="F321" s="8" t="s">
        <v>4758</v>
      </c>
      <c r="G321" s="8" t="s">
        <v>4759</v>
      </c>
      <c r="H321" s="8" t="s">
        <v>4760</v>
      </c>
      <c r="I321" s="8" t="s">
        <v>4761</v>
      </c>
      <c r="J321" s="8" t="s">
        <v>4762</v>
      </c>
      <c r="K321" s="8" t="s">
        <v>4763</v>
      </c>
      <c r="L321" s="8" t="s">
        <v>4764</v>
      </c>
      <c r="M321" s="8" t="s">
        <v>4765</v>
      </c>
      <c r="N321" s="8" t="s">
        <v>4766</v>
      </c>
    </row>
    <row r="322" spans="1:14" x14ac:dyDescent="0.2">
      <c r="A322" t="s">
        <v>271</v>
      </c>
      <c r="B322" t="s">
        <v>13</v>
      </c>
      <c r="C322" s="8" t="s">
        <v>4767</v>
      </c>
      <c r="D322" s="8" t="s">
        <v>4768</v>
      </c>
      <c r="E322" s="8" t="s">
        <v>4769</v>
      </c>
      <c r="F322" s="8" t="s">
        <v>4770</v>
      </c>
      <c r="G322" s="8" t="s">
        <v>4771</v>
      </c>
      <c r="H322" s="8" t="s">
        <v>4772</v>
      </c>
      <c r="I322" s="8" t="s">
        <v>4773</v>
      </c>
      <c r="J322" s="8" t="s">
        <v>4774</v>
      </c>
      <c r="K322" s="8" t="s">
        <v>4775</v>
      </c>
      <c r="L322" s="8" t="s">
        <v>3568</v>
      </c>
      <c r="M322" s="8" t="s">
        <v>4776</v>
      </c>
      <c r="N322">
        <v>1999.0169182125201</v>
      </c>
    </row>
    <row r="323" spans="1:14" x14ac:dyDescent="0.2">
      <c r="A323" t="s">
        <v>762</v>
      </c>
      <c r="B323" t="s">
        <v>25</v>
      </c>
      <c r="C323" s="8" t="s">
        <v>4777</v>
      </c>
      <c r="D323" s="8" t="s">
        <v>4778</v>
      </c>
      <c r="E323" s="8" t="s">
        <v>4779</v>
      </c>
      <c r="F323" s="8" t="s">
        <v>4780</v>
      </c>
      <c r="G323" s="8" t="s">
        <v>4781</v>
      </c>
      <c r="H323" s="8" t="s">
        <v>4782</v>
      </c>
      <c r="I323" s="8" t="s">
        <v>4783</v>
      </c>
      <c r="J323" s="8" t="s">
        <v>4784</v>
      </c>
      <c r="K323">
        <v>5206.1425959770904</v>
      </c>
      <c r="L323" s="8" t="s">
        <v>4785</v>
      </c>
      <c r="M323" s="8" t="s">
        <v>4786</v>
      </c>
      <c r="N323" s="8" t="s">
        <v>4787</v>
      </c>
    </row>
    <row r="324" spans="1:14" x14ac:dyDescent="0.2">
      <c r="A324" t="s">
        <v>453</v>
      </c>
      <c r="B324" t="s">
        <v>36</v>
      </c>
      <c r="C324" s="8" t="s">
        <v>4788</v>
      </c>
      <c r="D324" s="8" t="s">
        <v>1774</v>
      </c>
      <c r="E324" s="8" t="s">
        <v>4789</v>
      </c>
      <c r="F324" s="8" t="s">
        <v>4790</v>
      </c>
      <c r="G324" s="8" t="s">
        <v>4791</v>
      </c>
      <c r="H324">
        <v>74.720600638684402</v>
      </c>
      <c r="I324" s="8" t="s">
        <v>4792</v>
      </c>
      <c r="J324" s="8" t="s">
        <v>4793</v>
      </c>
      <c r="K324" s="8" t="s">
        <v>4794</v>
      </c>
      <c r="L324" s="8" t="s">
        <v>4795</v>
      </c>
      <c r="M324" s="8" t="s">
        <v>4796</v>
      </c>
      <c r="N324" s="8" t="s">
        <v>4797</v>
      </c>
    </row>
    <row r="325" spans="1:14" x14ac:dyDescent="0.2">
      <c r="A325" t="s">
        <v>346</v>
      </c>
      <c r="B325" t="s">
        <v>29</v>
      </c>
      <c r="C325" s="8" t="s">
        <v>4798</v>
      </c>
      <c r="D325" s="8" t="s">
        <v>4799</v>
      </c>
      <c r="E325" s="8" t="s">
        <v>4800</v>
      </c>
      <c r="F325" s="8" t="s">
        <v>4801</v>
      </c>
      <c r="G325" s="8" t="s">
        <v>4802</v>
      </c>
      <c r="H325" s="8" t="s">
        <v>4803</v>
      </c>
      <c r="I325" s="8" t="s">
        <v>4804</v>
      </c>
      <c r="J325" s="8" t="s">
        <v>4805</v>
      </c>
      <c r="K325" s="8" t="s">
        <v>4806</v>
      </c>
      <c r="L325" s="8" t="s">
        <v>4807</v>
      </c>
      <c r="M325" s="8" t="s">
        <v>4808</v>
      </c>
      <c r="N325" s="8" t="s">
        <v>4809</v>
      </c>
    </row>
    <row r="326" spans="1:14" x14ac:dyDescent="0.2">
      <c r="A326" t="s">
        <v>87</v>
      </c>
      <c r="B326" t="s">
        <v>89</v>
      </c>
      <c r="C326" s="8" t="s">
        <v>4810</v>
      </c>
      <c r="D326" s="8" t="s">
        <v>4811</v>
      </c>
      <c r="E326" s="8" t="s">
        <v>4812</v>
      </c>
      <c r="F326" s="8" t="s">
        <v>4813</v>
      </c>
      <c r="G326" s="8" t="s">
        <v>4814</v>
      </c>
      <c r="H326" s="8" t="s">
        <v>4815</v>
      </c>
      <c r="I326" s="8" t="s">
        <v>4816</v>
      </c>
      <c r="J326" s="8" t="s">
        <v>4817</v>
      </c>
      <c r="K326" s="8" t="s">
        <v>4818</v>
      </c>
      <c r="L326" s="8" t="s">
        <v>4819</v>
      </c>
      <c r="M326" s="8" t="s">
        <v>4820</v>
      </c>
      <c r="N326" s="8" t="s">
        <v>4821</v>
      </c>
    </row>
    <row r="327" spans="1:14" x14ac:dyDescent="0.2">
      <c r="A327" t="s">
        <v>574</v>
      </c>
      <c r="B327" t="s">
        <v>44</v>
      </c>
      <c r="C327" s="8" t="s">
        <v>4822</v>
      </c>
      <c r="D327" s="8" t="s">
        <v>4823</v>
      </c>
      <c r="E327" s="8" t="s">
        <v>4824</v>
      </c>
      <c r="F327" s="8" t="s">
        <v>4825</v>
      </c>
      <c r="G327" s="8" t="s">
        <v>4826</v>
      </c>
      <c r="H327" s="8" t="s">
        <v>4827</v>
      </c>
      <c r="I327" s="8" t="s">
        <v>4828</v>
      </c>
      <c r="J327" s="8" t="s">
        <v>4829</v>
      </c>
      <c r="K327" s="8" t="s">
        <v>4830</v>
      </c>
      <c r="L327">
        <v>2200.8544509076701</v>
      </c>
      <c r="M327" s="8" t="s">
        <v>4831</v>
      </c>
      <c r="N327" s="8" t="s">
        <v>4832</v>
      </c>
    </row>
    <row r="328" spans="1:14" x14ac:dyDescent="0.2">
      <c r="A328" t="s">
        <v>1103</v>
      </c>
      <c r="B328" t="s">
        <v>38</v>
      </c>
      <c r="C328" s="8" t="s">
        <v>4833</v>
      </c>
      <c r="D328">
        <v>4283.0307179948304</v>
      </c>
      <c r="E328" s="8" t="s">
        <v>4834</v>
      </c>
      <c r="F328" s="8" t="s">
        <v>4835</v>
      </c>
      <c r="G328" s="8" t="s">
        <v>4836</v>
      </c>
      <c r="H328" s="8" t="s">
        <v>4837</v>
      </c>
      <c r="I328" s="8" t="s">
        <v>4838</v>
      </c>
      <c r="J328" s="8" t="s">
        <v>4839</v>
      </c>
      <c r="K328" s="8" t="s">
        <v>4840</v>
      </c>
      <c r="L328" s="8" t="s">
        <v>4841</v>
      </c>
      <c r="M328" s="8" t="s">
        <v>4842</v>
      </c>
      <c r="N328" s="8" t="s">
        <v>4843</v>
      </c>
    </row>
    <row r="329" spans="1:14" x14ac:dyDescent="0.2">
      <c r="A329" t="s">
        <v>808</v>
      </c>
      <c r="B329" t="s">
        <v>21</v>
      </c>
      <c r="C329" s="8" t="s">
        <v>4844</v>
      </c>
      <c r="D329" s="8" t="s">
        <v>4845</v>
      </c>
      <c r="E329" s="8" t="s">
        <v>4846</v>
      </c>
      <c r="F329" s="8" t="s">
        <v>4847</v>
      </c>
      <c r="G329" s="8" t="s">
        <v>4848</v>
      </c>
      <c r="H329" s="8" t="s">
        <v>4849</v>
      </c>
      <c r="I329" s="8" t="s">
        <v>4850</v>
      </c>
      <c r="J329" s="8" t="s">
        <v>4851</v>
      </c>
      <c r="K329" s="8" t="s">
        <v>4852</v>
      </c>
      <c r="L329" s="8" t="s">
        <v>4853</v>
      </c>
      <c r="M329" s="8" t="s">
        <v>4854</v>
      </c>
      <c r="N329" s="8" t="s">
        <v>4855</v>
      </c>
    </row>
    <row r="330" spans="1:14" x14ac:dyDescent="0.2">
      <c r="A330" t="s">
        <v>508</v>
      </c>
      <c r="B330" t="s">
        <v>24</v>
      </c>
      <c r="C330" s="8" t="s">
        <v>4856</v>
      </c>
      <c r="D330" s="8" t="s">
        <v>4857</v>
      </c>
      <c r="E330" s="8" t="s">
        <v>4858</v>
      </c>
      <c r="F330" s="8" t="s">
        <v>4859</v>
      </c>
      <c r="G330" s="8" t="s">
        <v>4860</v>
      </c>
      <c r="H330" s="8" t="s">
        <v>4861</v>
      </c>
      <c r="I330" s="8" t="s">
        <v>4862</v>
      </c>
      <c r="J330" s="8" t="s">
        <v>4863</v>
      </c>
      <c r="K330" s="8" t="s">
        <v>4864</v>
      </c>
      <c r="L330" s="8" t="s">
        <v>4865</v>
      </c>
      <c r="M330" s="8" t="s">
        <v>4866</v>
      </c>
      <c r="N330" s="8" t="s">
        <v>4867</v>
      </c>
    </row>
    <row r="331" spans="1:14" x14ac:dyDescent="0.2">
      <c r="A331" t="s">
        <v>615</v>
      </c>
      <c r="B331" t="s">
        <v>20</v>
      </c>
      <c r="C331" s="8" t="s">
        <v>4868</v>
      </c>
      <c r="D331">
        <v>1052.5563590604099</v>
      </c>
      <c r="E331" s="8" t="s">
        <v>4869</v>
      </c>
      <c r="F331" s="8" t="s">
        <v>4870</v>
      </c>
      <c r="G331" s="8" t="s">
        <v>4871</v>
      </c>
      <c r="H331" s="8" t="s">
        <v>4872</v>
      </c>
      <c r="I331" s="8" t="s">
        <v>4873</v>
      </c>
      <c r="J331" s="8" t="s">
        <v>4874</v>
      </c>
      <c r="K331" s="8" t="s">
        <v>4875</v>
      </c>
      <c r="L331" s="8" t="s">
        <v>4876</v>
      </c>
      <c r="M331" s="8" t="s">
        <v>4877</v>
      </c>
      <c r="N331" s="8" t="s">
        <v>4878</v>
      </c>
    </row>
    <row r="332" spans="1:14" x14ac:dyDescent="0.2">
      <c r="A332" t="s">
        <v>912</v>
      </c>
      <c r="B332" t="s">
        <v>40</v>
      </c>
      <c r="C332" s="8" t="s">
        <v>4879</v>
      </c>
      <c r="D332" s="8" t="s">
        <v>4880</v>
      </c>
      <c r="E332" s="8" t="s">
        <v>4881</v>
      </c>
      <c r="F332" s="8" t="s">
        <v>4882</v>
      </c>
      <c r="G332" s="8" t="s">
        <v>4883</v>
      </c>
      <c r="H332" s="8" t="s">
        <v>4884</v>
      </c>
      <c r="I332" s="8" t="s">
        <v>4885</v>
      </c>
      <c r="J332" s="8" t="s">
        <v>4886</v>
      </c>
      <c r="K332" s="8" t="s">
        <v>4887</v>
      </c>
      <c r="L332" s="8" t="s">
        <v>4888</v>
      </c>
      <c r="M332" s="8" t="s">
        <v>4889</v>
      </c>
      <c r="N332" s="8" t="s">
        <v>4890</v>
      </c>
    </row>
    <row r="333" spans="1:14" x14ac:dyDescent="0.2">
      <c r="A333" t="s">
        <v>586</v>
      </c>
      <c r="B333" t="s">
        <v>44</v>
      </c>
      <c r="C333" s="8" t="s">
        <v>4891</v>
      </c>
      <c r="D333" s="8" t="s">
        <v>4892</v>
      </c>
      <c r="E333" s="8" t="s">
        <v>4893</v>
      </c>
      <c r="F333" s="8" t="s">
        <v>4894</v>
      </c>
      <c r="G333" s="8" t="s">
        <v>4895</v>
      </c>
      <c r="H333" s="8" t="s">
        <v>4896</v>
      </c>
      <c r="I333" s="8" t="s">
        <v>4897</v>
      </c>
      <c r="J333" s="8" t="s">
        <v>4898</v>
      </c>
      <c r="K333" s="8" t="s">
        <v>4666</v>
      </c>
      <c r="L333" s="8" t="s">
        <v>4899</v>
      </c>
      <c r="M333" s="8" t="s">
        <v>4900</v>
      </c>
      <c r="N333">
        <v>6506.8539902778302</v>
      </c>
    </row>
    <row r="334" spans="1:14" x14ac:dyDescent="0.2">
      <c r="A334" t="s">
        <v>360</v>
      </c>
      <c r="B334" t="s">
        <v>43</v>
      </c>
      <c r="C334" s="8" t="s">
        <v>4901</v>
      </c>
      <c r="D334" s="8" t="s">
        <v>4902</v>
      </c>
      <c r="E334" s="8" t="s">
        <v>4903</v>
      </c>
      <c r="F334" s="8" t="s">
        <v>4904</v>
      </c>
      <c r="G334" s="8" t="s">
        <v>4905</v>
      </c>
      <c r="H334" s="8" t="s">
        <v>2374</v>
      </c>
      <c r="I334" s="8" t="s">
        <v>4906</v>
      </c>
      <c r="J334" s="8" t="s">
        <v>4907</v>
      </c>
      <c r="K334" s="8" t="s">
        <v>4072</v>
      </c>
      <c r="L334">
        <v>8228.5454549780206</v>
      </c>
      <c r="M334" s="8" t="s">
        <v>4908</v>
      </c>
      <c r="N334" s="8" t="s">
        <v>4909</v>
      </c>
    </row>
    <row r="335" spans="1:14" x14ac:dyDescent="0.2">
      <c r="A335" t="s">
        <v>358</v>
      </c>
      <c r="B335" t="s">
        <v>43</v>
      </c>
      <c r="C335" s="8" t="s">
        <v>4910</v>
      </c>
      <c r="D335" s="8" t="s">
        <v>4911</v>
      </c>
      <c r="E335" s="8" t="s">
        <v>4912</v>
      </c>
      <c r="F335" s="8" t="s">
        <v>4913</v>
      </c>
      <c r="G335" s="8" t="s">
        <v>4914</v>
      </c>
      <c r="H335" s="8" t="s">
        <v>4915</v>
      </c>
      <c r="I335" s="8" t="s">
        <v>4916</v>
      </c>
      <c r="J335" s="8" t="s">
        <v>4917</v>
      </c>
      <c r="K335" s="8" t="s">
        <v>4918</v>
      </c>
      <c r="L335" s="8" t="s">
        <v>4919</v>
      </c>
      <c r="M335" s="8" t="s">
        <v>4920</v>
      </c>
      <c r="N335" s="8" t="s">
        <v>4921</v>
      </c>
    </row>
    <row r="336" spans="1:14" x14ac:dyDescent="0.2">
      <c r="A336" t="s">
        <v>901</v>
      </c>
      <c r="B336" t="s">
        <v>42</v>
      </c>
      <c r="C336" s="8" t="s">
        <v>4922</v>
      </c>
      <c r="D336" s="8" t="s">
        <v>4923</v>
      </c>
      <c r="E336" s="8" t="s">
        <v>4924</v>
      </c>
      <c r="F336">
        <v>16313.202660126501</v>
      </c>
      <c r="G336" s="8" t="s">
        <v>4925</v>
      </c>
      <c r="H336" s="8" t="s">
        <v>4926</v>
      </c>
      <c r="I336" s="8" t="s">
        <v>4927</v>
      </c>
      <c r="J336" s="8" t="s">
        <v>4928</v>
      </c>
      <c r="K336" s="8" t="s">
        <v>4929</v>
      </c>
      <c r="L336" s="8" t="s">
        <v>4930</v>
      </c>
      <c r="M336" s="8" t="s">
        <v>4931</v>
      </c>
      <c r="N336" s="8" t="s">
        <v>4932</v>
      </c>
    </row>
    <row r="337" spans="1:14" x14ac:dyDescent="0.2">
      <c r="A337" t="s">
        <v>1045</v>
      </c>
      <c r="B337" t="s">
        <v>28</v>
      </c>
      <c r="C337" s="8" t="s">
        <v>4933</v>
      </c>
      <c r="D337" s="8" t="s">
        <v>4934</v>
      </c>
      <c r="E337" s="8" t="s">
        <v>4935</v>
      </c>
      <c r="F337" s="8" t="s">
        <v>4936</v>
      </c>
      <c r="G337" s="8" t="s">
        <v>4937</v>
      </c>
      <c r="H337" s="8" t="s">
        <v>4938</v>
      </c>
      <c r="I337" s="8" t="s">
        <v>4939</v>
      </c>
      <c r="J337" s="8" t="s">
        <v>4940</v>
      </c>
      <c r="K337" s="8" t="s">
        <v>4941</v>
      </c>
      <c r="L337" s="8" t="s">
        <v>4942</v>
      </c>
      <c r="M337" s="8" t="s">
        <v>4943</v>
      </c>
      <c r="N337" s="8" t="s">
        <v>4944</v>
      </c>
    </row>
    <row r="338" spans="1:14" x14ac:dyDescent="0.2">
      <c r="A338" t="s">
        <v>1031</v>
      </c>
      <c r="B338" t="s">
        <v>45</v>
      </c>
      <c r="C338">
        <v>1303.64089869485</v>
      </c>
      <c r="D338" s="8" t="s">
        <v>4945</v>
      </c>
      <c r="E338" s="8" t="s">
        <v>4946</v>
      </c>
      <c r="F338" s="8" t="s">
        <v>4947</v>
      </c>
      <c r="G338" s="8" t="s">
        <v>4948</v>
      </c>
      <c r="H338" s="8" t="s">
        <v>4949</v>
      </c>
      <c r="I338" s="8" t="s">
        <v>4950</v>
      </c>
      <c r="J338" s="8" t="s">
        <v>4951</v>
      </c>
      <c r="K338" s="8" t="s">
        <v>4952</v>
      </c>
      <c r="L338" s="8" t="s">
        <v>4953</v>
      </c>
      <c r="M338" s="8" t="s">
        <v>4954</v>
      </c>
      <c r="N338" s="8" t="s">
        <v>3738</v>
      </c>
    </row>
    <row r="339" spans="1:14" x14ac:dyDescent="0.2">
      <c r="A339" t="s">
        <v>540</v>
      </c>
      <c r="B339" t="s">
        <v>35</v>
      </c>
      <c r="C339" s="8" t="s">
        <v>4955</v>
      </c>
      <c r="D339" s="8" t="s">
        <v>4956</v>
      </c>
      <c r="E339" s="8" t="s">
        <v>4957</v>
      </c>
      <c r="F339" s="8" t="s">
        <v>4958</v>
      </c>
      <c r="G339">
        <v>4061.3741792855999</v>
      </c>
      <c r="H339" s="8" t="s">
        <v>4959</v>
      </c>
      <c r="I339" s="8" t="s">
        <v>4960</v>
      </c>
      <c r="J339" s="8" t="s">
        <v>4961</v>
      </c>
      <c r="K339" s="8" t="s">
        <v>4962</v>
      </c>
      <c r="L339" s="8" t="s">
        <v>4963</v>
      </c>
      <c r="M339" s="8" t="s">
        <v>4964</v>
      </c>
      <c r="N339" s="8" t="s">
        <v>4965</v>
      </c>
    </row>
    <row r="340" spans="1:14" x14ac:dyDescent="0.2">
      <c r="A340" t="s">
        <v>594</v>
      </c>
      <c r="B340" t="s">
        <v>20</v>
      </c>
      <c r="C340" s="8" t="s">
        <v>4966</v>
      </c>
      <c r="D340" s="8" t="s">
        <v>4967</v>
      </c>
      <c r="E340" s="8" t="s">
        <v>4968</v>
      </c>
      <c r="F340" s="8" t="s">
        <v>4969</v>
      </c>
      <c r="G340" s="8" t="s">
        <v>4970</v>
      </c>
      <c r="H340" s="8" t="s">
        <v>4971</v>
      </c>
      <c r="I340" s="8" t="s">
        <v>4972</v>
      </c>
      <c r="J340" s="8" t="s">
        <v>4973</v>
      </c>
      <c r="K340" s="8" t="s">
        <v>4974</v>
      </c>
      <c r="L340" s="8" t="s">
        <v>4975</v>
      </c>
      <c r="M340" s="8" t="s">
        <v>4976</v>
      </c>
      <c r="N340" s="8" t="s">
        <v>4977</v>
      </c>
    </row>
    <row r="341" spans="1:14" x14ac:dyDescent="0.2">
      <c r="A341" t="s">
        <v>583</v>
      </c>
      <c r="B341" t="s">
        <v>44</v>
      </c>
      <c r="C341" s="8" t="s">
        <v>4978</v>
      </c>
      <c r="D341" s="8" t="s">
        <v>4979</v>
      </c>
      <c r="E341" s="8" t="s">
        <v>4980</v>
      </c>
      <c r="F341" s="8" t="s">
        <v>4947</v>
      </c>
      <c r="G341" s="8" t="s">
        <v>4981</v>
      </c>
      <c r="H341" s="8" t="s">
        <v>4982</v>
      </c>
      <c r="I341" s="8" t="s">
        <v>4983</v>
      </c>
      <c r="J341">
        <v>51.992075588998603</v>
      </c>
      <c r="K341" s="8" t="s">
        <v>4984</v>
      </c>
      <c r="L341" s="8" t="s">
        <v>4985</v>
      </c>
      <c r="M341" s="8" t="s">
        <v>4986</v>
      </c>
      <c r="N341" s="8" t="s">
        <v>4987</v>
      </c>
    </row>
    <row r="342" spans="1:14" x14ac:dyDescent="0.2">
      <c r="A342" t="s">
        <v>131</v>
      </c>
      <c r="B342" t="s">
        <v>133</v>
      </c>
      <c r="C342">
        <v>2618.30412627951</v>
      </c>
      <c r="D342" s="8" t="s">
        <v>4988</v>
      </c>
      <c r="E342" s="8" t="s">
        <v>4989</v>
      </c>
      <c r="F342" s="8" t="s">
        <v>4990</v>
      </c>
      <c r="G342" s="8" t="s">
        <v>4991</v>
      </c>
      <c r="H342" s="8" t="s">
        <v>4992</v>
      </c>
      <c r="I342" s="8" t="s">
        <v>4993</v>
      </c>
      <c r="J342" s="8" t="s">
        <v>4994</v>
      </c>
      <c r="K342" s="8" t="s">
        <v>4995</v>
      </c>
      <c r="L342" s="8" t="s">
        <v>4996</v>
      </c>
      <c r="M342" s="8" t="s">
        <v>4997</v>
      </c>
      <c r="N342">
        <v>8740.1843187173199</v>
      </c>
    </row>
    <row r="343" spans="1:14" x14ac:dyDescent="0.2">
      <c r="A343" t="s">
        <v>488</v>
      </c>
      <c r="B343" t="s">
        <v>24</v>
      </c>
      <c r="C343" s="8" t="s">
        <v>4998</v>
      </c>
      <c r="D343" s="8" t="s">
        <v>4999</v>
      </c>
      <c r="E343" s="8" t="s">
        <v>5000</v>
      </c>
      <c r="F343" s="8" t="s">
        <v>5001</v>
      </c>
      <c r="G343" s="8" t="s">
        <v>5002</v>
      </c>
      <c r="H343">
        <v>4172.0211094473198</v>
      </c>
      <c r="I343" s="8" t="s">
        <v>5003</v>
      </c>
      <c r="J343" s="8" t="s">
        <v>5004</v>
      </c>
      <c r="K343">
        <v>4461.7101211911004</v>
      </c>
      <c r="L343" s="8" t="s">
        <v>5005</v>
      </c>
      <c r="M343" s="8" t="s">
        <v>5006</v>
      </c>
      <c r="N343" s="8" t="s">
        <v>5007</v>
      </c>
    </row>
    <row r="344" spans="1:14" x14ac:dyDescent="0.2">
      <c r="A344" t="s">
        <v>111</v>
      </c>
      <c r="B344" t="s">
        <v>113</v>
      </c>
      <c r="C344" s="8" t="s">
        <v>5008</v>
      </c>
      <c r="D344" s="8" t="s">
        <v>5009</v>
      </c>
      <c r="E344" s="8" t="s">
        <v>5010</v>
      </c>
      <c r="F344" s="8" t="s">
        <v>5011</v>
      </c>
      <c r="G344" s="8" t="s">
        <v>5012</v>
      </c>
      <c r="H344" s="8" t="s">
        <v>5013</v>
      </c>
      <c r="I344" s="8" t="s">
        <v>5014</v>
      </c>
      <c r="J344" s="8" t="s">
        <v>5015</v>
      </c>
      <c r="K344" s="8" t="s">
        <v>5016</v>
      </c>
      <c r="L344" s="8" t="s">
        <v>5017</v>
      </c>
      <c r="M344" s="8" t="s">
        <v>5018</v>
      </c>
      <c r="N344" s="8" t="s">
        <v>5019</v>
      </c>
    </row>
    <row r="345" spans="1:14" x14ac:dyDescent="0.2">
      <c r="A345" t="s">
        <v>314</v>
      </c>
      <c r="B345" t="s">
        <v>41</v>
      </c>
      <c r="C345" s="8" t="s">
        <v>5020</v>
      </c>
      <c r="D345" s="8" t="s">
        <v>5021</v>
      </c>
      <c r="E345" s="8" t="s">
        <v>5022</v>
      </c>
      <c r="F345" s="8" t="s">
        <v>5023</v>
      </c>
      <c r="G345" s="8" t="s">
        <v>5024</v>
      </c>
      <c r="H345" s="8" t="s">
        <v>5025</v>
      </c>
      <c r="I345" s="8" t="s">
        <v>5026</v>
      </c>
      <c r="J345" s="8" t="s">
        <v>5027</v>
      </c>
      <c r="K345" s="8" t="s">
        <v>5028</v>
      </c>
      <c r="L345" s="8" t="s">
        <v>5029</v>
      </c>
      <c r="M345" s="8" t="s">
        <v>5030</v>
      </c>
      <c r="N345" s="8" t="s">
        <v>5031</v>
      </c>
    </row>
    <row r="346" spans="1:14" x14ac:dyDescent="0.2">
      <c r="A346" t="s">
        <v>754</v>
      </c>
      <c r="B346" t="s">
        <v>25</v>
      </c>
      <c r="C346" s="8" t="s">
        <v>5032</v>
      </c>
      <c r="D346" s="8" t="s">
        <v>5033</v>
      </c>
      <c r="E346" s="8" t="s">
        <v>5034</v>
      </c>
      <c r="F346" s="8" t="s">
        <v>5035</v>
      </c>
      <c r="G346" s="8" t="s">
        <v>5036</v>
      </c>
      <c r="H346" s="8" t="s">
        <v>5037</v>
      </c>
      <c r="I346" s="8" t="s">
        <v>5038</v>
      </c>
      <c r="J346" s="8" t="s">
        <v>5039</v>
      </c>
      <c r="K346" s="8" t="s">
        <v>5040</v>
      </c>
      <c r="L346" s="8" t="s">
        <v>5041</v>
      </c>
      <c r="M346" s="8" t="s">
        <v>5042</v>
      </c>
      <c r="N346" s="8" t="s">
        <v>5043</v>
      </c>
    </row>
    <row r="347" spans="1:14" x14ac:dyDescent="0.2">
      <c r="A347" t="s">
        <v>984</v>
      </c>
      <c r="B347" t="s">
        <v>30</v>
      </c>
      <c r="C347" s="8" t="s">
        <v>5044</v>
      </c>
      <c r="D347" s="8" t="s">
        <v>5045</v>
      </c>
      <c r="E347" s="8" t="s">
        <v>5046</v>
      </c>
      <c r="F347" s="8" t="s">
        <v>5047</v>
      </c>
      <c r="G347" s="8" t="s">
        <v>5048</v>
      </c>
      <c r="H347" s="8" t="s">
        <v>5049</v>
      </c>
      <c r="I347" s="8" t="s">
        <v>5050</v>
      </c>
      <c r="J347" s="8" t="s">
        <v>5051</v>
      </c>
      <c r="K347" s="8" t="s">
        <v>5052</v>
      </c>
      <c r="L347" s="8" t="s">
        <v>5053</v>
      </c>
      <c r="M347" s="8" t="s">
        <v>5054</v>
      </c>
      <c r="N347" s="8" t="s">
        <v>5055</v>
      </c>
    </row>
    <row r="348" spans="1:14" x14ac:dyDescent="0.2">
      <c r="A348" t="s">
        <v>418</v>
      </c>
      <c r="B348" t="s">
        <v>16</v>
      </c>
      <c r="C348" s="8" t="s">
        <v>5056</v>
      </c>
      <c r="D348" s="8" t="s">
        <v>5057</v>
      </c>
      <c r="E348" s="8" t="s">
        <v>5058</v>
      </c>
      <c r="F348" s="8" t="s">
        <v>5059</v>
      </c>
      <c r="G348" s="8" t="s">
        <v>5060</v>
      </c>
      <c r="H348" s="8" t="s">
        <v>5061</v>
      </c>
      <c r="I348" s="8" t="s">
        <v>5062</v>
      </c>
      <c r="J348" s="8" t="s">
        <v>5063</v>
      </c>
      <c r="K348" s="8" t="s">
        <v>5064</v>
      </c>
      <c r="L348" s="8" t="s">
        <v>4568</v>
      </c>
      <c r="M348" s="8" t="s">
        <v>5065</v>
      </c>
      <c r="N348" s="8" t="s">
        <v>5066</v>
      </c>
    </row>
    <row r="349" spans="1:14" x14ac:dyDescent="0.2">
      <c r="A349" t="s">
        <v>494</v>
      </c>
      <c r="B349" t="s">
        <v>24</v>
      </c>
      <c r="C349" s="8" t="s">
        <v>5067</v>
      </c>
      <c r="D349" s="8" t="s">
        <v>5068</v>
      </c>
      <c r="E349" s="8" t="s">
        <v>5069</v>
      </c>
      <c r="F349" s="8" t="s">
        <v>5070</v>
      </c>
      <c r="G349" s="8" t="s">
        <v>5071</v>
      </c>
      <c r="H349" s="8" t="s">
        <v>5072</v>
      </c>
      <c r="I349" s="8" t="s">
        <v>5073</v>
      </c>
      <c r="J349" s="8" t="s">
        <v>5074</v>
      </c>
      <c r="K349" s="8" t="s">
        <v>5075</v>
      </c>
      <c r="L349" s="8" t="s">
        <v>5076</v>
      </c>
      <c r="M349" s="8" t="s">
        <v>5077</v>
      </c>
      <c r="N349">
        <v>2235.2911101150298</v>
      </c>
    </row>
    <row r="350" spans="1:14" x14ac:dyDescent="0.2">
      <c r="A350" t="s">
        <v>658</v>
      </c>
      <c r="B350" t="s">
        <v>11</v>
      </c>
      <c r="C350" s="8" t="s">
        <v>5078</v>
      </c>
      <c r="D350" s="8" t="s">
        <v>5079</v>
      </c>
      <c r="E350" s="8" t="s">
        <v>5080</v>
      </c>
      <c r="F350" s="8" t="s">
        <v>5081</v>
      </c>
      <c r="G350" s="8" t="s">
        <v>5082</v>
      </c>
      <c r="H350" s="8" t="s">
        <v>5083</v>
      </c>
      <c r="I350" s="8" t="s">
        <v>5084</v>
      </c>
      <c r="J350" s="8" t="s">
        <v>5085</v>
      </c>
      <c r="K350" s="8" t="s">
        <v>5086</v>
      </c>
      <c r="L350" s="8" t="s">
        <v>5087</v>
      </c>
      <c r="M350" s="8" t="s">
        <v>5088</v>
      </c>
      <c r="N350" s="8" t="s">
        <v>5089</v>
      </c>
    </row>
    <row r="351" spans="1:14" x14ac:dyDescent="0.2">
      <c r="A351" t="s">
        <v>1146</v>
      </c>
      <c r="B351" t="s">
        <v>14</v>
      </c>
      <c r="C351" s="8" t="s">
        <v>5090</v>
      </c>
      <c r="D351" s="8" t="s">
        <v>5091</v>
      </c>
      <c r="E351" s="8" t="s">
        <v>5092</v>
      </c>
      <c r="F351" s="8" t="s">
        <v>5093</v>
      </c>
      <c r="G351" s="8" t="s">
        <v>5094</v>
      </c>
      <c r="H351" s="8" t="s">
        <v>5095</v>
      </c>
      <c r="I351" s="8" t="s">
        <v>5096</v>
      </c>
      <c r="J351" s="8" t="s">
        <v>5097</v>
      </c>
      <c r="K351" s="8" t="s">
        <v>5098</v>
      </c>
      <c r="L351" s="8" t="s">
        <v>5099</v>
      </c>
      <c r="M351" s="8" t="s">
        <v>5100</v>
      </c>
      <c r="N351" s="8" t="s">
        <v>5101</v>
      </c>
    </row>
    <row r="352" spans="1:14" x14ac:dyDescent="0.2">
      <c r="A352" t="s">
        <v>520</v>
      </c>
      <c r="B352" t="s">
        <v>46</v>
      </c>
      <c r="C352" s="8" t="s">
        <v>5102</v>
      </c>
      <c r="D352" s="8" t="s">
        <v>5103</v>
      </c>
      <c r="E352" s="8" t="s">
        <v>5104</v>
      </c>
      <c r="F352" s="8" t="s">
        <v>5105</v>
      </c>
      <c r="G352" s="8" t="s">
        <v>5106</v>
      </c>
      <c r="H352" s="8" t="s">
        <v>5107</v>
      </c>
      <c r="I352" s="8" t="s">
        <v>5108</v>
      </c>
      <c r="J352" s="8" t="s">
        <v>5109</v>
      </c>
      <c r="K352" s="8" t="s">
        <v>5110</v>
      </c>
      <c r="L352" s="8" t="s">
        <v>5111</v>
      </c>
      <c r="M352" s="8" t="s">
        <v>5112</v>
      </c>
      <c r="N352" s="8" t="s">
        <v>5113</v>
      </c>
    </row>
    <row r="353" spans="1:14" x14ac:dyDescent="0.2">
      <c r="A353" t="s">
        <v>962</v>
      </c>
      <c r="B353" t="s">
        <v>26</v>
      </c>
      <c r="C353" s="8" t="s">
        <v>5114</v>
      </c>
      <c r="D353" s="8" t="s">
        <v>5115</v>
      </c>
      <c r="E353" s="8" t="s">
        <v>5116</v>
      </c>
      <c r="F353" s="8" t="s">
        <v>5117</v>
      </c>
      <c r="G353" s="8" t="s">
        <v>5118</v>
      </c>
      <c r="H353" s="8" t="s">
        <v>5119</v>
      </c>
      <c r="I353" s="8" t="s">
        <v>5120</v>
      </c>
      <c r="J353" s="8" t="s">
        <v>5121</v>
      </c>
      <c r="K353" s="8" t="s">
        <v>5122</v>
      </c>
      <c r="L353" s="8" t="s">
        <v>5123</v>
      </c>
      <c r="M353" s="8" t="s">
        <v>5124</v>
      </c>
      <c r="N353" s="8" t="s">
        <v>5125</v>
      </c>
    </row>
    <row r="354" spans="1:14" x14ac:dyDescent="0.2">
      <c r="A354" t="s">
        <v>1135</v>
      </c>
      <c r="B354" t="s">
        <v>34</v>
      </c>
      <c r="C354">
        <v>2656.3812624443099</v>
      </c>
      <c r="D354" s="8" t="s">
        <v>5126</v>
      </c>
      <c r="E354" s="8" t="s">
        <v>5127</v>
      </c>
      <c r="F354" s="8" t="s">
        <v>5128</v>
      </c>
      <c r="G354" s="8" t="s">
        <v>5129</v>
      </c>
      <c r="H354" s="8" t="s">
        <v>5130</v>
      </c>
      <c r="I354" s="8" t="s">
        <v>5131</v>
      </c>
      <c r="J354" s="8" t="s">
        <v>5132</v>
      </c>
      <c r="K354" s="8" t="s">
        <v>5133</v>
      </c>
      <c r="L354" s="8" t="s">
        <v>5134</v>
      </c>
      <c r="M354" s="8" t="s">
        <v>5135</v>
      </c>
      <c r="N354" s="8" t="s">
        <v>5136</v>
      </c>
    </row>
    <row r="355" spans="1:14" x14ac:dyDescent="0.2">
      <c r="A355" t="s">
        <v>427</v>
      </c>
      <c r="B355" t="s">
        <v>16</v>
      </c>
      <c r="C355" s="8" t="s">
        <v>5137</v>
      </c>
      <c r="D355" s="8" t="s">
        <v>5138</v>
      </c>
      <c r="E355" s="8" t="s">
        <v>5139</v>
      </c>
      <c r="F355" s="8" t="s">
        <v>5140</v>
      </c>
      <c r="G355" s="8" t="s">
        <v>5141</v>
      </c>
      <c r="H355" s="8" t="s">
        <v>5142</v>
      </c>
      <c r="I355" s="8" t="s">
        <v>5143</v>
      </c>
      <c r="J355" s="8" t="s">
        <v>5144</v>
      </c>
      <c r="K355" s="8" t="s">
        <v>5145</v>
      </c>
      <c r="L355" s="8" t="s">
        <v>5146</v>
      </c>
      <c r="M355" s="8" t="s">
        <v>5147</v>
      </c>
      <c r="N355" s="8" t="s">
        <v>5148</v>
      </c>
    </row>
    <row r="356" spans="1:14" x14ac:dyDescent="0.2">
      <c r="A356" t="s">
        <v>388</v>
      </c>
      <c r="B356" t="s">
        <v>19</v>
      </c>
      <c r="C356" s="8" t="s">
        <v>5149</v>
      </c>
      <c r="D356" s="8" t="s">
        <v>5150</v>
      </c>
      <c r="E356" s="8" t="s">
        <v>5151</v>
      </c>
      <c r="F356" s="8" t="s">
        <v>5152</v>
      </c>
      <c r="G356" s="8" t="s">
        <v>5153</v>
      </c>
      <c r="H356" s="8" t="s">
        <v>5154</v>
      </c>
      <c r="I356" s="8" t="s">
        <v>5155</v>
      </c>
      <c r="J356" s="8" t="s">
        <v>5156</v>
      </c>
      <c r="K356" s="8" t="s">
        <v>5157</v>
      </c>
      <c r="L356" s="8" t="s">
        <v>5158</v>
      </c>
      <c r="M356" s="8" t="s">
        <v>5159</v>
      </c>
      <c r="N356" s="8" t="s">
        <v>5160</v>
      </c>
    </row>
    <row r="357" spans="1:14" x14ac:dyDescent="0.2">
      <c r="A357" t="s">
        <v>612</v>
      </c>
      <c r="B357" t="s">
        <v>20</v>
      </c>
      <c r="C357" s="8" t="s">
        <v>5161</v>
      </c>
      <c r="D357" s="8" t="s">
        <v>5162</v>
      </c>
      <c r="E357" s="8" t="s">
        <v>5163</v>
      </c>
      <c r="F357" s="8" t="s">
        <v>5164</v>
      </c>
      <c r="G357" s="8" t="s">
        <v>5165</v>
      </c>
      <c r="H357" s="8" t="s">
        <v>1337</v>
      </c>
      <c r="I357" s="8" t="s">
        <v>5166</v>
      </c>
      <c r="J357" s="8" t="s">
        <v>5167</v>
      </c>
      <c r="K357" s="8" t="s">
        <v>5168</v>
      </c>
      <c r="L357" s="8" t="s">
        <v>5169</v>
      </c>
      <c r="M357">
        <v>8591.4746411563901</v>
      </c>
      <c r="N357" s="8" t="s">
        <v>5170</v>
      </c>
    </row>
    <row r="358" spans="1:14" x14ac:dyDescent="0.2">
      <c r="A358" t="s">
        <v>800</v>
      </c>
      <c r="B358" t="s">
        <v>21</v>
      </c>
      <c r="C358" s="8" t="s">
        <v>5171</v>
      </c>
      <c r="D358" s="8" t="s">
        <v>5172</v>
      </c>
      <c r="E358" s="8" t="s">
        <v>5173</v>
      </c>
      <c r="F358" s="8" t="s">
        <v>5174</v>
      </c>
      <c r="G358" s="8" t="s">
        <v>5175</v>
      </c>
      <c r="H358" s="8" t="s">
        <v>5176</v>
      </c>
      <c r="I358" s="8" t="s">
        <v>5177</v>
      </c>
      <c r="J358" s="8" t="s">
        <v>5178</v>
      </c>
      <c r="K358" s="8" t="s">
        <v>5179</v>
      </c>
      <c r="L358" s="8" t="s">
        <v>2523</v>
      </c>
      <c r="M358" s="8" t="s">
        <v>5180</v>
      </c>
      <c r="N358" s="8" t="s">
        <v>5181</v>
      </c>
    </row>
    <row r="359" spans="1:14" x14ac:dyDescent="0.2">
      <c r="A359" t="s">
        <v>349</v>
      </c>
      <c r="B359" t="s">
        <v>29</v>
      </c>
      <c r="C359" s="8" t="s">
        <v>5182</v>
      </c>
      <c r="D359" s="8" t="s">
        <v>5183</v>
      </c>
      <c r="E359" s="8" t="s">
        <v>5184</v>
      </c>
      <c r="F359" s="8" t="s">
        <v>5185</v>
      </c>
      <c r="G359" s="8" t="s">
        <v>5186</v>
      </c>
      <c r="H359" s="8" t="s">
        <v>5187</v>
      </c>
      <c r="I359" s="8" t="s">
        <v>5188</v>
      </c>
      <c r="J359" s="8" t="s">
        <v>5189</v>
      </c>
      <c r="K359" s="8" t="s">
        <v>5190</v>
      </c>
      <c r="L359">
        <v>956.46006015000603</v>
      </c>
      <c r="M359" s="8" t="s">
        <v>5191</v>
      </c>
      <c r="N359" s="8" t="s">
        <v>5192</v>
      </c>
    </row>
    <row r="360" spans="1:14" x14ac:dyDescent="0.2">
      <c r="A360" t="s">
        <v>1175</v>
      </c>
      <c r="B360" t="s">
        <v>17</v>
      </c>
      <c r="C360" s="8" t="s">
        <v>5193</v>
      </c>
      <c r="D360" s="8" t="s">
        <v>5194</v>
      </c>
      <c r="E360" s="8" t="s">
        <v>5195</v>
      </c>
      <c r="F360" s="8" t="s">
        <v>5196</v>
      </c>
      <c r="G360" s="8" t="s">
        <v>5197</v>
      </c>
      <c r="H360" s="8" t="s">
        <v>5198</v>
      </c>
      <c r="I360" s="8" t="s">
        <v>5199</v>
      </c>
      <c r="J360" s="8" t="s">
        <v>5200</v>
      </c>
      <c r="K360" s="8" t="s">
        <v>5201</v>
      </c>
      <c r="L360" s="8" t="s">
        <v>5202</v>
      </c>
      <c r="M360" s="8" t="s">
        <v>5203</v>
      </c>
      <c r="N360" s="8" t="s">
        <v>5204</v>
      </c>
    </row>
    <row r="361" spans="1:14" x14ac:dyDescent="0.2">
      <c r="A361" t="s">
        <v>1008</v>
      </c>
      <c r="B361" t="s">
        <v>45</v>
      </c>
      <c r="C361" s="8" t="s">
        <v>5205</v>
      </c>
      <c r="D361" s="8" t="s">
        <v>5206</v>
      </c>
      <c r="E361" s="8" t="s">
        <v>5207</v>
      </c>
      <c r="F361" s="8" t="s">
        <v>5208</v>
      </c>
      <c r="G361" s="8" t="s">
        <v>5209</v>
      </c>
      <c r="H361" s="8" t="s">
        <v>5210</v>
      </c>
      <c r="I361" s="8" t="s">
        <v>5211</v>
      </c>
      <c r="J361" s="8" t="s">
        <v>5212</v>
      </c>
      <c r="K361" s="8" t="s">
        <v>5213</v>
      </c>
      <c r="L361" s="8" t="s">
        <v>5214</v>
      </c>
      <c r="M361" s="8" t="s">
        <v>5215</v>
      </c>
      <c r="N361" s="8" t="s">
        <v>5216</v>
      </c>
    </row>
    <row r="362" spans="1:14" x14ac:dyDescent="0.2">
      <c r="A362" t="s">
        <v>1022</v>
      </c>
      <c r="B362" t="s">
        <v>45</v>
      </c>
      <c r="C362" s="8" t="s">
        <v>5217</v>
      </c>
      <c r="D362" s="8" t="s">
        <v>5218</v>
      </c>
      <c r="E362" s="8" t="s">
        <v>5219</v>
      </c>
      <c r="F362" s="8" t="s">
        <v>5220</v>
      </c>
      <c r="G362" s="8" t="s">
        <v>5221</v>
      </c>
      <c r="H362" s="8" t="s">
        <v>5222</v>
      </c>
      <c r="I362" s="8" t="s">
        <v>5223</v>
      </c>
      <c r="J362">
        <v>1525.3946244840099</v>
      </c>
      <c r="K362" s="8" t="s">
        <v>5224</v>
      </c>
      <c r="L362" s="8" t="s">
        <v>5225</v>
      </c>
      <c r="M362" s="8" t="s">
        <v>5226</v>
      </c>
      <c r="N362" s="8" t="s">
        <v>5227</v>
      </c>
    </row>
    <row r="363" spans="1:14" x14ac:dyDescent="0.2">
      <c r="A363" t="s">
        <v>941</v>
      </c>
      <c r="B363" t="s">
        <v>23</v>
      </c>
      <c r="C363" s="8" t="s">
        <v>5228</v>
      </c>
      <c r="D363" s="8" t="s">
        <v>5229</v>
      </c>
      <c r="E363" s="8" t="s">
        <v>5230</v>
      </c>
      <c r="F363" s="8" t="s">
        <v>5231</v>
      </c>
      <c r="G363" s="8" t="s">
        <v>5232</v>
      </c>
      <c r="H363" s="8" t="s">
        <v>5233</v>
      </c>
      <c r="I363" s="8" t="s">
        <v>5234</v>
      </c>
      <c r="J363" s="8" t="s">
        <v>5235</v>
      </c>
      <c r="K363">
        <v>7350.5379793829297</v>
      </c>
      <c r="L363" s="8" t="s">
        <v>5236</v>
      </c>
      <c r="M363">
        <v>4513.6657523113099</v>
      </c>
      <c r="N363" s="8" t="s">
        <v>5237</v>
      </c>
    </row>
    <row r="364" spans="1:14" x14ac:dyDescent="0.2">
      <c r="A364" t="s">
        <v>814</v>
      </c>
      <c r="B364" t="s">
        <v>21</v>
      </c>
      <c r="C364" s="8" t="s">
        <v>5238</v>
      </c>
      <c r="D364" s="8" t="s">
        <v>5239</v>
      </c>
      <c r="E364" s="8" t="s">
        <v>5240</v>
      </c>
      <c r="F364" s="8" t="s">
        <v>5241</v>
      </c>
      <c r="G364" s="8" t="s">
        <v>5242</v>
      </c>
      <c r="H364" s="8" t="s">
        <v>5243</v>
      </c>
      <c r="I364" s="8" t="s">
        <v>5244</v>
      </c>
      <c r="J364" s="8" t="s">
        <v>5245</v>
      </c>
      <c r="K364" s="8" t="s">
        <v>5246</v>
      </c>
      <c r="L364" s="8" t="s">
        <v>5247</v>
      </c>
      <c r="M364" s="8" t="s">
        <v>5248</v>
      </c>
      <c r="N364" s="8" t="s">
        <v>5249</v>
      </c>
    </row>
    <row r="365" spans="1:14" x14ac:dyDescent="0.2">
      <c r="A365" t="s">
        <v>537</v>
      </c>
      <c r="B365" t="s">
        <v>46</v>
      </c>
      <c r="C365" s="8" t="s">
        <v>5250</v>
      </c>
      <c r="D365" s="8" t="s">
        <v>5251</v>
      </c>
      <c r="E365" s="8" t="s">
        <v>5252</v>
      </c>
      <c r="F365" s="8" t="s">
        <v>5253</v>
      </c>
      <c r="G365" s="8" t="s">
        <v>5254</v>
      </c>
      <c r="H365" s="8" t="s">
        <v>5255</v>
      </c>
      <c r="I365">
        <v>6423.18437404001</v>
      </c>
      <c r="J365" s="8" t="s">
        <v>5256</v>
      </c>
      <c r="K365" s="8" t="s">
        <v>5257</v>
      </c>
      <c r="L365" s="8" t="s">
        <v>5258</v>
      </c>
      <c r="M365" s="8" t="s">
        <v>5259</v>
      </c>
      <c r="N365" s="8" t="s">
        <v>5260</v>
      </c>
    </row>
    <row r="366" spans="1:14" x14ac:dyDescent="0.2">
      <c r="A366" t="s">
        <v>534</v>
      </c>
      <c r="B366" t="s">
        <v>46</v>
      </c>
      <c r="C366" s="8" t="s">
        <v>5261</v>
      </c>
      <c r="D366" s="8" t="s">
        <v>5262</v>
      </c>
      <c r="E366" s="8" t="s">
        <v>5263</v>
      </c>
      <c r="F366" s="8" t="s">
        <v>5264</v>
      </c>
      <c r="G366" s="8" t="s">
        <v>5265</v>
      </c>
      <c r="H366" s="8" t="s">
        <v>5266</v>
      </c>
      <c r="I366" s="8" t="s">
        <v>5267</v>
      </c>
      <c r="J366" s="8" t="s">
        <v>5268</v>
      </c>
      <c r="K366" s="8" t="s">
        <v>5269</v>
      </c>
      <c r="L366" s="8" t="s">
        <v>5270</v>
      </c>
      <c r="M366" s="8" t="s">
        <v>5271</v>
      </c>
      <c r="N366" s="8" t="s">
        <v>5272</v>
      </c>
    </row>
    <row r="367" spans="1:14" x14ac:dyDescent="0.2">
      <c r="A367" t="s">
        <v>288</v>
      </c>
      <c r="B367" t="s">
        <v>27</v>
      </c>
      <c r="C367" s="8" t="s">
        <v>5273</v>
      </c>
      <c r="D367" s="8" t="s">
        <v>5274</v>
      </c>
      <c r="E367" s="8" t="s">
        <v>5275</v>
      </c>
      <c r="F367" s="8" t="s">
        <v>5276</v>
      </c>
      <c r="G367" s="8" t="s">
        <v>5277</v>
      </c>
      <c r="H367" s="8" t="s">
        <v>5278</v>
      </c>
      <c r="I367" s="8" t="s">
        <v>5279</v>
      </c>
      <c r="J367" s="8" t="s">
        <v>5280</v>
      </c>
      <c r="K367" s="8" t="s">
        <v>5281</v>
      </c>
      <c r="L367" s="8" t="s">
        <v>5282</v>
      </c>
      <c r="M367" s="8" t="s">
        <v>5283</v>
      </c>
      <c r="N367" s="8" t="s">
        <v>5284</v>
      </c>
    </row>
    <row r="368" spans="1:14" x14ac:dyDescent="0.2">
      <c r="A368" t="s">
        <v>499</v>
      </c>
      <c r="B368" t="s">
        <v>24</v>
      </c>
      <c r="C368" s="8" t="s">
        <v>4307</v>
      </c>
      <c r="D368" s="8" t="s">
        <v>5285</v>
      </c>
      <c r="E368" s="8" t="s">
        <v>5286</v>
      </c>
      <c r="F368" s="8" t="s">
        <v>5287</v>
      </c>
      <c r="G368" s="8" t="s">
        <v>2806</v>
      </c>
      <c r="H368" s="8" t="s">
        <v>5288</v>
      </c>
      <c r="I368" s="8" t="s">
        <v>5289</v>
      </c>
      <c r="J368" s="8" t="s">
        <v>5290</v>
      </c>
      <c r="K368" s="8" t="s">
        <v>5291</v>
      </c>
      <c r="L368" s="8" t="s">
        <v>5292</v>
      </c>
      <c r="M368" s="8" t="s">
        <v>5293</v>
      </c>
      <c r="N368" s="8" t="s">
        <v>5294</v>
      </c>
    </row>
    <row r="369" spans="1:14" x14ac:dyDescent="0.2">
      <c r="A369" t="s">
        <v>1048</v>
      </c>
      <c r="B369" t="s">
        <v>28</v>
      </c>
      <c r="C369" s="8" t="s">
        <v>5295</v>
      </c>
      <c r="D369" s="8" t="s">
        <v>5296</v>
      </c>
      <c r="E369" s="8" t="s">
        <v>5297</v>
      </c>
      <c r="F369" s="8" t="s">
        <v>5298</v>
      </c>
      <c r="G369" s="8" t="s">
        <v>5299</v>
      </c>
      <c r="H369" s="8" t="s">
        <v>5300</v>
      </c>
      <c r="I369" s="8" t="s">
        <v>5301</v>
      </c>
      <c r="J369" s="8" t="s">
        <v>5302</v>
      </c>
      <c r="K369">
        <v>516.80417212833197</v>
      </c>
      <c r="L369" s="8" t="s">
        <v>5303</v>
      </c>
      <c r="M369" s="8" t="s">
        <v>5304</v>
      </c>
      <c r="N369">
        <v>282.35256127768798</v>
      </c>
    </row>
    <row r="370" spans="1:14" x14ac:dyDescent="0.2">
      <c r="A370" t="s">
        <v>171</v>
      </c>
      <c r="B370" t="s">
        <v>173</v>
      </c>
      <c r="C370" s="8" t="s">
        <v>5305</v>
      </c>
      <c r="D370" s="8" t="s">
        <v>5306</v>
      </c>
      <c r="E370" s="8" t="s">
        <v>5307</v>
      </c>
      <c r="F370" s="8" t="s">
        <v>5308</v>
      </c>
      <c r="G370" s="8" t="s">
        <v>5309</v>
      </c>
      <c r="H370" s="8" t="s">
        <v>5310</v>
      </c>
      <c r="I370" s="8" t="s">
        <v>5311</v>
      </c>
      <c r="J370" s="8" t="s">
        <v>5312</v>
      </c>
      <c r="K370" s="8" t="s">
        <v>5313</v>
      </c>
      <c r="L370" s="8" t="s">
        <v>5314</v>
      </c>
      <c r="M370" s="8" t="s">
        <v>5315</v>
      </c>
      <c r="N370" s="8" t="s">
        <v>5316</v>
      </c>
    </row>
    <row r="371" spans="1:14" x14ac:dyDescent="0.2">
      <c r="A371" t="s">
        <v>863</v>
      </c>
      <c r="B371" t="s">
        <v>9</v>
      </c>
      <c r="C371" s="8" t="s">
        <v>5317</v>
      </c>
      <c r="D371" s="8" t="s">
        <v>5318</v>
      </c>
      <c r="E371" s="8" t="s">
        <v>5319</v>
      </c>
      <c r="F371" s="8" t="s">
        <v>5320</v>
      </c>
      <c r="G371" s="8" t="s">
        <v>5321</v>
      </c>
      <c r="H371" s="8" t="s">
        <v>5322</v>
      </c>
      <c r="I371" s="8" t="s">
        <v>5323</v>
      </c>
      <c r="J371" s="8" t="s">
        <v>5324</v>
      </c>
      <c r="K371" s="8" t="s">
        <v>5325</v>
      </c>
      <c r="L371" s="8" t="s">
        <v>5326</v>
      </c>
      <c r="M371" s="8" t="s">
        <v>5327</v>
      </c>
      <c r="N371" s="8" t="s">
        <v>5328</v>
      </c>
    </row>
    <row r="372" spans="1:14" x14ac:dyDescent="0.2">
      <c r="A372" t="s">
        <v>514</v>
      </c>
      <c r="B372" t="s">
        <v>46</v>
      </c>
      <c r="C372" s="8" t="s">
        <v>5329</v>
      </c>
      <c r="D372">
        <v>178.89297802212499</v>
      </c>
      <c r="E372" s="8" t="s">
        <v>5330</v>
      </c>
      <c r="F372" s="8" t="s">
        <v>5331</v>
      </c>
      <c r="G372">
        <v>70.161504518601006</v>
      </c>
      <c r="H372" s="8" t="s">
        <v>5332</v>
      </c>
      <c r="I372" s="8" t="s">
        <v>5333</v>
      </c>
      <c r="J372" s="8" t="s">
        <v>4886</v>
      </c>
      <c r="K372" s="8" t="s">
        <v>5190</v>
      </c>
      <c r="L372" s="8" t="s">
        <v>5334</v>
      </c>
      <c r="M372" s="8" t="s">
        <v>5335</v>
      </c>
      <c r="N372" s="8" t="s">
        <v>5336</v>
      </c>
    </row>
    <row r="373" spans="1:14" x14ac:dyDescent="0.2">
      <c r="A373" t="s">
        <v>75</v>
      </c>
      <c r="B373" t="s">
        <v>77</v>
      </c>
      <c r="C373" s="8" t="s">
        <v>4998</v>
      </c>
      <c r="D373" s="8" t="s">
        <v>5337</v>
      </c>
      <c r="E373" s="8" t="s">
        <v>5338</v>
      </c>
      <c r="F373" s="8" t="s">
        <v>5339</v>
      </c>
      <c r="G373" s="8" t="s">
        <v>5340</v>
      </c>
      <c r="H373" s="8" t="s">
        <v>5341</v>
      </c>
      <c r="I373" s="8" t="s">
        <v>4479</v>
      </c>
      <c r="J373" s="8" t="s">
        <v>5342</v>
      </c>
      <c r="K373" s="8" t="s">
        <v>5343</v>
      </c>
      <c r="L373" s="8" t="s">
        <v>5344</v>
      </c>
      <c r="M373" s="8" t="s">
        <v>5345</v>
      </c>
      <c r="N373" s="8" t="s">
        <v>5346</v>
      </c>
    </row>
    <row r="374" spans="1:14" x14ac:dyDescent="0.2">
      <c r="A374" t="s">
        <v>416</v>
      </c>
      <c r="B374" t="s">
        <v>16</v>
      </c>
      <c r="C374" s="8" t="s">
        <v>5347</v>
      </c>
      <c r="D374" s="8" t="s">
        <v>5348</v>
      </c>
      <c r="E374" s="8" t="s">
        <v>5349</v>
      </c>
      <c r="F374" s="8" t="s">
        <v>5350</v>
      </c>
      <c r="G374" s="8" t="s">
        <v>5351</v>
      </c>
      <c r="H374" s="8" t="s">
        <v>5352</v>
      </c>
      <c r="I374" s="8" t="s">
        <v>5353</v>
      </c>
      <c r="J374" s="8" t="s">
        <v>5354</v>
      </c>
      <c r="K374" s="8" t="s">
        <v>2857</v>
      </c>
      <c r="L374" s="8" t="s">
        <v>5355</v>
      </c>
      <c r="M374" s="8" t="s">
        <v>5356</v>
      </c>
      <c r="N374" s="8" t="s">
        <v>5357</v>
      </c>
    </row>
    <row r="375" spans="1:14" x14ac:dyDescent="0.2">
      <c r="A375" t="s">
        <v>206</v>
      </c>
      <c r="B375" t="s">
        <v>22</v>
      </c>
      <c r="C375" s="8" t="s">
        <v>5358</v>
      </c>
      <c r="D375" s="8" t="s">
        <v>5359</v>
      </c>
      <c r="E375" s="8" t="s">
        <v>5360</v>
      </c>
      <c r="F375" s="8" t="s">
        <v>5361</v>
      </c>
      <c r="G375" s="8" t="s">
        <v>5362</v>
      </c>
      <c r="H375" s="8" t="s">
        <v>5363</v>
      </c>
      <c r="I375" s="8" t="s">
        <v>5364</v>
      </c>
      <c r="J375" s="8" t="s">
        <v>5365</v>
      </c>
      <c r="K375" s="8" t="s">
        <v>5366</v>
      </c>
      <c r="L375" s="8" t="s">
        <v>2891</v>
      </c>
      <c r="M375" s="8" t="s">
        <v>5367</v>
      </c>
      <c r="N375" s="8" t="s">
        <v>5368</v>
      </c>
    </row>
    <row r="376" spans="1:14" x14ac:dyDescent="0.2">
      <c r="A376" t="s">
        <v>143</v>
      </c>
      <c r="B376" t="s">
        <v>145</v>
      </c>
      <c r="C376" s="8" t="s">
        <v>5369</v>
      </c>
      <c r="D376" s="8" t="s">
        <v>5370</v>
      </c>
      <c r="E376" s="8" t="s">
        <v>5371</v>
      </c>
      <c r="F376" s="8" t="s">
        <v>5372</v>
      </c>
      <c r="G376" s="8" t="s">
        <v>5373</v>
      </c>
      <c r="H376" s="8" t="s">
        <v>5374</v>
      </c>
      <c r="I376" s="8" t="s">
        <v>5375</v>
      </c>
      <c r="J376" s="8" t="s">
        <v>5376</v>
      </c>
      <c r="K376">
        <v>2544.9430404429199</v>
      </c>
      <c r="L376">
        <v>625.68428934812903</v>
      </c>
      <c r="M376" s="8" t="s">
        <v>5377</v>
      </c>
      <c r="N376" s="8" t="s">
        <v>5378</v>
      </c>
    </row>
    <row r="377" spans="1:14" x14ac:dyDescent="0.2">
      <c r="A377" t="s">
        <v>329</v>
      </c>
      <c r="B377" t="s">
        <v>41</v>
      </c>
      <c r="C377" s="8" t="s">
        <v>5379</v>
      </c>
      <c r="D377" s="8" t="s">
        <v>5380</v>
      </c>
      <c r="E377" s="8" t="s">
        <v>5381</v>
      </c>
      <c r="F377">
        <v>3124.6414913325798</v>
      </c>
      <c r="G377" s="8" t="s">
        <v>5382</v>
      </c>
      <c r="H377" s="8" t="s">
        <v>5383</v>
      </c>
      <c r="I377" s="8" t="s">
        <v>5384</v>
      </c>
      <c r="J377" s="8" t="s">
        <v>5385</v>
      </c>
      <c r="K377" s="8" t="s">
        <v>5386</v>
      </c>
      <c r="L377" s="8" t="s">
        <v>5387</v>
      </c>
      <c r="M377" s="8" t="s">
        <v>5388</v>
      </c>
      <c r="N377" s="8" t="s">
        <v>5389</v>
      </c>
    </row>
    <row r="378" spans="1:14" x14ac:dyDescent="0.2">
      <c r="A378" t="s">
        <v>320</v>
      </c>
      <c r="B378" t="s">
        <v>41</v>
      </c>
      <c r="C378" s="8" t="s">
        <v>5390</v>
      </c>
      <c r="D378">
        <v>73.845357206807407</v>
      </c>
      <c r="E378" s="8" t="s">
        <v>5391</v>
      </c>
      <c r="F378" s="8" t="s">
        <v>5392</v>
      </c>
      <c r="G378" s="8" t="s">
        <v>5393</v>
      </c>
      <c r="H378" s="8" t="s">
        <v>5394</v>
      </c>
      <c r="I378" s="8" t="s">
        <v>5395</v>
      </c>
      <c r="J378" s="8" t="s">
        <v>5396</v>
      </c>
      <c r="K378" s="8" t="s">
        <v>5397</v>
      </c>
      <c r="L378" s="8" t="s">
        <v>5398</v>
      </c>
      <c r="M378" s="8" t="s">
        <v>5399</v>
      </c>
      <c r="N378" s="8" t="s">
        <v>5400</v>
      </c>
    </row>
    <row r="379" spans="1:14" x14ac:dyDescent="0.2">
      <c r="A379" t="s">
        <v>1097</v>
      </c>
      <c r="B379" t="s">
        <v>38</v>
      </c>
      <c r="C379" s="8" t="s">
        <v>5401</v>
      </c>
      <c r="D379" s="8" t="s">
        <v>5402</v>
      </c>
      <c r="E379" s="8" t="s">
        <v>5403</v>
      </c>
      <c r="F379" s="8" t="s">
        <v>5404</v>
      </c>
      <c r="G379" s="8" t="s">
        <v>5405</v>
      </c>
      <c r="H379" s="8" t="s">
        <v>5406</v>
      </c>
      <c r="I379" s="8" t="s">
        <v>5407</v>
      </c>
      <c r="J379" s="8" t="s">
        <v>5408</v>
      </c>
      <c r="K379" s="8" t="s">
        <v>5409</v>
      </c>
      <c r="L379" s="8" t="s">
        <v>5410</v>
      </c>
      <c r="M379" s="8" t="s">
        <v>5411</v>
      </c>
      <c r="N379">
        <v>4153.9159796304302</v>
      </c>
    </row>
    <row r="380" spans="1:14" x14ac:dyDescent="0.2">
      <c r="A380" t="s">
        <v>710</v>
      </c>
      <c r="B380" t="s">
        <v>10</v>
      </c>
      <c r="C380" s="8" t="s">
        <v>5412</v>
      </c>
      <c r="D380" s="8" t="s">
        <v>5413</v>
      </c>
      <c r="E380" s="8" t="s">
        <v>1392</v>
      </c>
      <c r="F380" s="8" t="s">
        <v>5414</v>
      </c>
      <c r="G380" s="8" t="s">
        <v>5415</v>
      </c>
      <c r="H380" s="8" t="s">
        <v>5416</v>
      </c>
      <c r="I380" s="8" t="s">
        <v>5417</v>
      </c>
      <c r="J380" s="8" t="s">
        <v>5418</v>
      </c>
      <c r="K380" s="8" t="s">
        <v>5419</v>
      </c>
      <c r="L380" s="8" t="s">
        <v>5420</v>
      </c>
      <c r="M380">
        <v>216.23028810922</v>
      </c>
      <c r="N380" s="8" t="s">
        <v>5421</v>
      </c>
    </row>
    <row r="381" spans="1:14" x14ac:dyDescent="0.2">
      <c r="A381" t="s">
        <v>563</v>
      </c>
      <c r="B381" t="s">
        <v>35</v>
      </c>
      <c r="C381" s="8" t="s">
        <v>5422</v>
      </c>
      <c r="D381" s="8" t="s">
        <v>3996</v>
      </c>
      <c r="E381" s="8" t="s">
        <v>5423</v>
      </c>
      <c r="F381" s="8" t="s">
        <v>5424</v>
      </c>
      <c r="G381" s="8" t="s">
        <v>5425</v>
      </c>
      <c r="H381" s="8" t="s">
        <v>5426</v>
      </c>
      <c r="I381" s="8" t="s">
        <v>5427</v>
      </c>
      <c r="J381" s="8" t="s">
        <v>5428</v>
      </c>
      <c r="K381" s="8" t="s">
        <v>5429</v>
      </c>
      <c r="L381" s="8" t="s">
        <v>5430</v>
      </c>
      <c r="M381" s="8" t="s">
        <v>5431</v>
      </c>
      <c r="N381" s="8" t="s">
        <v>5432</v>
      </c>
    </row>
    <row r="382" spans="1:14" x14ac:dyDescent="0.2">
      <c r="A382" t="s">
        <v>372</v>
      </c>
      <c r="B382" t="s">
        <v>43</v>
      </c>
      <c r="C382" s="8" t="s">
        <v>5433</v>
      </c>
      <c r="D382" s="8" t="s">
        <v>5434</v>
      </c>
      <c r="E382" s="8" t="s">
        <v>5435</v>
      </c>
      <c r="F382" s="8" t="s">
        <v>2428</v>
      </c>
      <c r="G382" s="8" t="s">
        <v>5436</v>
      </c>
      <c r="H382">
        <v>5646.1207259308803</v>
      </c>
      <c r="I382" s="8" t="s">
        <v>5437</v>
      </c>
      <c r="J382" s="8" t="s">
        <v>5438</v>
      </c>
      <c r="K382" s="8" t="s">
        <v>5439</v>
      </c>
      <c r="L382" s="8" t="s">
        <v>5440</v>
      </c>
      <c r="M382" s="8" t="s">
        <v>5441</v>
      </c>
      <c r="N382">
        <v>2899.9960981229201</v>
      </c>
    </row>
    <row r="383" spans="1:14" x14ac:dyDescent="0.2">
      <c r="A383" t="s">
        <v>291</v>
      </c>
      <c r="B383" t="s">
        <v>27</v>
      </c>
      <c r="C383" s="8" t="s">
        <v>5442</v>
      </c>
      <c r="D383" s="8" t="s">
        <v>5443</v>
      </c>
      <c r="E383" s="8" t="s">
        <v>5444</v>
      </c>
      <c r="F383" s="8" t="s">
        <v>5445</v>
      </c>
      <c r="G383" s="8" t="s">
        <v>5446</v>
      </c>
      <c r="H383" s="8" t="s">
        <v>5447</v>
      </c>
      <c r="I383" s="8" t="s">
        <v>5448</v>
      </c>
      <c r="J383" s="8" t="s">
        <v>5449</v>
      </c>
      <c r="K383" s="8" t="s">
        <v>5450</v>
      </c>
      <c r="L383" s="8" t="s">
        <v>5451</v>
      </c>
      <c r="M383" s="8" t="s">
        <v>5452</v>
      </c>
      <c r="N383" s="8" t="s">
        <v>5453</v>
      </c>
    </row>
    <row r="384" spans="1:14" x14ac:dyDescent="0.2">
      <c r="A384" t="s">
        <v>528</v>
      </c>
      <c r="B384" t="s">
        <v>46</v>
      </c>
      <c r="C384" s="8" t="s">
        <v>5454</v>
      </c>
      <c r="D384" s="8" t="s">
        <v>5455</v>
      </c>
      <c r="E384" s="8" t="s">
        <v>5456</v>
      </c>
      <c r="F384" s="8" t="s">
        <v>5457</v>
      </c>
      <c r="G384" s="8" t="s">
        <v>5458</v>
      </c>
      <c r="H384" s="8" t="s">
        <v>5459</v>
      </c>
      <c r="I384" s="8" t="s">
        <v>5460</v>
      </c>
      <c r="J384" s="8" t="s">
        <v>5461</v>
      </c>
      <c r="K384" s="8" t="s">
        <v>5462</v>
      </c>
      <c r="L384" s="8" t="s">
        <v>5463</v>
      </c>
      <c r="M384" s="8" t="s">
        <v>5464</v>
      </c>
      <c r="N384" s="8" t="s">
        <v>5465</v>
      </c>
    </row>
    <row r="385" spans="1:14" x14ac:dyDescent="0.2">
      <c r="A385" t="s">
        <v>119</v>
      </c>
      <c r="B385" t="s">
        <v>121</v>
      </c>
      <c r="C385" s="8" t="s">
        <v>5466</v>
      </c>
      <c r="D385" s="8" t="s">
        <v>5467</v>
      </c>
      <c r="E385" s="8" t="s">
        <v>5468</v>
      </c>
      <c r="F385" s="8" t="s">
        <v>5469</v>
      </c>
      <c r="G385" s="8" t="s">
        <v>5470</v>
      </c>
      <c r="H385" s="8" t="s">
        <v>5049</v>
      </c>
      <c r="I385" s="8" t="s">
        <v>5471</v>
      </c>
      <c r="J385" s="8" t="s">
        <v>5472</v>
      </c>
      <c r="K385" s="8" t="s">
        <v>5473</v>
      </c>
      <c r="L385" s="8" t="s">
        <v>5474</v>
      </c>
      <c r="M385" s="8" t="s">
        <v>5475</v>
      </c>
      <c r="N385" s="8" t="s">
        <v>5476</v>
      </c>
    </row>
    <row r="386" spans="1:14" x14ac:dyDescent="0.2">
      <c r="A386" t="s">
        <v>464</v>
      </c>
      <c r="B386" t="s">
        <v>33</v>
      </c>
      <c r="C386" s="8" t="s">
        <v>5477</v>
      </c>
      <c r="D386" s="8" t="s">
        <v>5478</v>
      </c>
      <c r="E386" s="8" t="s">
        <v>5479</v>
      </c>
      <c r="F386" s="8" t="s">
        <v>5480</v>
      </c>
      <c r="G386" s="8" t="s">
        <v>5481</v>
      </c>
      <c r="H386" s="8" t="s">
        <v>5482</v>
      </c>
      <c r="I386" s="8" t="s">
        <v>5483</v>
      </c>
      <c r="J386" s="8" t="s">
        <v>5484</v>
      </c>
      <c r="K386" s="8" t="s">
        <v>5485</v>
      </c>
      <c r="L386" s="8" t="s">
        <v>5486</v>
      </c>
      <c r="M386" s="8" t="s">
        <v>5487</v>
      </c>
      <c r="N386" s="8" t="s">
        <v>5488</v>
      </c>
    </row>
    <row r="387" spans="1:14" x14ac:dyDescent="0.2">
      <c r="A387" t="s">
        <v>704</v>
      </c>
      <c r="B387" t="s">
        <v>10</v>
      </c>
      <c r="C387" s="8" t="s">
        <v>5489</v>
      </c>
      <c r="D387" s="8" t="s">
        <v>5490</v>
      </c>
      <c r="E387" s="8" t="s">
        <v>5491</v>
      </c>
      <c r="F387" s="8" t="s">
        <v>5492</v>
      </c>
      <c r="G387" s="8" t="s">
        <v>5493</v>
      </c>
      <c r="H387" s="8" t="s">
        <v>5494</v>
      </c>
      <c r="I387" s="8" t="s">
        <v>5495</v>
      </c>
      <c r="J387" s="8" t="s">
        <v>5496</v>
      </c>
      <c r="K387" s="8" t="s">
        <v>5497</v>
      </c>
      <c r="L387" s="8" t="s">
        <v>5498</v>
      </c>
      <c r="M387" s="8" t="s">
        <v>5499</v>
      </c>
      <c r="N387" s="8" t="s">
        <v>5500</v>
      </c>
    </row>
    <row r="388" spans="1:14" x14ac:dyDescent="0.2">
      <c r="A388" t="s">
        <v>898</v>
      </c>
      <c r="B388" t="s">
        <v>42</v>
      </c>
      <c r="C388" s="8" t="s">
        <v>5501</v>
      </c>
      <c r="D388" s="8" t="s">
        <v>5502</v>
      </c>
      <c r="E388">
        <v>4694.1680945409098</v>
      </c>
      <c r="F388" s="8" t="s">
        <v>5503</v>
      </c>
      <c r="G388" s="8" t="s">
        <v>5504</v>
      </c>
      <c r="H388" s="8" t="s">
        <v>5505</v>
      </c>
      <c r="I388" s="8" t="s">
        <v>5506</v>
      </c>
      <c r="J388" s="8" t="s">
        <v>5507</v>
      </c>
      <c r="K388" s="8" t="s">
        <v>5508</v>
      </c>
      <c r="L388" s="8" t="s">
        <v>5509</v>
      </c>
      <c r="M388">
        <v>2764.57781970008</v>
      </c>
      <c r="N388" s="8" t="s">
        <v>5510</v>
      </c>
    </row>
    <row r="389" spans="1:14" x14ac:dyDescent="0.2">
      <c r="A389" t="s">
        <v>843</v>
      </c>
      <c r="B389" t="s">
        <v>18</v>
      </c>
      <c r="C389" s="8" t="s">
        <v>5511</v>
      </c>
      <c r="D389" s="8" t="s">
        <v>5512</v>
      </c>
      <c r="E389" s="8" t="s">
        <v>5513</v>
      </c>
      <c r="F389" s="8" t="s">
        <v>5514</v>
      </c>
      <c r="G389" s="8" t="s">
        <v>5515</v>
      </c>
      <c r="H389" s="8" t="s">
        <v>5516</v>
      </c>
      <c r="I389" s="8" t="s">
        <v>5517</v>
      </c>
      <c r="J389" s="8" t="s">
        <v>5518</v>
      </c>
      <c r="K389" s="8" t="s">
        <v>5519</v>
      </c>
      <c r="L389" s="8" t="s">
        <v>5520</v>
      </c>
      <c r="M389">
        <v>3281.9455771132398</v>
      </c>
      <c r="N389" s="8" t="s">
        <v>5521</v>
      </c>
    </row>
    <row r="390" spans="1:14" x14ac:dyDescent="0.2">
      <c r="A390" t="s">
        <v>979</v>
      </c>
      <c r="B390" t="s">
        <v>26</v>
      </c>
      <c r="C390" s="8" t="s">
        <v>5522</v>
      </c>
      <c r="D390" s="8" t="s">
        <v>5523</v>
      </c>
      <c r="E390" s="8" t="s">
        <v>5524</v>
      </c>
      <c r="F390" s="8" t="s">
        <v>5525</v>
      </c>
      <c r="G390" s="8" t="s">
        <v>5526</v>
      </c>
      <c r="H390" s="8" t="s">
        <v>5527</v>
      </c>
      <c r="I390" s="8" t="s">
        <v>5528</v>
      </c>
      <c r="J390" s="8" t="s">
        <v>5529</v>
      </c>
      <c r="K390" s="8" t="s">
        <v>5530</v>
      </c>
      <c r="L390" s="8" t="s">
        <v>5531</v>
      </c>
      <c r="M390" s="8" t="s">
        <v>5532</v>
      </c>
      <c r="N390" s="8" t="s">
        <v>5533</v>
      </c>
    </row>
    <row r="391" spans="1:14" x14ac:dyDescent="0.2">
      <c r="A391" t="s">
        <v>1181</v>
      </c>
      <c r="B391" t="s">
        <v>17</v>
      </c>
      <c r="C391" s="8" t="s">
        <v>5534</v>
      </c>
      <c r="D391" s="8" t="s">
        <v>5535</v>
      </c>
      <c r="E391" s="8" t="s">
        <v>5536</v>
      </c>
      <c r="F391" s="8" t="s">
        <v>5537</v>
      </c>
      <c r="G391" s="8" t="s">
        <v>5538</v>
      </c>
      <c r="H391" s="8" t="s">
        <v>5539</v>
      </c>
      <c r="I391" s="8" t="s">
        <v>5540</v>
      </c>
      <c r="J391">
        <v>1063.63449552409</v>
      </c>
      <c r="K391" s="8" t="s">
        <v>5541</v>
      </c>
      <c r="L391" s="8" t="s">
        <v>5542</v>
      </c>
      <c r="M391" s="8" t="s">
        <v>5543</v>
      </c>
      <c r="N391" s="8" t="s">
        <v>5544</v>
      </c>
    </row>
    <row r="392" spans="1:14" x14ac:dyDescent="0.2">
      <c r="A392" t="s">
        <v>268</v>
      </c>
      <c r="B392" t="s">
        <v>13</v>
      </c>
      <c r="C392" s="8" t="s">
        <v>5545</v>
      </c>
      <c r="D392">
        <v>1083.75862266892</v>
      </c>
      <c r="E392" s="8" t="s">
        <v>5546</v>
      </c>
      <c r="F392" s="8" t="s">
        <v>5547</v>
      </c>
      <c r="G392" s="8" t="s">
        <v>5548</v>
      </c>
      <c r="H392" s="8" t="s">
        <v>5549</v>
      </c>
      <c r="I392" s="8" t="s">
        <v>5550</v>
      </c>
      <c r="J392" s="8" t="s">
        <v>5551</v>
      </c>
      <c r="K392" s="8" t="s">
        <v>5552</v>
      </c>
      <c r="L392" s="8" t="s">
        <v>5553</v>
      </c>
      <c r="M392">
        <v>516.23566166389696</v>
      </c>
      <c r="N392" s="8" t="s">
        <v>5554</v>
      </c>
    </row>
    <row r="393" spans="1:14" x14ac:dyDescent="0.2">
      <c r="A393" t="s">
        <v>184</v>
      </c>
      <c r="B393" t="s">
        <v>39</v>
      </c>
      <c r="C393" s="8" t="s">
        <v>5555</v>
      </c>
      <c r="D393" s="8" t="s">
        <v>5556</v>
      </c>
      <c r="E393" s="8" t="s">
        <v>5557</v>
      </c>
      <c r="F393" s="8" t="s">
        <v>5558</v>
      </c>
      <c r="G393" s="8" t="s">
        <v>5559</v>
      </c>
      <c r="H393" s="8" t="s">
        <v>5560</v>
      </c>
      <c r="I393" s="8" t="s">
        <v>5561</v>
      </c>
      <c r="J393" s="8" t="s">
        <v>5562</v>
      </c>
      <c r="K393" s="8" t="s">
        <v>5563</v>
      </c>
      <c r="L393" s="8" t="s">
        <v>5564</v>
      </c>
      <c r="M393" s="8" t="s">
        <v>5565</v>
      </c>
      <c r="N393" s="8" t="s">
        <v>5566</v>
      </c>
    </row>
    <row r="394" spans="1:14" x14ac:dyDescent="0.2">
      <c r="A394" t="s">
        <v>956</v>
      </c>
      <c r="B394" t="s">
        <v>26</v>
      </c>
      <c r="C394" s="8" t="s">
        <v>5567</v>
      </c>
      <c r="D394" s="8" t="s">
        <v>5568</v>
      </c>
      <c r="E394" s="8" t="s">
        <v>5569</v>
      </c>
      <c r="F394" s="8" t="s">
        <v>5570</v>
      </c>
      <c r="G394" s="8" t="s">
        <v>5571</v>
      </c>
      <c r="H394" s="8" t="s">
        <v>5572</v>
      </c>
      <c r="I394" s="8" t="s">
        <v>5573</v>
      </c>
      <c r="J394">
        <v>569.26916661852704</v>
      </c>
      <c r="K394" s="8" t="s">
        <v>5574</v>
      </c>
      <c r="L394" s="8" t="s">
        <v>5575</v>
      </c>
      <c r="M394" s="8" t="s">
        <v>5576</v>
      </c>
      <c r="N394" s="8" t="s">
        <v>5577</v>
      </c>
    </row>
    <row r="395" spans="1:14" x14ac:dyDescent="0.2">
      <c r="A395" t="s">
        <v>485</v>
      </c>
      <c r="B395" t="s">
        <v>33</v>
      </c>
      <c r="C395" s="8" t="s">
        <v>5578</v>
      </c>
      <c r="D395" s="8" t="s">
        <v>5579</v>
      </c>
      <c r="E395" s="8" t="s">
        <v>5580</v>
      </c>
      <c r="F395" s="8" t="s">
        <v>5581</v>
      </c>
      <c r="G395" s="8" t="s">
        <v>5582</v>
      </c>
      <c r="H395" s="8" t="s">
        <v>5583</v>
      </c>
      <c r="I395" s="8" t="s">
        <v>3412</v>
      </c>
      <c r="J395" s="8" t="s">
        <v>5584</v>
      </c>
      <c r="K395" s="8" t="s">
        <v>5585</v>
      </c>
      <c r="L395" s="8" t="s">
        <v>5586</v>
      </c>
      <c r="M395" s="8" t="s">
        <v>5587</v>
      </c>
      <c r="N395" s="8" t="s">
        <v>5588</v>
      </c>
    </row>
    <row r="396" spans="1:14" x14ac:dyDescent="0.2">
      <c r="A396" t="s">
        <v>242</v>
      </c>
      <c r="B396" t="s">
        <v>37</v>
      </c>
      <c r="C396" s="8" t="s">
        <v>5589</v>
      </c>
      <c r="D396" s="8" t="s">
        <v>5590</v>
      </c>
      <c r="E396" s="8" t="s">
        <v>5591</v>
      </c>
      <c r="F396" s="8" t="s">
        <v>5592</v>
      </c>
      <c r="G396" s="8" t="s">
        <v>5593</v>
      </c>
      <c r="H396" s="8" t="s">
        <v>5594</v>
      </c>
      <c r="I396" s="8" t="s">
        <v>5595</v>
      </c>
      <c r="J396" s="8" t="s">
        <v>5596</v>
      </c>
      <c r="K396">
        <v>5038.1079691225104</v>
      </c>
      <c r="L396" s="8" t="s">
        <v>5597</v>
      </c>
      <c r="M396" s="8" t="s">
        <v>5598</v>
      </c>
      <c r="N396" s="8" t="s">
        <v>5599</v>
      </c>
    </row>
    <row r="397" spans="1:14" x14ac:dyDescent="0.2">
      <c r="A397" t="s">
        <v>216</v>
      </c>
      <c r="B397" t="s">
        <v>22</v>
      </c>
      <c r="C397" s="8" t="s">
        <v>5600</v>
      </c>
      <c r="D397" s="8" t="s">
        <v>5601</v>
      </c>
      <c r="E397" s="8" t="s">
        <v>5602</v>
      </c>
      <c r="F397" s="8" t="s">
        <v>5603</v>
      </c>
      <c r="G397">
        <v>373.89865066241799</v>
      </c>
      <c r="H397" s="8" t="s">
        <v>5604</v>
      </c>
      <c r="I397" s="8" t="s">
        <v>5605</v>
      </c>
      <c r="J397" s="8" t="s">
        <v>5606</v>
      </c>
      <c r="K397" s="8" t="s">
        <v>5607</v>
      </c>
      <c r="L397" s="8" t="s">
        <v>5608</v>
      </c>
      <c r="M397" s="8" t="s">
        <v>5609</v>
      </c>
      <c r="N397" s="8" t="s">
        <v>5610</v>
      </c>
    </row>
    <row r="398" spans="1:14" x14ac:dyDescent="0.2">
      <c r="A398" t="s">
        <v>531</v>
      </c>
      <c r="B398" t="s">
        <v>46</v>
      </c>
      <c r="C398" s="8" t="s">
        <v>5611</v>
      </c>
      <c r="D398" s="8" t="s">
        <v>5612</v>
      </c>
      <c r="E398" s="8" t="s">
        <v>3353</v>
      </c>
      <c r="F398" s="8" t="s">
        <v>5613</v>
      </c>
      <c r="G398">
        <v>562.18015645917001</v>
      </c>
      <c r="H398" s="8" t="s">
        <v>5614</v>
      </c>
      <c r="I398" s="8" t="s">
        <v>5615</v>
      </c>
      <c r="J398" s="8" t="s">
        <v>5616</v>
      </c>
      <c r="K398" s="8" t="s">
        <v>5617</v>
      </c>
      <c r="L398" s="8" t="s">
        <v>5618</v>
      </c>
      <c r="M398" s="8" t="s">
        <v>5619</v>
      </c>
      <c r="N398" s="8" t="s">
        <v>5620</v>
      </c>
    </row>
    <row r="399" spans="1:14" x14ac:dyDescent="0.2">
      <c r="A399" t="s">
        <v>551</v>
      </c>
      <c r="B399" t="s">
        <v>35</v>
      </c>
      <c r="C399" s="8" t="s">
        <v>5621</v>
      </c>
      <c r="D399" s="8" t="s">
        <v>5622</v>
      </c>
      <c r="E399" s="8" t="s">
        <v>5623</v>
      </c>
      <c r="F399" s="8" t="s">
        <v>5624</v>
      </c>
      <c r="G399" s="8" t="s">
        <v>5625</v>
      </c>
      <c r="H399" s="8" t="s">
        <v>5626</v>
      </c>
      <c r="I399" s="8" t="s">
        <v>5627</v>
      </c>
      <c r="J399" s="8" t="s">
        <v>5628</v>
      </c>
      <c r="K399" s="8" t="s">
        <v>5629</v>
      </c>
      <c r="L399">
        <v>0</v>
      </c>
      <c r="M399">
        <v>0</v>
      </c>
      <c r="N399">
        <v>0</v>
      </c>
    </row>
    <row r="400" spans="1:14" x14ac:dyDescent="0.2">
      <c r="A400" t="s">
        <v>362</v>
      </c>
      <c r="B400" t="s">
        <v>43</v>
      </c>
      <c r="C400" s="8" t="s">
        <v>5630</v>
      </c>
      <c r="D400" s="8" t="s">
        <v>5631</v>
      </c>
      <c r="E400" s="8" t="s">
        <v>5632</v>
      </c>
      <c r="F400" s="8" t="s">
        <v>5633</v>
      </c>
      <c r="G400" s="8" t="s">
        <v>5634</v>
      </c>
      <c r="H400" s="8" t="s">
        <v>5635</v>
      </c>
      <c r="I400" s="8" t="s">
        <v>5636</v>
      </c>
      <c r="J400" s="8" t="s">
        <v>5418</v>
      </c>
      <c r="K400" s="8" t="s">
        <v>5637</v>
      </c>
      <c r="L400" s="8" t="s">
        <v>5638</v>
      </c>
      <c r="M400" s="8" t="s">
        <v>5639</v>
      </c>
      <c r="N400" s="8" t="s">
        <v>5640</v>
      </c>
    </row>
    <row r="401" spans="1:14" x14ac:dyDescent="0.2">
      <c r="A401" t="s">
        <v>776</v>
      </c>
      <c r="B401" t="s">
        <v>31</v>
      </c>
      <c r="C401" s="8" t="s">
        <v>5641</v>
      </c>
      <c r="D401" s="8" t="s">
        <v>5642</v>
      </c>
      <c r="E401" s="8" t="s">
        <v>5643</v>
      </c>
      <c r="F401" s="8" t="s">
        <v>5644</v>
      </c>
      <c r="G401" s="8" t="s">
        <v>5645</v>
      </c>
      <c r="H401" s="8" t="s">
        <v>5646</v>
      </c>
      <c r="I401" s="8" t="s">
        <v>5647</v>
      </c>
      <c r="J401" s="8" t="s">
        <v>5648</v>
      </c>
      <c r="K401" s="8" t="s">
        <v>5649</v>
      </c>
      <c r="L401" s="8" t="s">
        <v>5650</v>
      </c>
      <c r="M401" s="8" t="s">
        <v>5651</v>
      </c>
      <c r="N401" s="8" t="s">
        <v>5652</v>
      </c>
    </row>
    <row r="402" spans="1:14" x14ac:dyDescent="0.2">
      <c r="A402" t="s">
        <v>1083</v>
      </c>
      <c r="B402" t="s">
        <v>12</v>
      </c>
      <c r="C402" s="8" t="s">
        <v>5653</v>
      </c>
      <c r="D402" s="8" t="s">
        <v>5654</v>
      </c>
      <c r="E402" s="8" t="s">
        <v>5655</v>
      </c>
      <c r="F402" s="8" t="s">
        <v>5656</v>
      </c>
      <c r="G402" s="8" t="s">
        <v>5657</v>
      </c>
      <c r="H402" s="8" t="s">
        <v>5658</v>
      </c>
      <c r="I402">
        <v>45.802403117568097</v>
      </c>
      <c r="J402" s="8" t="s">
        <v>5659</v>
      </c>
      <c r="K402" s="8" t="s">
        <v>5660</v>
      </c>
      <c r="L402" s="8" t="s">
        <v>5661</v>
      </c>
      <c r="M402" s="8" t="s">
        <v>5662</v>
      </c>
      <c r="N402" s="8" t="s">
        <v>5663</v>
      </c>
    </row>
    <row r="403" spans="1:14" x14ac:dyDescent="0.2">
      <c r="A403" t="s">
        <v>202</v>
      </c>
      <c r="B403" t="s">
        <v>22</v>
      </c>
      <c r="C403" s="8" t="s">
        <v>5664</v>
      </c>
      <c r="D403" s="8" t="s">
        <v>5665</v>
      </c>
      <c r="E403" s="8" t="s">
        <v>5139</v>
      </c>
      <c r="F403" s="8" t="s">
        <v>2897</v>
      </c>
      <c r="G403" s="8" t="s">
        <v>5666</v>
      </c>
      <c r="H403" s="8" t="s">
        <v>5667</v>
      </c>
      <c r="I403" s="8" t="s">
        <v>5668</v>
      </c>
      <c r="J403" s="8" t="s">
        <v>5669</v>
      </c>
      <c r="K403" s="8" t="s">
        <v>5670</v>
      </c>
      <c r="L403" s="8" t="s">
        <v>5671</v>
      </c>
      <c r="M403" s="8" t="s">
        <v>5672</v>
      </c>
      <c r="N403" s="8" t="s">
        <v>5673</v>
      </c>
    </row>
    <row r="404" spans="1:14" x14ac:dyDescent="0.2">
      <c r="A404" t="s">
        <v>355</v>
      </c>
      <c r="B404" t="s">
        <v>29</v>
      </c>
      <c r="C404" s="8" t="s">
        <v>5674</v>
      </c>
      <c r="D404" s="8" t="s">
        <v>5675</v>
      </c>
      <c r="E404" s="8" t="s">
        <v>5676</v>
      </c>
      <c r="F404" s="8" t="s">
        <v>5677</v>
      </c>
      <c r="G404" s="8" t="s">
        <v>5678</v>
      </c>
      <c r="H404" s="8" t="s">
        <v>5679</v>
      </c>
      <c r="I404" s="8" t="s">
        <v>5680</v>
      </c>
      <c r="J404" s="8" t="s">
        <v>5681</v>
      </c>
      <c r="K404" s="8" t="s">
        <v>5682</v>
      </c>
      <c r="L404" s="8" t="s">
        <v>5683</v>
      </c>
      <c r="M404" s="8" t="s">
        <v>5684</v>
      </c>
      <c r="N404">
        <v>84.313612048198493</v>
      </c>
    </row>
    <row r="405" spans="1:14" x14ac:dyDescent="0.2">
      <c r="A405" t="s">
        <v>938</v>
      </c>
      <c r="B405" t="s">
        <v>23</v>
      </c>
      <c r="C405" s="8" t="s">
        <v>5685</v>
      </c>
      <c r="D405" s="8" t="s">
        <v>5686</v>
      </c>
      <c r="E405" s="8" t="s">
        <v>5687</v>
      </c>
      <c r="F405" s="8" t="s">
        <v>5688</v>
      </c>
      <c r="G405" s="8" t="s">
        <v>5689</v>
      </c>
      <c r="H405" s="8" t="s">
        <v>5690</v>
      </c>
      <c r="I405" s="8" t="s">
        <v>5691</v>
      </c>
      <c r="J405" s="8" t="s">
        <v>5692</v>
      </c>
      <c r="K405" s="8" t="s">
        <v>5693</v>
      </c>
      <c r="L405" s="8" t="s">
        <v>5694</v>
      </c>
      <c r="M405" s="8" t="s">
        <v>5695</v>
      </c>
      <c r="N405" s="8" t="s">
        <v>5696</v>
      </c>
    </row>
    <row r="406" spans="1:14" x14ac:dyDescent="0.2">
      <c r="A406" t="s">
        <v>622</v>
      </c>
      <c r="B406" t="s">
        <v>15</v>
      </c>
      <c r="C406" s="8" t="s">
        <v>5697</v>
      </c>
      <c r="D406" s="8" t="s">
        <v>5698</v>
      </c>
      <c r="E406" s="8" t="s">
        <v>5699</v>
      </c>
      <c r="F406" s="8" t="s">
        <v>5700</v>
      </c>
      <c r="G406" s="8" t="s">
        <v>5701</v>
      </c>
      <c r="H406" s="8" t="s">
        <v>5702</v>
      </c>
      <c r="I406" s="8" t="s">
        <v>5703</v>
      </c>
      <c r="J406">
        <v>591.29970712234001</v>
      </c>
      <c r="K406" s="8" t="s">
        <v>5704</v>
      </c>
      <c r="L406" s="8" t="s">
        <v>5705</v>
      </c>
      <c r="M406" s="8" t="s">
        <v>5706</v>
      </c>
      <c r="N406" s="8" t="s">
        <v>5707</v>
      </c>
    </row>
    <row r="407" spans="1:14" x14ac:dyDescent="0.2">
      <c r="A407" t="s">
        <v>1064</v>
      </c>
      <c r="B407" t="s">
        <v>12</v>
      </c>
      <c r="C407" s="8" t="s">
        <v>5708</v>
      </c>
      <c r="D407" s="8" t="s">
        <v>5709</v>
      </c>
      <c r="E407" s="8" t="s">
        <v>5710</v>
      </c>
      <c r="F407" s="8" t="s">
        <v>5711</v>
      </c>
      <c r="G407">
        <v>18.650526517602799</v>
      </c>
      <c r="H407" s="8" t="s">
        <v>5712</v>
      </c>
      <c r="I407" s="8" t="s">
        <v>5713</v>
      </c>
      <c r="J407" s="8" t="s">
        <v>5714</v>
      </c>
      <c r="K407" s="8" t="s">
        <v>5715</v>
      </c>
      <c r="L407" s="8" t="s">
        <v>5716</v>
      </c>
      <c r="M407" s="8" t="s">
        <v>5717</v>
      </c>
      <c r="N407" s="8" t="s">
        <v>5718</v>
      </c>
    </row>
    <row r="408" spans="1:14" x14ac:dyDescent="0.2">
      <c r="A408" t="s">
        <v>1060</v>
      </c>
      <c r="B408" t="s">
        <v>12</v>
      </c>
      <c r="C408" s="8" t="s">
        <v>5708</v>
      </c>
      <c r="D408" s="8" t="s">
        <v>5719</v>
      </c>
      <c r="E408" s="8" t="s">
        <v>5720</v>
      </c>
      <c r="F408" s="8" t="s">
        <v>5721</v>
      </c>
      <c r="G408" s="8" t="s">
        <v>5722</v>
      </c>
      <c r="H408" s="8" t="s">
        <v>5723</v>
      </c>
      <c r="I408">
        <v>0</v>
      </c>
      <c r="J408" s="8" t="s">
        <v>5724</v>
      </c>
      <c r="K408" s="8" t="s">
        <v>5725</v>
      </c>
      <c r="L408" s="8" t="s">
        <v>5726</v>
      </c>
      <c r="M408" s="8" t="s">
        <v>5727</v>
      </c>
      <c r="N408" s="8" t="s">
        <v>5728</v>
      </c>
    </row>
    <row r="409" spans="1:14" x14ac:dyDescent="0.2">
      <c r="A409" t="s">
        <v>875</v>
      </c>
      <c r="B409" t="s">
        <v>9</v>
      </c>
      <c r="C409" s="8" t="s">
        <v>5729</v>
      </c>
      <c r="D409" s="8" t="s">
        <v>5730</v>
      </c>
      <c r="E409" s="8" t="s">
        <v>5092</v>
      </c>
      <c r="F409" s="8" t="s">
        <v>5731</v>
      </c>
      <c r="G409" s="8" t="s">
        <v>5732</v>
      </c>
      <c r="H409" s="8" t="s">
        <v>5733</v>
      </c>
      <c r="I409" s="8" t="s">
        <v>5734</v>
      </c>
      <c r="J409" s="8" t="s">
        <v>5735</v>
      </c>
      <c r="K409" s="8" t="s">
        <v>5736</v>
      </c>
      <c r="L409" s="8" t="s">
        <v>5737</v>
      </c>
      <c r="M409" s="8" t="s">
        <v>5738</v>
      </c>
      <c r="N409">
        <v>70.588140319421996</v>
      </c>
    </row>
    <row r="410" spans="1:14" x14ac:dyDescent="0.2">
      <c r="A410" t="s">
        <v>620</v>
      </c>
      <c r="B410" t="s">
        <v>15</v>
      </c>
      <c r="C410" s="8" t="s">
        <v>5739</v>
      </c>
      <c r="D410" s="8" t="s">
        <v>5740</v>
      </c>
      <c r="E410" s="8" t="s">
        <v>5741</v>
      </c>
      <c r="F410" s="8" t="s">
        <v>5742</v>
      </c>
      <c r="G410" s="8" t="s">
        <v>5743</v>
      </c>
      <c r="H410" s="8" t="s">
        <v>5744</v>
      </c>
      <c r="I410" s="8" t="s">
        <v>5745</v>
      </c>
      <c r="J410" s="8" t="s">
        <v>5746</v>
      </c>
      <c r="K410" s="8" t="s">
        <v>5747</v>
      </c>
      <c r="L410" s="8" t="s">
        <v>5748</v>
      </c>
      <c r="M410" s="8" t="s">
        <v>5749</v>
      </c>
      <c r="N410" s="8" t="s">
        <v>5750</v>
      </c>
    </row>
    <row r="411" spans="1:14" x14ac:dyDescent="0.2">
      <c r="A411" t="s">
        <v>404</v>
      </c>
      <c r="B411" t="s">
        <v>19</v>
      </c>
      <c r="C411" s="8" t="s">
        <v>5751</v>
      </c>
      <c r="D411">
        <v>0</v>
      </c>
      <c r="E411" s="8" t="s">
        <v>5752</v>
      </c>
      <c r="F411">
        <v>0</v>
      </c>
      <c r="G411" s="8" t="s">
        <v>5571</v>
      </c>
      <c r="H411" s="8" t="s">
        <v>5753</v>
      </c>
      <c r="I411" s="8" t="s">
        <v>5754</v>
      </c>
      <c r="J411" s="8" t="s">
        <v>5755</v>
      </c>
      <c r="K411">
        <v>6.8386185347794397</v>
      </c>
      <c r="L411" s="8" t="s">
        <v>5756</v>
      </c>
      <c r="M411" s="8" t="s">
        <v>5757</v>
      </c>
      <c r="N411">
        <v>0</v>
      </c>
    </row>
    <row r="412" spans="1:14" x14ac:dyDescent="0.2">
      <c r="A412" t="s">
        <v>1116</v>
      </c>
      <c r="B412" t="s">
        <v>34</v>
      </c>
      <c r="C412" s="8" t="s">
        <v>5758</v>
      </c>
      <c r="D412" s="8" t="s">
        <v>5759</v>
      </c>
      <c r="E412">
        <v>4.0061174265337396</v>
      </c>
      <c r="F412" s="8" t="s">
        <v>5760</v>
      </c>
      <c r="G412" s="8" t="s">
        <v>5761</v>
      </c>
      <c r="H412" s="8" t="s">
        <v>5762</v>
      </c>
      <c r="I412" s="8" t="s">
        <v>5668</v>
      </c>
      <c r="J412" s="8" t="s">
        <v>5659</v>
      </c>
      <c r="K412">
        <v>0</v>
      </c>
      <c r="L412" s="8" t="s">
        <v>5763</v>
      </c>
      <c r="M412" s="8" t="s">
        <v>5764</v>
      </c>
      <c r="N412" s="8" t="s">
        <v>5765</v>
      </c>
    </row>
    <row r="413" spans="1:14" x14ac:dyDescent="0.2">
      <c r="A413" t="s">
        <v>726</v>
      </c>
      <c r="B413" t="s">
        <v>32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 s="8" t="s">
        <v>5715</v>
      </c>
      <c r="L413">
        <v>0</v>
      </c>
      <c r="M413">
        <v>0</v>
      </c>
      <c r="N413">
        <v>0</v>
      </c>
    </row>
    <row r="414" spans="1:14" x14ac:dyDescent="0.2">
      <c r="A414" t="s">
        <v>1025</v>
      </c>
      <c r="B414" t="s">
        <v>45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 s="8" t="s">
        <v>5766</v>
      </c>
      <c r="N414">
        <v>0</v>
      </c>
    </row>
    <row r="415" spans="1:14" x14ac:dyDescent="0.2">
      <c r="A415" t="s">
        <v>988</v>
      </c>
      <c r="B415" t="s">
        <v>3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</row>
    <row r="416" spans="1:14" x14ac:dyDescent="0.2">
      <c r="A416" t="s">
        <v>780</v>
      </c>
      <c r="B416" t="s">
        <v>31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</row>
    <row r="417" spans="1:14" x14ac:dyDescent="0.2">
      <c r="A417" t="s">
        <v>676</v>
      </c>
      <c r="B417" t="s">
        <v>8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</row>
    <row r="418" spans="1:14" x14ac:dyDescent="0.2">
      <c r="A418" t="s">
        <v>440</v>
      </c>
      <c r="B418" t="s">
        <v>36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</row>
    <row r="419" spans="1:14" x14ac:dyDescent="0.2">
      <c r="A419" t="s">
        <v>312</v>
      </c>
      <c r="B419" t="s">
        <v>41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</row>
    <row r="420" spans="1:14" x14ac:dyDescent="0.2">
      <c r="A420" t="s">
        <v>199</v>
      </c>
      <c r="B420" t="s">
        <v>39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</row>
    <row r="421" spans="1:14" x14ac:dyDescent="0.2">
      <c r="A421" t="s">
        <v>71</v>
      </c>
      <c r="B421" t="s">
        <v>73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4C92A-26CD-BC4F-8810-2DA60A9D625B}">
  <dimension ref="A1:F422"/>
  <sheetViews>
    <sheetView workbookViewId="0">
      <selection activeCell="J8" sqref="J8"/>
    </sheetView>
  </sheetViews>
  <sheetFormatPr baseColWidth="10" defaultRowHeight="16" x14ac:dyDescent="0.2"/>
  <sheetData>
    <row r="1" spans="1:6" x14ac:dyDescent="0.2">
      <c r="A1" s="9" t="s">
        <v>5768</v>
      </c>
      <c r="B1" s="9"/>
      <c r="C1" s="9"/>
      <c r="D1" s="9" t="s">
        <v>5769</v>
      </c>
      <c r="E1" s="9"/>
      <c r="F1" s="9"/>
    </row>
    <row r="2" spans="1:6" x14ac:dyDescent="0.2">
      <c r="A2" t="s">
        <v>0</v>
      </c>
      <c r="B2" t="s">
        <v>1</v>
      </c>
      <c r="C2" t="s">
        <v>5767</v>
      </c>
      <c r="D2" t="s">
        <v>0</v>
      </c>
      <c r="E2" t="s">
        <v>1</v>
      </c>
      <c r="F2" t="s">
        <v>5767</v>
      </c>
    </row>
    <row r="3" spans="1:6" x14ac:dyDescent="0.2">
      <c r="A3" t="s">
        <v>8</v>
      </c>
      <c r="B3" t="s">
        <v>674</v>
      </c>
      <c r="C3">
        <v>0.93100000000000005</v>
      </c>
      <c r="D3" t="s">
        <v>8</v>
      </c>
      <c r="E3" t="s">
        <v>674</v>
      </c>
      <c r="F3">
        <v>0.98199999999999998</v>
      </c>
    </row>
    <row r="4" spans="1:6" x14ac:dyDescent="0.2">
      <c r="A4" t="s">
        <v>8</v>
      </c>
      <c r="B4" t="s">
        <v>670</v>
      </c>
      <c r="C4">
        <v>0.99399999999999999</v>
      </c>
      <c r="D4" t="s">
        <v>8</v>
      </c>
      <c r="E4" t="s">
        <v>670</v>
      </c>
      <c r="F4">
        <v>0.97399999999999998</v>
      </c>
    </row>
    <row r="5" spans="1:6" x14ac:dyDescent="0.2">
      <c r="A5" t="s">
        <v>8</v>
      </c>
      <c r="B5" t="s">
        <v>690</v>
      </c>
      <c r="C5">
        <v>0.99299999999999999</v>
      </c>
      <c r="D5" t="s">
        <v>8</v>
      </c>
      <c r="E5" t="s">
        <v>690</v>
      </c>
      <c r="F5">
        <v>1</v>
      </c>
    </row>
    <row r="6" spans="1:6" x14ac:dyDescent="0.2">
      <c r="A6" t="s">
        <v>8</v>
      </c>
      <c r="B6" t="s">
        <v>687</v>
      </c>
      <c r="C6">
        <v>0.998</v>
      </c>
      <c r="D6" t="s">
        <v>8</v>
      </c>
      <c r="E6" t="s">
        <v>687</v>
      </c>
      <c r="F6">
        <v>0.5</v>
      </c>
    </row>
    <row r="7" spans="1:6" x14ac:dyDescent="0.2">
      <c r="A7" t="s">
        <v>8</v>
      </c>
      <c r="B7" t="s">
        <v>684</v>
      </c>
      <c r="C7">
        <v>0.95799999999999996</v>
      </c>
      <c r="D7" t="s">
        <v>8</v>
      </c>
      <c r="E7" t="s">
        <v>684</v>
      </c>
      <c r="F7">
        <v>0.91</v>
      </c>
    </row>
    <row r="8" spans="1:6" x14ac:dyDescent="0.2">
      <c r="A8" t="s">
        <v>8</v>
      </c>
      <c r="B8" t="s">
        <v>693</v>
      </c>
      <c r="C8">
        <v>0.99</v>
      </c>
      <c r="D8" t="s">
        <v>8</v>
      </c>
      <c r="E8" t="s">
        <v>693</v>
      </c>
      <c r="F8">
        <v>0.99</v>
      </c>
    </row>
    <row r="9" spans="1:6" x14ac:dyDescent="0.2">
      <c r="A9" t="s">
        <v>8</v>
      </c>
      <c r="B9" t="s">
        <v>672</v>
      </c>
      <c r="C9">
        <v>0.94099999999999995</v>
      </c>
      <c r="D9" t="s">
        <v>8</v>
      </c>
      <c r="E9" t="s">
        <v>672</v>
      </c>
      <c r="F9">
        <v>0.93700000000000006</v>
      </c>
    </row>
    <row r="10" spans="1:6" x14ac:dyDescent="0.2">
      <c r="A10" t="s">
        <v>8</v>
      </c>
      <c r="B10" t="s">
        <v>681</v>
      </c>
      <c r="C10">
        <v>0.997</v>
      </c>
      <c r="D10" t="s">
        <v>8</v>
      </c>
      <c r="E10" t="s">
        <v>681</v>
      </c>
      <c r="F10">
        <v>0.98599999999999999</v>
      </c>
    </row>
    <row r="11" spans="1:6" x14ac:dyDescent="0.2">
      <c r="A11" t="s">
        <v>8</v>
      </c>
      <c r="B11" t="s">
        <v>678</v>
      </c>
      <c r="C11">
        <v>0.997</v>
      </c>
      <c r="D11" t="s">
        <v>8</v>
      </c>
      <c r="E11" t="s">
        <v>678</v>
      </c>
      <c r="F11">
        <v>1</v>
      </c>
    </row>
    <row r="12" spans="1:6" x14ac:dyDescent="0.2">
      <c r="A12" t="s">
        <v>8</v>
      </c>
      <c r="B12" t="s">
        <v>676</v>
      </c>
      <c r="C12">
        <v>0.50700000000000001</v>
      </c>
      <c r="D12" t="s">
        <v>8</v>
      </c>
      <c r="E12" t="s">
        <v>676</v>
      </c>
      <c r="F12">
        <v>0.503</v>
      </c>
    </row>
    <row r="13" spans="1:6" x14ac:dyDescent="0.2">
      <c r="A13" t="s">
        <v>9</v>
      </c>
      <c r="B13" t="s">
        <v>866</v>
      </c>
      <c r="C13">
        <v>0.995</v>
      </c>
      <c r="D13" t="s">
        <v>9</v>
      </c>
      <c r="E13" t="s">
        <v>866</v>
      </c>
      <c r="F13">
        <v>0.88800000000000001</v>
      </c>
    </row>
    <row r="14" spans="1:6" x14ac:dyDescent="0.2">
      <c r="A14" t="s">
        <v>9</v>
      </c>
      <c r="B14" t="s">
        <v>860</v>
      </c>
      <c r="C14">
        <v>0.999</v>
      </c>
      <c r="D14" t="s">
        <v>9</v>
      </c>
      <c r="E14" t="s">
        <v>860</v>
      </c>
      <c r="F14">
        <v>0.998</v>
      </c>
    </row>
    <row r="15" spans="1:6" x14ac:dyDescent="0.2">
      <c r="A15" t="s">
        <v>9</v>
      </c>
      <c r="B15" t="s">
        <v>854</v>
      </c>
      <c r="C15">
        <v>0.99099999999999999</v>
      </c>
      <c r="D15" t="s">
        <v>9</v>
      </c>
      <c r="E15" t="s">
        <v>854</v>
      </c>
      <c r="F15">
        <v>0.99099999999999999</v>
      </c>
    </row>
    <row r="16" spans="1:6" x14ac:dyDescent="0.2">
      <c r="A16" t="s">
        <v>9</v>
      </c>
      <c r="B16" t="s">
        <v>858</v>
      </c>
      <c r="C16">
        <v>1</v>
      </c>
      <c r="D16" t="s">
        <v>9</v>
      </c>
      <c r="E16" t="s">
        <v>858</v>
      </c>
      <c r="F16">
        <v>0.5</v>
      </c>
    </row>
    <row r="17" spans="1:6" x14ac:dyDescent="0.2">
      <c r="A17" t="s">
        <v>9</v>
      </c>
      <c r="B17" t="s">
        <v>856</v>
      </c>
      <c r="C17">
        <v>1</v>
      </c>
      <c r="D17" t="s">
        <v>9</v>
      </c>
      <c r="E17" t="s">
        <v>856</v>
      </c>
      <c r="F17">
        <v>1</v>
      </c>
    </row>
    <row r="18" spans="1:6" x14ac:dyDescent="0.2">
      <c r="A18" t="s">
        <v>9</v>
      </c>
      <c r="B18" t="s">
        <v>872</v>
      </c>
      <c r="C18">
        <v>0.79300000000000004</v>
      </c>
      <c r="D18" t="s">
        <v>9</v>
      </c>
      <c r="E18" t="s">
        <v>872</v>
      </c>
      <c r="F18">
        <v>0.97199999999999998</v>
      </c>
    </row>
    <row r="19" spans="1:6" x14ac:dyDescent="0.2">
      <c r="A19" t="s">
        <v>9</v>
      </c>
      <c r="B19" t="s">
        <v>869</v>
      </c>
      <c r="C19">
        <v>0.998</v>
      </c>
      <c r="D19" t="s">
        <v>9</v>
      </c>
      <c r="E19" t="s">
        <v>869</v>
      </c>
      <c r="F19">
        <v>1</v>
      </c>
    </row>
    <row r="20" spans="1:6" x14ac:dyDescent="0.2">
      <c r="A20" t="s">
        <v>9</v>
      </c>
      <c r="B20" t="s">
        <v>852</v>
      </c>
      <c r="C20">
        <v>0.998</v>
      </c>
      <c r="D20" t="s">
        <v>9</v>
      </c>
      <c r="E20" t="s">
        <v>852</v>
      </c>
      <c r="F20">
        <v>1</v>
      </c>
    </row>
    <row r="21" spans="1:6" x14ac:dyDescent="0.2">
      <c r="A21" t="s">
        <v>9</v>
      </c>
      <c r="B21" t="s">
        <v>863</v>
      </c>
      <c r="C21">
        <v>0.997</v>
      </c>
      <c r="D21" t="s">
        <v>9</v>
      </c>
      <c r="E21" t="s">
        <v>863</v>
      </c>
      <c r="F21">
        <v>1</v>
      </c>
    </row>
    <row r="22" spans="1:6" x14ac:dyDescent="0.2">
      <c r="A22" t="s">
        <v>9</v>
      </c>
      <c r="B22" t="s">
        <v>875</v>
      </c>
      <c r="C22">
        <v>1</v>
      </c>
      <c r="D22" t="s">
        <v>9</v>
      </c>
      <c r="E22" t="s">
        <v>875</v>
      </c>
      <c r="F22">
        <v>1</v>
      </c>
    </row>
    <row r="23" spans="1:6" x14ac:dyDescent="0.2">
      <c r="A23" t="s">
        <v>10</v>
      </c>
      <c r="B23" t="s">
        <v>719</v>
      </c>
      <c r="C23">
        <v>0.748</v>
      </c>
      <c r="D23" t="s">
        <v>10</v>
      </c>
      <c r="E23" t="s">
        <v>719</v>
      </c>
      <c r="F23">
        <v>0.95599999999999996</v>
      </c>
    </row>
    <row r="24" spans="1:6" x14ac:dyDescent="0.2">
      <c r="A24" t="s">
        <v>10</v>
      </c>
      <c r="B24" t="s">
        <v>716</v>
      </c>
      <c r="C24">
        <v>0.71099999999999997</v>
      </c>
      <c r="D24" t="s">
        <v>10</v>
      </c>
      <c r="E24" t="s">
        <v>716</v>
      </c>
      <c r="F24">
        <v>0.99299999999999999</v>
      </c>
    </row>
    <row r="25" spans="1:6" x14ac:dyDescent="0.2">
      <c r="A25" t="s">
        <v>10</v>
      </c>
      <c r="B25" t="s">
        <v>702</v>
      </c>
      <c r="C25">
        <v>0.61499999999999999</v>
      </c>
      <c r="D25" t="s">
        <v>10</v>
      </c>
      <c r="E25" t="s">
        <v>702</v>
      </c>
      <c r="F25">
        <v>0.98699999999999999</v>
      </c>
    </row>
    <row r="26" spans="1:6" x14ac:dyDescent="0.2">
      <c r="A26" t="s">
        <v>10</v>
      </c>
      <c r="B26" t="s">
        <v>700</v>
      </c>
      <c r="C26">
        <v>0.67500000000000004</v>
      </c>
      <c r="D26" t="s">
        <v>10</v>
      </c>
      <c r="E26" t="s">
        <v>700</v>
      </c>
      <c r="F26">
        <v>1</v>
      </c>
    </row>
    <row r="27" spans="1:6" x14ac:dyDescent="0.2">
      <c r="A27" t="s">
        <v>10</v>
      </c>
      <c r="B27" t="s">
        <v>707</v>
      </c>
      <c r="C27">
        <v>0.93500000000000005</v>
      </c>
      <c r="D27" t="s">
        <v>10</v>
      </c>
      <c r="E27" t="s">
        <v>707</v>
      </c>
      <c r="F27">
        <v>1</v>
      </c>
    </row>
    <row r="28" spans="1:6" x14ac:dyDescent="0.2">
      <c r="A28" t="s">
        <v>10</v>
      </c>
      <c r="B28" t="s">
        <v>713</v>
      </c>
      <c r="C28">
        <v>0.97099999999999997</v>
      </c>
      <c r="D28" t="s">
        <v>10</v>
      </c>
      <c r="E28" t="s">
        <v>713</v>
      </c>
      <c r="F28">
        <v>1</v>
      </c>
    </row>
    <row r="29" spans="1:6" x14ac:dyDescent="0.2">
      <c r="A29" t="s">
        <v>10</v>
      </c>
      <c r="B29" t="s">
        <v>698</v>
      </c>
      <c r="C29">
        <v>0.82799999999999996</v>
      </c>
      <c r="D29" t="s">
        <v>10</v>
      </c>
      <c r="E29" t="s">
        <v>698</v>
      </c>
      <c r="F29">
        <v>0.99199999999999999</v>
      </c>
    </row>
    <row r="30" spans="1:6" x14ac:dyDescent="0.2">
      <c r="A30" t="s">
        <v>10</v>
      </c>
      <c r="B30" t="s">
        <v>696</v>
      </c>
      <c r="C30">
        <v>0.78600000000000003</v>
      </c>
      <c r="D30" t="s">
        <v>10</v>
      </c>
      <c r="E30" t="s">
        <v>696</v>
      </c>
      <c r="F30">
        <v>0.97599999999999998</v>
      </c>
    </row>
    <row r="31" spans="1:6" x14ac:dyDescent="0.2">
      <c r="A31" t="s">
        <v>10</v>
      </c>
      <c r="B31" t="s">
        <v>710</v>
      </c>
      <c r="C31">
        <v>0.86399999999999999</v>
      </c>
      <c r="D31" t="s">
        <v>10</v>
      </c>
      <c r="E31" t="s">
        <v>710</v>
      </c>
      <c r="F31">
        <v>0.55700000000000005</v>
      </c>
    </row>
    <row r="32" spans="1:6" x14ac:dyDescent="0.2">
      <c r="A32" t="s">
        <v>10</v>
      </c>
      <c r="B32" t="s">
        <v>704</v>
      </c>
      <c r="C32">
        <v>0.86299999999999999</v>
      </c>
      <c r="D32" t="s">
        <v>10</v>
      </c>
      <c r="E32" t="s">
        <v>704</v>
      </c>
      <c r="F32">
        <v>1</v>
      </c>
    </row>
    <row r="33" spans="1:6" x14ac:dyDescent="0.2">
      <c r="A33" t="s">
        <v>11</v>
      </c>
      <c r="B33" t="s">
        <v>646</v>
      </c>
      <c r="C33">
        <v>0.79200000000000004</v>
      </c>
      <c r="D33" t="s">
        <v>11</v>
      </c>
      <c r="E33" t="s">
        <v>646</v>
      </c>
      <c r="F33">
        <v>0.995</v>
      </c>
    </row>
    <row r="34" spans="1:6" x14ac:dyDescent="0.2">
      <c r="A34" t="s">
        <v>11</v>
      </c>
      <c r="B34" t="s">
        <v>664</v>
      </c>
      <c r="C34">
        <v>0.94299999999999995</v>
      </c>
      <c r="D34" t="s">
        <v>11</v>
      </c>
      <c r="E34" t="s">
        <v>664</v>
      </c>
      <c r="F34">
        <v>0.92600000000000005</v>
      </c>
    </row>
    <row r="35" spans="1:6" x14ac:dyDescent="0.2">
      <c r="A35" t="s">
        <v>11</v>
      </c>
      <c r="B35" t="s">
        <v>650</v>
      </c>
      <c r="C35">
        <v>0.97799999999999998</v>
      </c>
      <c r="D35" t="s">
        <v>11</v>
      </c>
      <c r="E35" t="s">
        <v>650</v>
      </c>
      <c r="F35">
        <v>0.995</v>
      </c>
    </row>
    <row r="36" spans="1:6" x14ac:dyDescent="0.2">
      <c r="A36" t="s">
        <v>11</v>
      </c>
      <c r="B36" t="s">
        <v>648</v>
      </c>
      <c r="C36">
        <v>0.95799999999999996</v>
      </c>
      <c r="D36" t="s">
        <v>11</v>
      </c>
      <c r="E36" t="s">
        <v>648</v>
      </c>
      <c r="F36">
        <v>0.97299999999999998</v>
      </c>
    </row>
    <row r="37" spans="1:6" x14ac:dyDescent="0.2">
      <c r="A37" t="s">
        <v>11</v>
      </c>
      <c r="B37" t="s">
        <v>661</v>
      </c>
      <c r="C37">
        <v>0.68400000000000005</v>
      </c>
      <c r="D37" t="s">
        <v>11</v>
      </c>
      <c r="E37" t="s">
        <v>661</v>
      </c>
      <c r="F37">
        <v>0.93700000000000006</v>
      </c>
    </row>
    <row r="38" spans="1:6" x14ac:dyDescent="0.2">
      <c r="A38" t="s">
        <v>11</v>
      </c>
      <c r="B38" t="s">
        <v>652</v>
      </c>
      <c r="C38">
        <v>0.99199999999999999</v>
      </c>
      <c r="D38" t="s">
        <v>11</v>
      </c>
      <c r="E38" t="s">
        <v>652</v>
      </c>
      <c r="F38">
        <v>0.999</v>
      </c>
    </row>
    <row r="39" spans="1:6" x14ac:dyDescent="0.2">
      <c r="A39" t="s">
        <v>11</v>
      </c>
      <c r="B39" t="s">
        <v>655</v>
      </c>
      <c r="C39">
        <v>0.90500000000000003</v>
      </c>
      <c r="D39" t="s">
        <v>11</v>
      </c>
      <c r="E39" t="s">
        <v>655</v>
      </c>
      <c r="F39">
        <v>0.80300000000000005</v>
      </c>
    </row>
    <row r="40" spans="1:6" x14ac:dyDescent="0.2">
      <c r="A40" t="s">
        <v>11</v>
      </c>
      <c r="B40" t="s">
        <v>644</v>
      </c>
      <c r="C40">
        <v>0.78600000000000003</v>
      </c>
      <c r="D40" t="s">
        <v>11</v>
      </c>
      <c r="E40" t="s">
        <v>644</v>
      </c>
      <c r="F40">
        <v>0.82199999999999995</v>
      </c>
    </row>
    <row r="41" spans="1:6" x14ac:dyDescent="0.2">
      <c r="A41" t="s">
        <v>11</v>
      </c>
      <c r="B41" t="s">
        <v>667</v>
      </c>
      <c r="C41">
        <v>0.995</v>
      </c>
      <c r="D41" t="s">
        <v>11</v>
      </c>
      <c r="E41" t="s">
        <v>667</v>
      </c>
      <c r="F41">
        <v>0.997</v>
      </c>
    </row>
    <row r="42" spans="1:6" x14ac:dyDescent="0.2">
      <c r="A42" t="s">
        <v>11</v>
      </c>
      <c r="B42" t="s">
        <v>658</v>
      </c>
      <c r="C42">
        <v>0.99399999999999999</v>
      </c>
      <c r="D42" t="s">
        <v>11</v>
      </c>
      <c r="E42" t="s">
        <v>658</v>
      </c>
      <c r="F42">
        <v>0.998</v>
      </c>
    </row>
    <row r="43" spans="1:6" x14ac:dyDescent="0.2">
      <c r="A43" t="s">
        <v>12</v>
      </c>
      <c r="B43" t="s">
        <v>1066</v>
      </c>
      <c r="C43">
        <v>1</v>
      </c>
      <c r="D43" t="s">
        <v>12</v>
      </c>
      <c r="E43" t="s">
        <v>1066</v>
      </c>
      <c r="F43">
        <v>1</v>
      </c>
    </row>
    <row r="44" spans="1:6" x14ac:dyDescent="0.2">
      <c r="A44" t="s">
        <v>12</v>
      </c>
      <c r="B44" t="s">
        <v>1080</v>
      </c>
      <c r="C44">
        <v>1</v>
      </c>
      <c r="D44" t="s">
        <v>12</v>
      </c>
      <c r="E44" t="s">
        <v>1080</v>
      </c>
      <c r="F44">
        <v>1</v>
      </c>
    </row>
    <row r="45" spans="1:6" x14ac:dyDescent="0.2">
      <c r="A45" t="s">
        <v>12</v>
      </c>
      <c r="B45" t="s">
        <v>1074</v>
      </c>
      <c r="C45">
        <v>1</v>
      </c>
      <c r="D45" t="s">
        <v>12</v>
      </c>
      <c r="E45" t="s">
        <v>1074</v>
      </c>
      <c r="F45">
        <v>1</v>
      </c>
    </row>
    <row r="46" spans="1:6" x14ac:dyDescent="0.2">
      <c r="A46" t="s">
        <v>12</v>
      </c>
      <c r="B46" t="s">
        <v>1071</v>
      </c>
      <c r="C46">
        <v>1</v>
      </c>
      <c r="D46" t="s">
        <v>12</v>
      </c>
      <c r="E46" t="s">
        <v>1071</v>
      </c>
      <c r="F46">
        <v>1</v>
      </c>
    </row>
    <row r="47" spans="1:6" x14ac:dyDescent="0.2">
      <c r="A47" t="s">
        <v>12</v>
      </c>
      <c r="B47" t="s">
        <v>1077</v>
      </c>
      <c r="C47">
        <v>1</v>
      </c>
      <c r="D47" t="s">
        <v>12</v>
      </c>
      <c r="E47" t="s">
        <v>1077</v>
      </c>
      <c r="F47">
        <v>1</v>
      </c>
    </row>
    <row r="48" spans="1:6" x14ac:dyDescent="0.2">
      <c r="A48" t="s">
        <v>12</v>
      </c>
      <c r="B48" t="s">
        <v>1062</v>
      </c>
      <c r="C48">
        <v>1</v>
      </c>
      <c r="D48" t="s">
        <v>12</v>
      </c>
      <c r="E48" t="s">
        <v>1062</v>
      </c>
      <c r="F48">
        <v>1</v>
      </c>
    </row>
    <row r="49" spans="1:6" x14ac:dyDescent="0.2">
      <c r="A49" t="s">
        <v>12</v>
      </c>
      <c r="B49" t="s">
        <v>1068</v>
      </c>
      <c r="C49">
        <v>0.5</v>
      </c>
      <c r="D49" t="s">
        <v>12</v>
      </c>
      <c r="E49" t="s">
        <v>1068</v>
      </c>
      <c r="F49">
        <v>0.5</v>
      </c>
    </row>
    <row r="50" spans="1:6" x14ac:dyDescent="0.2">
      <c r="A50" t="s">
        <v>12</v>
      </c>
      <c r="B50" t="s">
        <v>1083</v>
      </c>
      <c r="C50">
        <v>1</v>
      </c>
      <c r="D50" t="s">
        <v>12</v>
      </c>
      <c r="E50" t="s">
        <v>1083</v>
      </c>
      <c r="F50">
        <v>1</v>
      </c>
    </row>
    <row r="51" spans="1:6" x14ac:dyDescent="0.2">
      <c r="A51" t="s">
        <v>12</v>
      </c>
      <c r="B51" t="s">
        <v>1064</v>
      </c>
      <c r="C51">
        <v>1</v>
      </c>
      <c r="D51" t="s">
        <v>12</v>
      </c>
      <c r="E51" t="s">
        <v>1064</v>
      </c>
      <c r="F51">
        <v>0.91900000000000004</v>
      </c>
    </row>
    <row r="52" spans="1:6" x14ac:dyDescent="0.2">
      <c r="A52" t="s">
        <v>12</v>
      </c>
      <c r="B52" t="s">
        <v>1060</v>
      </c>
      <c r="C52">
        <v>1</v>
      </c>
      <c r="D52" t="s">
        <v>12</v>
      </c>
      <c r="E52" t="s">
        <v>1060</v>
      </c>
      <c r="F52">
        <v>1</v>
      </c>
    </row>
    <row r="53" spans="1:6" x14ac:dyDescent="0.2">
      <c r="A53" t="s">
        <v>13</v>
      </c>
      <c r="B53" t="s">
        <v>274</v>
      </c>
      <c r="C53">
        <v>0.79500000000000004</v>
      </c>
      <c r="D53" t="s">
        <v>13</v>
      </c>
      <c r="E53" t="s">
        <v>274</v>
      </c>
      <c r="F53">
        <v>0.999</v>
      </c>
    </row>
    <row r="54" spans="1:6" x14ac:dyDescent="0.2">
      <c r="A54" t="s">
        <v>13</v>
      </c>
      <c r="B54" t="s">
        <v>254</v>
      </c>
      <c r="C54">
        <v>0.5</v>
      </c>
      <c r="D54" t="s">
        <v>13</v>
      </c>
      <c r="E54" t="s">
        <v>254</v>
      </c>
      <c r="F54">
        <v>0.99099999999999999</v>
      </c>
    </row>
    <row r="55" spans="1:6" x14ac:dyDescent="0.2">
      <c r="A55" t="s">
        <v>13</v>
      </c>
      <c r="B55" t="s">
        <v>265</v>
      </c>
      <c r="C55">
        <v>0.81100000000000005</v>
      </c>
      <c r="D55" t="s">
        <v>13</v>
      </c>
      <c r="E55" t="s">
        <v>265</v>
      </c>
      <c r="F55">
        <v>0.999</v>
      </c>
    </row>
    <row r="56" spans="1:6" x14ac:dyDescent="0.2">
      <c r="A56" t="s">
        <v>13</v>
      </c>
      <c r="B56" t="s">
        <v>256</v>
      </c>
      <c r="C56">
        <v>0.71699999999999997</v>
      </c>
      <c r="D56" t="s">
        <v>13</v>
      </c>
      <c r="E56" t="s">
        <v>256</v>
      </c>
      <c r="F56">
        <v>1</v>
      </c>
    </row>
    <row r="57" spans="1:6" x14ac:dyDescent="0.2">
      <c r="A57" t="s">
        <v>13</v>
      </c>
      <c r="B57" t="s">
        <v>262</v>
      </c>
      <c r="C57">
        <v>0.95099999999999996</v>
      </c>
      <c r="D57" t="s">
        <v>13</v>
      </c>
      <c r="E57" t="s">
        <v>262</v>
      </c>
      <c r="F57">
        <v>0.5</v>
      </c>
    </row>
    <row r="58" spans="1:6" x14ac:dyDescent="0.2">
      <c r="A58" t="s">
        <v>13</v>
      </c>
      <c r="B58" t="s">
        <v>258</v>
      </c>
      <c r="C58">
        <v>0.98499999999999999</v>
      </c>
      <c r="D58" t="s">
        <v>13</v>
      </c>
      <c r="E58" t="s">
        <v>258</v>
      </c>
      <c r="F58">
        <v>1</v>
      </c>
    </row>
    <row r="59" spans="1:6" x14ac:dyDescent="0.2">
      <c r="A59" t="s">
        <v>13</v>
      </c>
      <c r="B59" t="s">
        <v>277</v>
      </c>
      <c r="C59">
        <v>0.995</v>
      </c>
      <c r="D59" t="s">
        <v>13</v>
      </c>
      <c r="E59" t="s">
        <v>277</v>
      </c>
      <c r="F59">
        <v>1</v>
      </c>
    </row>
    <row r="60" spans="1:6" x14ac:dyDescent="0.2">
      <c r="A60" t="s">
        <v>13</v>
      </c>
      <c r="B60" t="s">
        <v>260</v>
      </c>
      <c r="C60">
        <v>0.998</v>
      </c>
      <c r="D60" t="s">
        <v>13</v>
      </c>
      <c r="E60" t="s">
        <v>260</v>
      </c>
      <c r="F60">
        <v>0.98</v>
      </c>
    </row>
    <row r="61" spans="1:6" x14ac:dyDescent="0.2">
      <c r="A61" t="s">
        <v>13</v>
      </c>
      <c r="B61" t="s">
        <v>271</v>
      </c>
      <c r="C61">
        <v>1</v>
      </c>
      <c r="D61" t="s">
        <v>13</v>
      </c>
      <c r="E61" t="s">
        <v>271</v>
      </c>
      <c r="F61">
        <v>1</v>
      </c>
    </row>
    <row r="62" spans="1:6" x14ac:dyDescent="0.2">
      <c r="A62" t="s">
        <v>13</v>
      </c>
      <c r="B62" t="s">
        <v>268</v>
      </c>
      <c r="C62">
        <v>0.999</v>
      </c>
      <c r="D62" t="s">
        <v>13</v>
      </c>
      <c r="E62" t="s">
        <v>268</v>
      </c>
      <c r="F62">
        <v>0.999</v>
      </c>
    </row>
    <row r="63" spans="1:6" x14ac:dyDescent="0.2">
      <c r="A63" t="s">
        <v>14</v>
      </c>
      <c r="B63" t="s">
        <v>1155</v>
      </c>
      <c r="C63">
        <v>1</v>
      </c>
      <c r="D63" t="s">
        <v>14</v>
      </c>
      <c r="E63" t="s">
        <v>1155</v>
      </c>
      <c r="F63">
        <v>0.94599999999999995</v>
      </c>
    </row>
    <row r="64" spans="1:6" x14ac:dyDescent="0.2">
      <c r="A64" t="s">
        <v>14</v>
      </c>
      <c r="B64" t="s">
        <v>1140</v>
      </c>
      <c r="C64">
        <v>1</v>
      </c>
      <c r="D64" t="s">
        <v>14</v>
      </c>
      <c r="E64" t="s">
        <v>1140</v>
      </c>
      <c r="F64">
        <v>1</v>
      </c>
    </row>
    <row r="65" spans="1:6" x14ac:dyDescent="0.2">
      <c r="A65" t="s">
        <v>14</v>
      </c>
      <c r="B65" t="s">
        <v>1161</v>
      </c>
      <c r="C65">
        <v>1</v>
      </c>
      <c r="D65" t="s">
        <v>14</v>
      </c>
      <c r="E65" t="s">
        <v>1161</v>
      </c>
      <c r="F65">
        <v>0.998</v>
      </c>
    </row>
    <row r="66" spans="1:6" x14ac:dyDescent="0.2">
      <c r="A66" t="s">
        <v>14</v>
      </c>
      <c r="B66" t="s">
        <v>1138</v>
      </c>
      <c r="C66">
        <v>1</v>
      </c>
      <c r="D66" t="s">
        <v>14</v>
      </c>
      <c r="E66" t="s">
        <v>1138</v>
      </c>
      <c r="F66">
        <v>1</v>
      </c>
    </row>
    <row r="67" spans="1:6" x14ac:dyDescent="0.2">
      <c r="A67" t="s">
        <v>14</v>
      </c>
      <c r="B67" t="s">
        <v>1144</v>
      </c>
      <c r="C67">
        <v>1</v>
      </c>
      <c r="D67" t="s">
        <v>14</v>
      </c>
      <c r="E67" t="s">
        <v>1144</v>
      </c>
      <c r="F67">
        <v>1</v>
      </c>
    </row>
    <row r="68" spans="1:6" x14ac:dyDescent="0.2">
      <c r="A68" t="s">
        <v>14</v>
      </c>
      <c r="B68" t="s">
        <v>1158</v>
      </c>
      <c r="C68">
        <v>0.99199999999999999</v>
      </c>
      <c r="D68" t="s">
        <v>14</v>
      </c>
      <c r="E68" t="s">
        <v>1158</v>
      </c>
      <c r="F68">
        <v>0.997</v>
      </c>
    </row>
    <row r="69" spans="1:6" x14ac:dyDescent="0.2">
      <c r="A69" t="s">
        <v>14</v>
      </c>
      <c r="B69" t="s">
        <v>1142</v>
      </c>
      <c r="C69">
        <v>1</v>
      </c>
      <c r="D69" t="s">
        <v>14</v>
      </c>
      <c r="E69" t="s">
        <v>1142</v>
      </c>
      <c r="F69">
        <v>1</v>
      </c>
    </row>
    <row r="70" spans="1:6" x14ac:dyDescent="0.2">
      <c r="A70" t="s">
        <v>14</v>
      </c>
      <c r="B70" t="s">
        <v>1149</v>
      </c>
      <c r="C70">
        <v>1</v>
      </c>
      <c r="D70" t="s">
        <v>14</v>
      </c>
      <c r="E70" t="s">
        <v>1149</v>
      </c>
      <c r="F70">
        <v>1</v>
      </c>
    </row>
    <row r="71" spans="1:6" x14ac:dyDescent="0.2">
      <c r="A71" t="s">
        <v>14</v>
      </c>
      <c r="B71" t="s">
        <v>1152</v>
      </c>
      <c r="C71">
        <v>1</v>
      </c>
      <c r="D71" t="s">
        <v>14</v>
      </c>
      <c r="E71" t="s">
        <v>1152</v>
      </c>
      <c r="F71">
        <v>1</v>
      </c>
    </row>
    <row r="72" spans="1:6" x14ac:dyDescent="0.2">
      <c r="A72" t="s">
        <v>14</v>
      </c>
      <c r="B72" t="s">
        <v>1146</v>
      </c>
      <c r="C72">
        <v>1</v>
      </c>
      <c r="D72" t="s">
        <v>14</v>
      </c>
      <c r="E72" t="s">
        <v>1146</v>
      </c>
      <c r="F72">
        <v>0.997</v>
      </c>
    </row>
    <row r="73" spans="1:6" x14ac:dyDescent="0.2">
      <c r="A73" t="s">
        <v>15</v>
      </c>
      <c r="B73" t="s">
        <v>626</v>
      </c>
      <c r="C73">
        <v>0.89900000000000002</v>
      </c>
      <c r="D73" t="s">
        <v>15</v>
      </c>
      <c r="E73" t="s">
        <v>626</v>
      </c>
      <c r="F73">
        <v>1</v>
      </c>
    </row>
    <row r="74" spans="1:6" x14ac:dyDescent="0.2">
      <c r="A74" t="s">
        <v>15</v>
      </c>
      <c r="B74" t="s">
        <v>638</v>
      </c>
      <c r="C74">
        <v>1</v>
      </c>
      <c r="D74" t="s">
        <v>15</v>
      </c>
      <c r="E74" t="s">
        <v>638</v>
      </c>
      <c r="F74">
        <v>0.98399999999999999</v>
      </c>
    </row>
    <row r="75" spans="1:6" x14ac:dyDescent="0.2">
      <c r="A75" t="s">
        <v>15</v>
      </c>
      <c r="B75" t="s">
        <v>635</v>
      </c>
      <c r="C75">
        <v>0.99099999999999999</v>
      </c>
      <c r="D75" t="s">
        <v>15</v>
      </c>
      <c r="E75" t="s">
        <v>635</v>
      </c>
      <c r="F75">
        <v>0.99199999999999999</v>
      </c>
    </row>
    <row r="76" spans="1:6" x14ac:dyDescent="0.2">
      <c r="A76" t="s">
        <v>15</v>
      </c>
      <c r="B76" t="s">
        <v>618</v>
      </c>
      <c r="C76">
        <v>0.92900000000000005</v>
      </c>
      <c r="D76" t="s">
        <v>15</v>
      </c>
      <c r="E76" t="s">
        <v>618</v>
      </c>
      <c r="F76">
        <v>0.99</v>
      </c>
    </row>
    <row r="77" spans="1:6" x14ac:dyDescent="0.2">
      <c r="A77" t="s">
        <v>15</v>
      </c>
      <c r="B77" t="s">
        <v>641</v>
      </c>
      <c r="C77">
        <v>0.97799999999999998</v>
      </c>
      <c r="D77" t="s">
        <v>15</v>
      </c>
      <c r="E77" t="s">
        <v>641</v>
      </c>
      <c r="F77">
        <v>1</v>
      </c>
    </row>
    <row r="78" spans="1:6" x14ac:dyDescent="0.2">
      <c r="A78" t="s">
        <v>15</v>
      </c>
      <c r="B78" t="s">
        <v>624</v>
      </c>
      <c r="C78">
        <v>0.93</v>
      </c>
      <c r="D78" t="s">
        <v>15</v>
      </c>
      <c r="E78" t="s">
        <v>624</v>
      </c>
      <c r="F78">
        <v>0.5</v>
      </c>
    </row>
    <row r="79" spans="1:6" x14ac:dyDescent="0.2">
      <c r="A79" t="s">
        <v>15</v>
      </c>
      <c r="B79" t="s">
        <v>632</v>
      </c>
      <c r="C79">
        <v>0.96299999999999997</v>
      </c>
      <c r="D79" t="s">
        <v>15</v>
      </c>
      <c r="E79" t="s">
        <v>632</v>
      </c>
      <c r="F79">
        <v>0.82099999999999995</v>
      </c>
    </row>
    <row r="80" spans="1:6" x14ac:dyDescent="0.2">
      <c r="A80" t="s">
        <v>15</v>
      </c>
      <c r="B80" t="s">
        <v>629</v>
      </c>
      <c r="C80">
        <v>0.995</v>
      </c>
      <c r="D80" t="s">
        <v>15</v>
      </c>
      <c r="E80" t="s">
        <v>629</v>
      </c>
      <c r="F80">
        <v>1</v>
      </c>
    </row>
    <row r="81" spans="1:6" x14ac:dyDescent="0.2">
      <c r="A81" t="s">
        <v>15</v>
      </c>
      <c r="B81" t="s">
        <v>622</v>
      </c>
      <c r="C81">
        <v>1</v>
      </c>
      <c r="D81" t="s">
        <v>15</v>
      </c>
      <c r="E81" t="s">
        <v>622</v>
      </c>
      <c r="F81">
        <v>1</v>
      </c>
    </row>
    <row r="82" spans="1:6" x14ac:dyDescent="0.2">
      <c r="A82" t="s">
        <v>15</v>
      </c>
      <c r="B82" t="s">
        <v>620</v>
      </c>
      <c r="C82">
        <v>0.90700000000000003</v>
      </c>
      <c r="D82" t="s">
        <v>15</v>
      </c>
      <c r="E82" t="s">
        <v>620</v>
      </c>
      <c r="F82">
        <v>0.94199999999999995</v>
      </c>
    </row>
    <row r="83" spans="1:6" x14ac:dyDescent="0.2">
      <c r="A83" t="s">
        <v>16</v>
      </c>
      <c r="B83" t="s">
        <v>421</v>
      </c>
      <c r="C83">
        <v>0.93600000000000005</v>
      </c>
      <c r="D83" t="s">
        <v>16</v>
      </c>
      <c r="E83" t="s">
        <v>421</v>
      </c>
      <c r="F83">
        <v>0.97199999999999998</v>
      </c>
    </row>
    <row r="84" spans="1:6" x14ac:dyDescent="0.2">
      <c r="A84" t="s">
        <v>16</v>
      </c>
      <c r="B84" t="s">
        <v>414</v>
      </c>
      <c r="C84">
        <v>0.80100000000000005</v>
      </c>
      <c r="D84" t="s">
        <v>16</v>
      </c>
      <c r="E84" t="s">
        <v>414</v>
      </c>
      <c r="F84">
        <v>0.999</v>
      </c>
    </row>
    <row r="85" spans="1:6" x14ac:dyDescent="0.2">
      <c r="A85" t="s">
        <v>16</v>
      </c>
      <c r="B85" t="s">
        <v>412</v>
      </c>
      <c r="C85">
        <v>0.72099999999999997</v>
      </c>
      <c r="D85" t="s">
        <v>16</v>
      </c>
      <c r="E85" t="s">
        <v>412</v>
      </c>
      <c r="F85">
        <v>0.997</v>
      </c>
    </row>
    <row r="86" spans="1:6" x14ac:dyDescent="0.2">
      <c r="A86" t="s">
        <v>16</v>
      </c>
      <c r="B86" t="s">
        <v>433</v>
      </c>
      <c r="C86">
        <v>0.98399999999999999</v>
      </c>
      <c r="D86" t="s">
        <v>16</v>
      </c>
      <c r="E86" t="s">
        <v>433</v>
      </c>
      <c r="F86">
        <v>0.98099999999999998</v>
      </c>
    </row>
    <row r="87" spans="1:6" x14ac:dyDescent="0.2">
      <c r="A87" t="s">
        <v>16</v>
      </c>
      <c r="B87" t="s">
        <v>424</v>
      </c>
      <c r="C87">
        <v>0.77</v>
      </c>
      <c r="D87" t="s">
        <v>16</v>
      </c>
      <c r="E87" t="s">
        <v>424</v>
      </c>
      <c r="F87">
        <v>0.98199999999999998</v>
      </c>
    </row>
    <row r="88" spans="1:6" x14ac:dyDescent="0.2">
      <c r="A88" t="s">
        <v>16</v>
      </c>
      <c r="B88" t="s">
        <v>430</v>
      </c>
      <c r="C88">
        <v>0.91800000000000004</v>
      </c>
      <c r="D88" t="s">
        <v>16</v>
      </c>
      <c r="E88" t="s">
        <v>430</v>
      </c>
      <c r="F88">
        <v>1</v>
      </c>
    </row>
    <row r="89" spans="1:6" x14ac:dyDescent="0.2">
      <c r="A89" t="s">
        <v>16</v>
      </c>
      <c r="B89" t="s">
        <v>410</v>
      </c>
      <c r="C89">
        <v>0.998</v>
      </c>
      <c r="D89" t="s">
        <v>16</v>
      </c>
      <c r="E89" t="s">
        <v>410</v>
      </c>
      <c r="F89">
        <v>1</v>
      </c>
    </row>
    <row r="90" spans="1:6" x14ac:dyDescent="0.2">
      <c r="A90" t="s">
        <v>16</v>
      </c>
      <c r="B90" t="s">
        <v>418</v>
      </c>
      <c r="C90">
        <v>0.98799999999999999</v>
      </c>
      <c r="D90" t="s">
        <v>16</v>
      </c>
      <c r="E90" t="s">
        <v>418</v>
      </c>
      <c r="F90">
        <v>0.999</v>
      </c>
    </row>
    <row r="91" spans="1:6" x14ac:dyDescent="0.2">
      <c r="A91" t="s">
        <v>16</v>
      </c>
      <c r="B91" t="s">
        <v>427</v>
      </c>
      <c r="C91">
        <v>0.995</v>
      </c>
      <c r="D91" t="s">
        <v>16</v>
      </c>
      <c r="E91" t="s">
        <v>427</v>
      </c>
      <c r="F91">
        <v>1</v>
      </c>
    </row>
    <row r="92" spans="1:6" x14ac:dyDescent="0.2">
      <c r="A92" t="s">
        <v>16</v>
      </c>
      <c r="B92" t="s">
        <v>416</v>
      </c>
      <c r="C92">
        <v>0.92500000000000004</v>
      </c>
      <c r="D92" t="s">
        <v>16</v>
      </c>
      <c r="E92" t="s">
        <v>416</v>
      </c>
      <c r="F92">
        <v>1</v>
      </c>
    </row>
    <row r="93" spans="1:6" x14ac:dyDescent="0.2">
      <c r="A93" t="s">
        <v>17</v>
      </c>
      <c r="B93" t="s">
        <v>1170</v>
      </c>
      <c r="C93">
        <v>0.94299999999999995</v>
      </c>
      <c r="D93" t="s">
        <v>17</v>
      </c>
      <c r="E93" t="s">
        <v>1170</v>
      </c>
      <c r="F93">
        <v>1</v>
      </c>
    </row>
    <row r="94" spans="1:6" x14ac:dyDescent="0.2">
      <c r="A94" t="s">
        <v>17</v>
      </c>
      <c r="B94" t="s">
        <v>1164</v>
      </c>
      <c r="C94">
        <v>0.65600000000000003</v>
      </c>
      <c r="D94" t="s">
        <v>17</v>
      </c>
      <c r="E94" t="s">
        <v>1164</v>
      </c>
      <c r="F94">
        <v>0.996</v>
      </c>
    </row>
    <row r="95" spans="1:6" x14ac:dyDescent="0.2">
      <c r="A95" t="s">
        <v>17</v>
      </c>
      <c r="B95" t="s">
        <v>1166</v>
      </c>
      <c r="C95">
        <v>0.89200000000000002</v>
      </c>
      <c r="D95" t="s">
        <v>17</v>
      </c>
      <c r="E95" t="s">
        <v>1166</v>
      </c>
      <c r="F95">
        <v>1</v>
      </c>
    </row>
    <row r="96" spans="1:6" x14ac:dyDescent="0.2">
      <c r="A96" t="s">
        <v>17</v>
      </c>
      <c r="B96" t="s">
        <v>1187</v>
      </c>
      <c r="C96">
        <v>0.81200000000000006</v>
      </c>
      <c r="D96" t="s">
        <v>17</v>
      </c>
      <c r="E96" t="s">
        <v>1187</v>
      </c>
      <c r="F96">
        <v>1</v>
      </c>
    </row>
    <row r="97" spans="1:6" x14ac:dyDescent="0.2">
      <c r="A97" t="s">
        <v>17</v>
      </c>
      <c r="B97" t="s">
        <v>1168</v>
      </c>
      <c r="C97">
        <v>0.93400000000000005</v>
      </c>
      <c r="D97" t="s">
        <v>17</v>
      </c>
      <c r="E97" t="s">
        <v>1168</v>
      </c>
      <c r="F97">
        <v>0.93899999999999995</v>
      </c>
    </row>
    <row r="98" spans="1:6" x14ac:dyDescent="0.2">
      <c r="A98" t="s">
        <v>17</v>
      </c>
      <c r="B98" t="s">
        <v>1178</v>
      </c>
      <c r="C98">
        <v>1</v>
      </c>
      <c r="D98" t="s">
        <v>17</v>
      </c>
      <c r="E98" t="s">
        <v>1178</v>
      </c>
      <c r="F98">
        <v>1</v>
      </c>
    </row>
    <row r="99" spans="1:6" x14ac:dyDescent="0.2">
      <c r="A99" t="s">
        <v>17</v>
      </c>
      <c r="B99" t="s">
        <v>1172</v>
      </c>
      <c r="C99">
        <v>0.97199999999999998</v>
      </c>
      <c r="D99" t="s">
        <v>17</v>
      </c>
      <c r="E99" t="s">
        <v>1172</v>
      </c>
      <c r="F99">
        <v>1</v>
      </c>
    </row>
    <row r="100" spans="1:6" x14ac:dyDescent="0.2">
      <c r="A100" t="s">
        <v>17</v>
      </c>
      <c r="B100" t="s">
        <v>1184</v>
      </c>
      <c r="C100">
        <v>0.99399999999999999</v>
      </c>
      <c r="D100" t="s">
        <v>17</v>
      </c>
      <c r="E100" t="s">
        <v>1184</v>
      </c>
      <c r="F100">
        <v>1</v>
      </c>
    </row>
    <row r="101" spans="1:6" x14ac:dyDescent="0.2">
      <c r="A101" t="s">
        <v>17</v>
      </c>
      <c r="B101" t="s">
        <v>1175</v>
      </c>
      <c r="C101">
        <v>1</v>
      </c>
      <c r="D101" t="s">
        <v>17</v>
      </c>
      <c r="E101" t="s">
        <v>1175</v>
      </c>
      <c r="F101">
        <v>1</v>
      </c>
    </row>
    <row r="102" spans="1:6" x14ac:dyDescent="0.2">
      <c r="A102" t="s">
        <v>17</v>
      </c>
      <c r="B102" t="s">
        <v>1181</v>
      </c>
      <c r="C102">
        <v>0.999</v>
      </c>
      <c r="D102" t="s">
        <v>17</v>
      </c>
      <c r="E102" t="s">
        <v>1181</v>
      </c>
      <c r="F102">
        <v>0.99299999999999999</v>
      </c>
    </row>
    <row r="103" spans="1:6" x14ac:dyDescent="0.2">
      <c r="A103" t="s">
        <v>18</v>
      </c>
      <c r="B103" t="s">
        <v>830</v>
      </c>
      <c r="C103">
        <v>0.89600000000000002</v>
      </c>
      <c r="D103" t="s">
        <v>18</v>
      </c>
      <c r="E103" t="s">
        <v>830</v>
      </c>
      <c r="F103">
        <v>1</v>
      </c>
    </row>
    <row r="104" spans="1:6" x14ac:dyDescent="0.2">
      <c r="A104" t="s">
        <v>18</v>
      </c>
      <c r="B104" t="s">
        <v>826</v>
      </c>
      <c r="C104">
        <v>0.86499999999999999</v>
      </c>
      <c r="D104" t="s">
        <v>18</v>
      </c>
      <c r="E104" t="s">
        <v>826</v>
      </c>
      <c r="F104">
        <v>0.999</v>
      </c>
    </row>
    <row r="105" spans="1:6" x14ac:dyDescent="0.2">
      <c r="A105" t="s">
        <v>18</v>
      </c>
      <c r="B105" t="s">
        <v>849</v>
      </c>
      <c r="C105">
        <v>0.71599999999999997</v>
      </c>
      <c r="D105" t="s">
        <v>18</v>
      </c>
      <c r="E105" t="s">
        <v>849</v>
      </c>
      <c r="F105">
        <v>0.999</v>
      </c>
    </row>
    <row r="106" spans="1:6" x14ac:dyDescent="0.2">
      <c r="A106" t="s">
        <v>18</v>
      </c>
      <c r="B106" t="s">
        <v>832</v>
      </c>
      <c r="C106">
        <v>0.998</v>
      </c>
      <c r="D106" t="s">
        <v>18</v>
      </c>
      <c r="E106" t="s">
        <v>832</v>
      </c>
      <c r="F106">
        <v>0.98499999999999999</v>
      </c>
    </row>
    <row r="107" spans="1:6" x14ac:dyDescent="0.2">
      <c r="A107" t="s">
        <v>18</v>
      </c>
      <c r="B107" t="s">
        <v>834</v>
      </c>
      <c r="C107">
        <v>0.93100000000000005</v>
      </c>
      <c r="D107" t="s">
        <v>18</v>
      </c>
      <c r="E107" t="s">
        <v>834</v>
      </c>
      <c r="F107">
        <v>0.99199999999999999</v>
      </c>
    </row>
    <row r="108" spans="1:6" x14ac:dyDescent="0.2">
      <c r="A108" t="s">
        <v>18</v>
      </c>
      <c r="B108" t="s">
        <v>846</v>
      </c>
      <c r="C108">
        <v>0.90300000000000002</v>
      </c>
      <c r="D108" t="s">
        <v>18</v>
      </c>
      <c r="E108" t="s">
        <v>846</v>
      </c>
      <c r="F108">
        <v>1</v>
      </c>
    </row>
    <row r="109" spans="1:6" x14ac:dyDescent="0.2">
      <c r="A109" t="s">
        <v>18</v>
      </c>
      <c r="B109" t="s">
        <v>837</v>
      </c>
      <c r="C109">
        <v>0.99399999999999999</v>
      </c>
      <c r="D109" t="s">
        <v>18</v>
      </c>
      <c r="E109" t="s">
        <v>837</v>
      </c>
      <c r="F109">
        <v>1</v>
      </c>
    </row>
    <row r="110" spans="1:6" x14ac:dyDescent="0.2">
      <c r="A110" t="s">
        <v>18</v>
      </c>
      <c r="B110" t="s">
        <v>828</v>
      </c>
      <c r="C110">
        <v>0.99399999999999999</v>
      </c>
      <c r="D110" t="s">
        <v>18</v>
      </c>
      <c r="E110" t="s">
        <v>828</v>
      </c>
      <c r="F110">
        <v>0.999</v>
      </c>
    </row>
    <row r="111" spans="1:6" x14ac:dyDescent="0.2">
      <c r="A111" t="s">
        <v>18</v>
      </c>
      <c r="B111" t="s">
        <v>840</v>
      </c>
      <c r="C111">
        <v>0.96299999999999997</v>
      </c>
      <c r="D111" t="s">
        <v>18</v>
      </c>
      <c r="E111" t="s">
        <v>840</v>
      </c>
      <c r="F111">
        <v>1</v>
      </c>
    </row>
    <row r="112" spans="1:6" x14ac:dyDescent="0.2">
      <c r="A112" t="s">
        <v>18</v>
      </c>
      <c r="B112" t="s">
        <v>843</v>
      </c>
      <c r="C112">
        <v>0.98</v>
      </c>
      <c r="D112" t="s">
        <v>18</v>
      </c>
      <c r="E112" t="s">
        <v>843</v>
      </c>
      <c r="F112">
        <v>1</v>
      </c>
    </row>
    <row r="113" spans="1:6" x14ac:dyDescent="0.2">
      <c r="A113" t="s">
        <v>19</v>
      </c>
      <c r="B113" t="s">
        <v>401</v>
      </c>
      <c r="C113">
        <v>0.91900000000000004</v>
      </c>
      <c r="D113" t="s">
        <v>19</v>
      </c>
      <c r="E113" t="s">
        <v>401</v>
      </c>
      <c r="F113">
        <v>0.996</v>
      </c>
    </row>
    <row r="114" spans="1:6" x14ac:dyDescent="0.2">
      <c r="A114" t="s">
        <v>19</v>
      </c>
      <c r="B114" t="s">
        <v>390</v>
      </c>
      <c r="C114">
        <v>0.79200000000000004</v>
      </c>
      <c r="D114" t="s">
        <v>19</v>
      </c>
      <c r="E114" t="s">
        <v>390</v>
      </c>
      <c r="F114">
        <v>0.98699999999999999</v>
      </c>
    </row>
    <row r="115" spans="1:6" x14ac:dyDescent="0.2">
      <c r="A115" t="s">
        <v>19</v>
      </c>
      <c r="B115" t="s">
        <v>407</v>
      </c>
      <c r="C115">
        <v>0.92800000000000005</v>
      </c>
      <c r="D115" t="s">
        <v>19</v>
      </c>
      <c r="E115" t="s">
        <v>407</v>
      </c>
      <c r="F115">
        <v>0.96599999999999997</v>
      </c>
    </row>
    <row r="116" spans="1:6" x14ac:dyDescent="0.2">
      <c r="A116" t="s">
        <v>19</v>
      </c>
      <c r="B116" t="s">
        <v>398</v>
      </c>
      <c r="C116">
        <v>0.82399999999999995</v>
      </c>
      <c r="D116" t="s">
        <v>19</v>
      </c>
      <c r="E116" t="s">
        <v>398</v>
      </c>
      <c r="F116">
        <v>0.93600000000000005</v>
      </c>
    </row>
    <row r="117" spans="1:6" x14ac:dyDescent="0.2">
      <c r="A117" t="s">
        <v>19</v>
      </c>
      <c r="B117" t="s">
        <v>386</v>
      </c>
      <c r="C117">
        <v>0.84899999999999998</v>
      </c>
      <c r="D117" t="s">
        <v>19</v>
      </c>
      <c r="E117" t="s">
        <v>386</v>
      </c>
      <c r="F117">
        <v>0.98</v>
      </c>
    </row>
    <row r="118" spans="1:6" x14ac:dyDescent="0.2">
      <c r="A118" t="s">
        <v>19</v>
      </c>
      <c r="B118" t="s">
        <v>392</v>
      </c>
      <c r="C118">
        <v>0.89200000000000002</v>
      </c>
      <c r="D118" t="s">
        <v>19</v>
      </c>
      <c r="E118" t="s">
        <v>392</v>
      </c>
      <c r="F118">
        <v>0.96699999999999997</v>
      </c>
    </row>
    <row r="119" spans="1:6" x14ac:dyDescent="0.2">
      <c r="A119" t="s">
        <v>19</v>
      </c>
      <c r="B119" t="s">
        <v>384</v>
      </c>
      <c r="C119">
        <v>0.67600000000000005</v>
      </c>
      <c r="D119" t="s">
        <v>19</v>
      </c>
      <c r="E119" t="s">
        <v>384</v>
      </c>
      <c r="F119">
        <v>0.94099999999999995</v>
      </c>
    </row>
    <row r="120" spans="1:6" x14ac:dyDescent="0.2">
      <c r="A120" t="s">
        <v>19</v>
      </c>
      <c r="B120" t="s">
        <v>395</v>
      </c>
      <c r="C120">
        <v>0.98099999999999998</v>
      </c>
      <c r="D120" t="s">
        <v>19</v>
      </c>
      <c r="E120" t="s">
        <v>395</v>
      </c>
      <c r="F120">
        <v>0.57199999999999995</v>
      </c>
    </row>
    <row r="121" spans="1:6" x14ac:dyDescent="0.2">
      <c r="A121" t="s">
        <v>19</v>
      </c>
      <c r="B121" t="s">
        <v>388</v>
      </c>
      <c r="C121">
        <v>0.73899999999999999</v>
      </c>
      <c r="D121" t="s">
        <v>19</v>
      </c>
      <c r="E121" t="s">
        <v>388</v>
      </c>
      <c r="F121">
        <v>0.98499999999999999</v>
      </c>
    </row>
    <row r="122" spans="1:6" x14ac:dyDescent="0.2">
      <c r="A122" t="s">
        <v>19</v>
      </c>
      <c r="B122" t="s">
        <v>404</v>
      </c>
      <c r="C122">
        <v>0.56200000000000006</v>
      </c>
      <c r="D122" t="s">
        <v>19</v>
      </c>
      <c r="E122" t="s">
        <v>404</v>
      </c>
      <c r="F122">
        <v>0.60399999999999998</v>
      </c>
    </row>
    <row r="123" spans="1:6" x14ac:dyDescent="0.2">
      <c r="A123" t="s">
        <v>20</v>
      </c>
      <c r="B123" t="s">
        <v>596</v>
      </c>
      <c r="C123">
        <v>0.76200000000000001</v>
      </c>
      <c r="D123" t="s">
        <v>20</v>
      </c>
      <c r="E123" t="s">
        <v>596</v>
      </c>
      <c r="F123">
        <v>0.751</v>
      </c>
    </row>
    <row r="124" spans="1:6" x14ac:dyDescent="0.2">
      <c r="A124" t="s">
        <v>20</v>
      </c>
      <c r="B124" t="s">
        <v>600</v>
      </c>
      <c r="C124">
        <v>1</v>
      </c>
      <c r="D124" t="s">
        <v>20</v>
      </c>
      <c r="E124" t="s">
        <v>600</v>
      </c>
      <c r="F124">
        <v>0.97299999999999998</v>
      </c>
    </row>
    <row r="125" spans="1:6" x14ac:dyDescent="0.2">
      <c r="A125" t="s">
        <v>20</v>
      </c>
      <c r="B125" t="s">
        <v>592</v>
      </c>
      <c r="C125">
        <v>1</v>
      </c>
      <c r="D125" t="s">
        <v>20</v>
      </c>
      <c r="E125" t="s">
        <v>592</v>
      </c>
      <c r="F125">
        <v>0.97599999999999998</v>
      </c>
    </row>
    <row r="126" spans="1:6" x14ac:dyDescent="0.2">
      <c r="A126" t="s">
        <v>20</v>
      </c>
      <c r="B126" t="s">
        <v>603</v>
      </c>
      <c r="C126">
        <v>1</v>
      </c>
      <c r="D126" t="s">
        <v>20</v>
      </c>
      <c r="E126" t="s">
        <v>603</v>
      </c>
      <c r="F126">
        <v>0.96</v>
      </c>
    </row>
    <row r="127" spans="1:6" x14ac:dyDescent="0.2">
      <c r="A127" t="s">
        <v>20</v>
      </c>
      <c r="B127" t="s">
        <v>606</v>
      </c>
      <c r="C127">
        <v>0.998</v>
      </c>
      <c r="D127" t="s">
        <v>20</v>
      </c>
      <c r="E127" t="s">
        <v>606</v>
      </c>
      <c r="F127">
        <v>0.875</v>
      </c>
    </row>
    <row r="128" spans="1:6" x14ac:dyDescent="0.2">
      <c r="A128" t="s">
        <v>20</v>
      </c>
      <c r="B128" t="s">
        <v>609</v>
      </c>
      <c r="C128">
        <v>1</v>
      </c>
      <c r="D128" t="s">
        <v>20</v>
      </c>
      <c r="E128" t="s">
        <v>609</v>
      </c>
      <c r="F128">
        <v>0.97899999999999998</v>
      </c>
    </row>
    <row r="129" spans="1:6" x14ac:dyDescent="0.2">
      <c r="A129" t="s">
        <v>20</v>
      </c>
      <c r="B129" t="s">
        <v>598</v>
      </c>
      <c r="C129">
        <v>1</v>
      </c>
      <c r="D129" t="s">
        <v>20</v>
      </c>
      <c r="E129" t="s">
        <v>598</v>
      </c>
      <c r="F129">
        <v>0.999</v>
      </c>
    </row>
    <row r="130" spans="1:6" x14ac:dyDescent="0.2">
      <c r="A130" t="s">
        <v>20</v>
      </c>
      <c r="B130" t="s">
        <v>615</v>
      </c>
      <c r="C130">
        <v>0.999</v>
      </c>
      <c r="D130" t="s">
        <v>20</v>
      </c>
      <c r="E130" t="s">
        <v>615</v>
      </c>
      <c r="F130">
        <v>0.99</v>
      </c>
    </row>
    <row r="131" spans="1:6" x14ac:dyDescent="0.2">
      <c r="A131" t="s">
        <v>20</v>
      </c>
      <c r="B131" t="s">
        <v>594</v>
      </c>
      <c r="C131">
        <v>1</v>
      </c>
      <c r="D131" t="s">
        <v>20</v>
      </c>
      <c r="E131" t="s">
        <v>594</v>
      </c>
      <c r="F131">
        <v>0.81100000000000005</v>
      </c>
    </row>
    <row r="132" spans="1:6" x14ac:dyDescent="0.2">
      <c r="A132" t="s">
        <v>20</v>
      </c>
      <c r="B132" t="s">
        <v>612</v>
      </c>
      <c r="C132">
        <v>0.999</v>
      </c>
      <c r="D132" t="s">
        <v>20</v>
      </c>
      <c r="E132" t="s">
        <v>612</v>
      </c>
      <c r="F132">
        <v>0.85599999999999998</v>
      </c>
    </row>
    <row r="133" spans="1:6" x14ac:dyDescent="0.2">
      <c r="A133" t="s">
        <v>21</v>
      </c>
      <c r="B133" t="s">
        <v>804</v>
      </c>
      <c r="C133">
        <v>0.76200000000000001</v>
      </c>
      <c r="D133" t="s">
        <v>21</v>
      </c>
      <c r="E133" t="s">
        <v>804</v>
      </c>
      <c r="F133">
        <v>0.92700000000000005</v>
      </c>
    </row>
    <row r="134" spans="1:6" x14ac:dyDescent="0.2">
      <c r="A134" t="s">
        <v>21</v>
      </c>
      <c r="B134" t="s">
        <v>820</v>
      </c>
      <c r="C134">
        <v>0.78300000000000003</v>
      </c>
      <c r="D134" t="s">
        <v>21</v>
      </c>
      <c r="E134" t="s">
        <v>820</v>
      </c>
      <c r="F134">
        <v>0.77900000000000003</v>
      </c>
    </row>
    <row r="135" spans="1:6" x14ac:dyDescent="0.2">
      <c r="A135" t="s">
        <v>21</v>
      </c>
      <c r="B135" t="s">
        <v>806</v>
      </c>
      <c r="C135">
        <v>0.64400000000000002</v>
      </c>
      <c r="D135" t="s">
        <v>21</v>
      </c>
      <c r="E135" t="s">
        <v>806</v>
      </c>
      <c r="F135">
        <v>0.89200000000000002</v>
      </c>
    </row>
    <row r="136" spans="1:6" x14ac:dyDescent="0.2">
      <c r="A136" t="s">
        <v>21</v>
      </c>
      <c r="B136" t="s">
        <v>802</v>
      </c>
      <c r="C136">
        <v>0.81200000000000006</v>
      </c>
      <c r="D136" t="s">
        <v>21</v>
      </c>
      <c r="E136" t="s">
        <v>802</v>
      </c>
      <c r="F136">
        <v>0.56599999999999995</v>
      </c>
    </row>
    <row r="137" spans="1:6" x14ac:dyDescent="0.2">
      <c r="A137" t="s">
        <v>21</v>
      </c>
      <c r="B137" t="s">
        <v>817</v>
      </c>
      <c r="C137">
        <v>0.91600000000000004</v>
      </c>
      <c r="D137" t="s">
        <v>21</v>
      </c>
      <c r="E137" t="s">
        <v>817</v>
      </c>
      <c r="F137">
        <v>0.98899999999999999</v>
      </c>
    </row>
    <row r="138" spans="1:6" x14ac:dyDescent="0.2">
      <c r="A138" t="s">
        <v>21</v>
      </c>
      <c r="B138" t="s">
        <v>811</v>
      </c>
      <c r="C138">
        <v>0.88300000000000001</v>
      </c>
      <c r="D138" t="s">
        <v>21</v>
      </c>
      <c r="E138" t="s">
        <v>811</v>
      </c>
      <c r="F138">
        <v>0.86099999999999999</v>
      </c>
    </row>
    <row r="139" spans="1:6" x14ac:dyDescent="0.2">
      <c r="A139" t="s">
        <v>21</v>
      </c>
      <c r="B139" t="s">
        <v>823</v>
      </c>
      <c r="C139">
        <v>0.86899999999999999</v>
      </c>
      <c r="D139" t="s">
        <v>21</v>
      </c>
      <c r="E139" t="s">
        <v>823</v>
      </c>
      <c r="F139">
        <v>0.93700000000000006</v>
      </c>
    </row>
    <row r="140" spans="1:6" x14ac:dyDescent="0.2">
      <c r="A140" t="s">
        <v>21</v>
      </c>
      <c r="B140" t="s">
        <v>808</v>
      </c>
      <c r="C140">
        <v>0.71599999999999997</v>
      </c>
      <c r="D140" t="s">
        <v>21</v>
      </c>
      <c r="E140" t="s">
        <v>808</v>
      </c>
      <c r="F140">
        <v>0.96</v>
      </c>
    </row>
    <row r="141" spans="1:6" x14ac:dyDescent="0.2">
      <c r="A141" t="s">
        <v>21</v>
      </c>
      <c r="B141" t="s">
        <v>800</v>
      </c>
      <c r="C141">
        <v>0.82599999999999996</v>
      </c>
      <c r="D141" t="s">
        <v>21</v>
      </c>
      <c r="E141" t="s">
        <v>800</v>
      </c>
      <c r="F141">
        <v>0.94599999999999995</v>
      </c>
    </row>
    <row r="142" spans="1:6" x14ac:dyDescent="0.2">
      <c r="A142" t="s">
        <v>21</v>
      </c>
      <c r="B142" t="s">
        <v>814</v>
      </c>
      <c r="C142">
        <v>0.97299999999999998</v>
      </c>
      <c r="D142" t="s">
        <v>21</v>
      </c>
      <c r="E142" t="s">
        <v>814</v>
      </c>
      <c r="F142">
        <v>0.99</v>
      </c>
    </row>
    <row r="143" spans="1:6" x14ac:dyDescent="0.2">
      <c r="A143" t="s">
        <v>22</v>
      </c>
      <c r="B143" t="s">
        <v>210</v>
      </c>
      <c r="C143">
        <v>1</v>
      </c>
      <c r="D143" t="s">
        <v>22</v>
      </c>
      <c r="E143" t="s">
        <v>210</v>
      </c>
      <c r="F143">
        <v>0.995</v>
      </c>
    </row>
    <row r="144" spans="1:6" x14ac:dyDescent="0.2">
      <c r="A144" t="s">
        <v>22</v>
      </c>
      <c r="B144" t="s">
        <v>222</v>
      </c>
      <c r="C144">
        <v>0.58399999999999996</v>
      </c>
      <c r="D144" t="s">
        <v>22</v>
      </c>
      <c r="E144" t="s">
        <v>222</v>
      </c>
      <c r="F144">
        <v>0.60199999999999998</v>
      </c>
    </row>
    <row r="145" spans="1:6" x14ac:dyDescent="0.2">
      <c r="A145" t="s">
        <v>22</v>
      </c>
      <c r="B145" t="s">
        <v>208</v>
      </c>
      <c r="C145">
        <v>0.98299999999999998</v>
      </c>
      <c r="D145" t="s">
        <v>22</v>
      </c>
      <c r="E145" t="s">
        <v>208</v>
      </c>
      <c r="F145">
        <v>0.5</v>
      </c>
    </row>
    <row r="146" spans="1:6" x14ac:dyDescent="0.2">
      <c r="A146" t="s">
        <v>22</v>
      </c>
      <c r="B146" t="s">
        <v>213</v>
      </c>
      <c r="C146">
        <v>0.94099999999999995</v>
      </c>
      <c r="D146" t="s">
        <v>22</v>
      </c>
      <c r="E146" t="s">
        <v>213</v>
      </c>
      <c r="F146">
        <v>0.76600000000000001</v>
      </c>
    </row>
    <row r="147" spans="1:6" x14ac:dyDescent="0.2">
      <c r="A147" t="s">
        <v>22</v>
      </c>
      <c r="B147" t="s">
        <v>225</v>
      </c>
      <c r="C147">
        <v>0.998</v>
      </c>
      <c r="D147" t="s">
        <v>22</v>
      </c>
      <c r="E147" t="s">
        <v>225</v>
      </c>
      <c r="F147">
        <v>0.94099999999999995</v>
      </c>
    </row>
    <row r="148" spans="1:6" x14ac:dyDescent="0.2">
      <c r="A148" t="s">
        <v>22</v>
      </c>
      <c r="B148" t="s">
        <v>219</v>
      </c>
      <c r="C148">
        <v>0.999</v>
      </c>
      <c r="D148" t="s">
        <v>22</v>
      </c>
      <c r="E148" t="s">
        <v>219</v>
      </c>
      <c r="F148">
        <v>0.98799999999999999</v>
      </c>
    </row>
    <row r="149" spans="1:6" x14ac:dyDescent="0.2">
      <c r="A149" t="s">
        <v>22</v>
      </c>
      <c r="B149" t="s">
        <v>204</v>
      </c>
      <c r="C149">
        <v>0.93799999999999994</v>
      </c>
      <c r="D149" t="s">
        <v>22</v>
      </c>
      <c r="E149" t="s">
        <v>204</v>
      </c>
      <c r="F149">
        <v>0.5</v>
      </c>
    </row>
    <row r="150" spans="1:6" x14ac:dyDescent="0.2">
      <c r="A150" t="s">
        <v>22</v>
      </c>
      <c r="B150" t="s">
        <v>206</v>
      </c>
      <c r="C150">
        <v>1</v>
      </c>
      <c r="D150" t="s">
        <v>22</v>
      </c>
      <c r="E150" t="s">
        <v>206</v>
      </c>
      <c r="F150">
        <v>0.83299999999999996</v>
      </c>
    </row>
    <row r="151" spans="1:6" x14ac:dyDescent="0.2">
      <c r="A151" t="s">
        <v>22</v>
      </c>
      <c r="B151" t="s">
        <v>216</v>
      </c>
      <c r="C151">
        <v>1</v>
      </c>
      <c r="D151" t="s">
        <v>22</v>
      </c>
      <c r="E151" t="s">
        <v>216</v>
      </c>
      <c r="F151">
        <v>0.997</v>
      </c>
    </row>
    <row r="152" spans="1:6" x14ac:dyDescent="0.2">
      <c r="A152" t="s">
        <v>22</v>
      </c>
      <c r="B152" t="s">
        <v>202</v>
      </c>
      <c r="C152">
        <v>1</v>
      </c>
      <c r="D152" t="s">
        <v>22</v>
      </c>
      <c r="E152" t="s">
        <v>202</v>
      </c>
      <c r="F152">
        <v>0.99299999999999999</v>
      </c>
    </row>
    <row r="153" spans="1:6" x14ac:dyDescent="0.2">
      <c r="A153" t="s">
        <v>23</v>
      </c>
      <c r="B153" t="s">
        <v>947</v>
      </c>
      <c r="C153">
        <v>0.90300000000000002</v>
      </c>
      <c r="D153" t="s">
        <v>23</v>
      </c>
      <c r="E153" t="s">
        <v>947</v>
      </c>
      <c r="F153">
        <v>0.91300000000000003</v>
      </c>
    </row>
    <row r="154" spans="1:6" x14ac:dyDescent="0.2">
      <c r="A154" t="s">
        <v>23</v>
      </c>
      <c r="B154" t="s">
        <v>944</v>
      </c>
      <c r="C154">
        <v>0.5</v>
      </c>
      <c r="D154" t="s">
        <v>23</v>
      </c>
      <c r="E154" t="s">
        <v>944</v>
      </c>
      <c r="F154">
        <v>0.5</v>
      </c>
    </row>
    <row r="155" spans="1:6" x14ac:dyDescent="0.2">
      <c r="A155" t="s">
        <v>23</v>
      </c>
      <c r="B155" t="s">
        <v>932</v>
      </c>
      <c r="C155">
        <v>0.95399999999999996</v>
      </c>
      <c r="D155" t="s">
        <v>23</v>
      </c>
      <c r="E155" t="s">
        <v>932</v>
      </c>
      <c r="F155">
        <v>0.80100000000000005</v>
      </c>
    </row>
    <row r="156" spans="1:6" x14ac:dyDescent="0.2">
      <c r="A156" t="s">
        <v>23</v>
      </c>
      <c r="B156" t="s">
        <v>934</v>
      </c>
      <c r="C156">
        <v>0.89600000000000002</v>
      </c>
      <c r="D156" t="s">
        <v>23</v>
      </c>
      <c r="E156" t="s">
        <v>934</v>
      </c>
      <c r="F156">
        <v>0.71799999999999997</v>
      </c>
    </row>
    <row r="157" spans="1:6" x14ac:dyDescent="0.2">
      <c r="A157" t="s">
        <v>23</v>
      </c>
      <c r="B157" t="s">
        <v>936</v>
      </c>
      <c r="C157">
        <v>0.89900000000000002</v>
      </c>
      <c r="D157" t="s">
        <v>23</v>
      </c>
      <c r="E157" t="s">
        <v>936</v>
      </c>
      <c r="F157">
        <v>0.80500000000000005</v>
      </c>
    </row>
    <row r="158" spans="1:6" x14ac:dyDescent="0.2">
      <c r="A158" t="s">
        <v>23</v>
      </c>
      <c r="B158" t="s">
        <v>930</v>
      </c>
      <c r="C158">
        <v>0.93200000000000005</v>
      </c>
      <c r="D158" t="s">
        <v>23</v>
      </c>
      <c r="E158" t="s">
        <v>930</v>
      </c>
      <c r="F158">
        <v>0.97699999999999998</v>
      </c>
    </row>
    <row r="159" spans="1:6" x14ac:dyDescent="0.2">
      <c r="A159" t="s">
        <v>23</v>
      </c>
      <c r="B159" t="s">
        <v>950</v>
      </c>
      <c r="C159">
        <v>0.96</v>
      </c>
      <c r="D159" t="s">
        <v>23</v>
      </c>
      <c r="E159" t="s">
        <v>950</v>
      </c>
      <c r="F159">
        <v>0.94799999999999995</v>
      </c>
    </row>
    <row r="160" spans="1:6" x14ac:dyDescent="0.2">
      <c r="A160" t="s">
        <v>23</v>
      </c>
      <c r="B160" t="s">
        <v>953</v>
      </c>
      <c r="C160">
        <v>0.80800000000000005</v>
      </c>
      <c r="D160" t="s">
        <v>23</v>
      </c>
      <c r="E160" t="s">
        <v>953</v>
      </c>
      <c r="F160">
        <v>0.85899999999999999</v>
      </c>
    </row>
    <row r="161" spans="1:6" x14ac:dyDescent="0.2">
      <c r="A161" t="s">
        <v>23</v>
      </c>
      <c r="B161" t="s">
        <v>941</v>
      </c>
      <c r="C161">
        <v>1</v>
      </c>
      <c r="D161" t="s">
        <v>23</v>
      </c>
      <c r="E161" t="s">
        <v>941</v>
      </c>
      <c r="F161">
        <v>0.98899999999999999</v>
      </c>
    </row>
    <row r="162" spans="1:6" x14ac:dyDescent="0.2">
      <c r="A162" t="s">
        <v>23</v>
      </c>
      <c r="B162" t="s">
        <v>938</v>
      </c>
      <c r="C162">
        <v>0.995</v>
      </c>
      <c r="D162" t="s">
        <v>23</v>
      </c>
      <c r="E162" t="s">
        <v>938</v>
      </c>
      <c r="F162">
        <v>0.93700000000000006</v>
      </c>
    </row>
    <row r="163" spans="1:6" x14ac:dyDescent="0.2">
      <c r="A163" t="s">
        <v>24</v>
      </c>
      <c r="B163" t="s">
        <v>490</v>
      </c>
      <c r="C163">
        <v>1</v>
      </c>
      <c r="D163" t="s">
        <v>24</v>
      </c>
      <c r="E163" t="s">
        <v>490</v>
      </c>
      <c r="F163">
        <v>1</v>
      </c>
    </row>
    <row r="164" spans="1:6" x14ac:dyDescent="0.2">
      <c r="A164" t="s">
        <v>24</v>
      </c>
      <c r="B164" t="s">
        <v>505</v>
      </c>
      <c r="C164">
        <v>0.5</v>
      </c>
      <c r="D164" t="s">
        <v>24</v>
      </c>
      <c r="E164" t="s">
        <v>505</v>
      </c>
      <c r="F164">
        <v>0.504</v>
      </c>
    </row>
    <row r="165" spans="1:6" x14ac:dyDescent="0.2">
      <c r="A165" t="s">
        <v>24</v>
      </c>
      <c r="B165" t="s">
        <v>492</v>
      </c>
      <c r="C165">
        <v>0.99299999999999999</v>
      </c>
      <c r="D165" t="s">
        <v>24</v>
      </c>
      <c r="E165" t="s">
        <v>492</v>
      </c>
      <c r="F165">
        <v>1</v>
      </c>
    </row>
    <row r="166" spans="1:6" x14ac:dyDescent="0.2">
      <c r="A166" t="s">
        <v>24</v>
      </c>
      <c r="B166" t="s">
        <v>511</v>
      </c>
      <c r="C166">
        <v>0.85899999999999999</v>
      </c>
      <c r="D166" t="s">
        <v>24</v>
      </c>
      <c r="E166" t="s">
        <v>511</v>
      </c>
      <c r="F166">
        <v>0.94599999999999995</v>
      </c>
    </row>
    <row r="167" spans="1:6" x14ac:dyDescent="0.2">
      <c r="A167" t="s">
        <v>24</v>
      </c>
      <c r="B167" t="s">
        <v>496</v>
      </c>
      <c r="C167">
        <v>1</v>
      </c>
      <c r="D167" t="s">
        <v>24</v>
      </c>
      <c r="E167" t="s">
        <v>496</v>
      </c>
      <c r="F167">
        <v>0.96199999999999997</v>
      </c>
    </row>
    <row r="168" spans="1:6" x14ac:dyDescent="0.2">
      <c r="A168" t="s">
        <v>24</v>
      </c>
      <c r="B168" t="s">
        <v>502</v>
      </c>
      <c r="C168">
        <v>0.94299999999999995</v>
      </c>
      <c r="D168" t="s">
        <v>24</v>
      </c>
      <c r="E168" t="s">
        <v>502</v>
      </c>
      <c r="F168">
        <v>0.91</v>
      </c>
    </row>
    <row r="169" spans="1:6" x14ac:dyDescent="0.2">
      <c r="A169" t="s">
        <v>24</v>
      </c>
      <c r="B169" t="s">
        <v>508</v>
      </c>
      <c r="C169">
        <v>1</v>
      </c>
      <c r="D169" t="s">
        <v>24</v>
      </c>
      <c r="E169" t="s">
        <v>508</v>
      </c>
      <c r="F169">
        <v>0.52</v>
      </c>
    </row>
    <row r="170" spans="1:6" x14ac:dyDescent="0.2">
      <c r="A170" t="s">
        <v>24</v>
      </c>
      <c r="B170" t="s">
        <v>488</v>
      </c>
      <c r="C170">
        <v>1</v>
      </c>
      <c r="D170" t="s">
        <v>24</v>
      </c>
      <c r="E170" t="s">
        <v>488</v>
      </c>
      <c r="F170">
        <v>0.997</v>
      </c>
    </row>
    <row r="171" spans="1:6" x14ac:dyDescent="0.2">
      <c r="A171" t="s">
        <v>24</v>
      </c>
      <c r="B171" t="s">
        <v>494</v>
      </c>
      <c r="C171">
        <v>1</v>
      </c>
      <c r="D171" t="s">
        <v>24</v>
      </c>
      <c r="E171" t="s">
        <v>494</v>
      </c>
      <c r="F171">
        <v>0.999</v>
      </c>
    </row>
    <row r="172" spans="1:6" x14ac:dyDescent="0.2">
      <c r="A172" t="s">
        <v>24</v>
      </c>
      <c r="B172" t="s">
        <v>499</v>
      </c>
      <c r="C172">
        <v>0.89800000000000002</v>
      </c>
      <c r="D172" t="s">
        <v>24</v>
      </c>
      <c r="E172" t="s">
        <v>499</v>
      </c>
      <c r="F172">
        <v>0.998</v>
      </c>
    </row>
    <row r="173" spans="1:6" x14ac:dyDescent="0.2">
      <c r="A173" t="s">
        <v>25</v>
      </c>
      <c r="B173" t="s">
        <v>748</v>
      </c>
      <c r="C173">
        <v>0.997</v>
      </c>
      <c r="D173" t="s">
        <v>25</v>
      </c>
      <c r="E173" t="s">
        <v>748</v>
      </c>
      <c r="F173">
        <v>1</v>
      </c>
    </row>
    <row r="174" spans="1:6" x14ac:dyDescent="0.2">
      <c r="A174" t="s">
        <v>25</v>
      </c>
      <c r="B174" t="s">
        <v>771</v>
      </c>
      <c r="C174">
        <v>0.93600000000000005</v>
      </c>
      <c r="D174" t="s">
        <v>25</v>
      </c>
      <c r="E174" t="s">
        <v>771</v>
      </c>
      <c r="F174">
        <v>1</v>
      </c>
    </row>
    <row r="175" spans="1:6" x14ac:dyDescent="0.2">
      <c r="A175" t="s">
        <v>25</v>
      </c>
      <c r="B175" t="s">
        <v>768</v>
      </c>
      <c r="C175">
        <v>0.97899999999999998</v>
      </c>
      <c r="D175" t="s">
        <v>25</v>
      </c>
      <c r="E175" t="s">
        <v>768</v>
      </c>
      <c r="F175">
        <v>0.997</v>
      </c>
    </row>
    <row r="176" spans="1:6" x14ac:dyDescent="0.2">
      <c r="A176" t="s">
        <v>25</v>
      </c>
      <c r="B176" t="s">
        <v>752</v>
      </c>
      <c r="C176">
        <v>0.83099999999999996</v>
      </c>
      <c r="D176" t="s">
        <v>25</v>
      </c>
      <c r="E176" t="s">
        <v>752</v>
      </c>
      <c r="F176">
        <v>0.5</v>
      </c>
    </row>
    <row r="177" spans="1:6" x14ac:dyDescent="0.2">
      <c r="A177" t="s">
        <v>25</v>
      </c>
      <c r="B177" t="s">
        <v>759</v>
      </c>
      <c r="C177">
        <v>0.996</v>
      </c>
      <c r="D177" t="s">
        <v>25</v>
      </c>
      <c r="E177" t="s">
        <v>759</v>
      </c>
      <c r="F177">
        <v>0.999</v>
      </c>
    </row>
    <row r="178" spans="1:6" x14ac:dyDescent="0.2">
      <c r="A178" t="s">
        <v>25</v>
      </c>
      <c r="B178" t="s">
        <v>765</v>
      </c>
      <c r="C178">
        <v>0.98199999999999998</v>
      </c>
      <c r="D178" t="s">
        <v>25</v>
      </c>
      <c r="E178" t="s">
        <v>765</v>
      </c>
      <c r="F178">
        <v>1</v>
      </c>
    </row>
    <row r="179" spans="1:6" x14ac:dyDescent="0.2">
      <c r="A179" t="s">
        <v>25</v>
      </c>
      <c r="B179" t="s">
        <v>756</v>
      </c>
      <c r="C179">
        <v>0.99099999999999999</v>
      </c>
      <c r="D179" t="s">
        <v>25</v>
      </c>
      <c r="E179" t="s">
        <v>756</v>
      </c>
      <c r="F179">
        <v>0.5</v>
      </c>
    </row>
    <row r="180" spans="1:6" x14ac:dyDescent="0.2">
      <c r="A180" t="s">
        <v>25</v>
      </c>
      <c r="B180" t="s">
        <v>750</v>
      </c>
      <c r="C180">
        <v>0.94399999999999995</v>
      </c>
      <c r="D180" t="s">
        <v>25</v>
      </c>
      <c r="E180" t="s">
        <v>750</v>
      </c>
      <c r="F180">
        <v>1</v>
      </c>
    </row>
    <row r="181" spans="1:6" x14ac:dyDescent="0.2">
      <c r="A181" t="s">
        <v>25</v>
      </c>
      <c r="B181" t="s">
        <v>762</v>
      </c>
      <c r="C181">
        <v>0.94099999999999995</v>
      </c>
      <c r="D181" t="s">
        <v>25</v>
      </c>
      <c r="E181" t="s">
        <v>762</v>
      </c>
      <c r="F181">
        <v>0.999</v>
      </c>
    </row>
    <row r="182" spans="1:6" x14ac:dyDescent="0.2">
      <c r="A182" t="s">
        <v>25</v>
      </c>
      <c r="B182" t="s">
        <v>754</v>
      </c>
      <c r="C182">
        <v>0.995</v>
      </c>
      <c r="D182" t="s">
        <v>25</v>
      </c>
      <c r="E182" t="s">
        <v>754</v>
      </c>
      <c r="F182">
        <v>1</v>
      </c>
    </row>
    <row r="183" spans="1:6" x14ac:dyDescent="0.2">
      <c r="A183" t="s">
        <v>26</v>
      </c>
      <c r="B183" t="s">
        <v>967</v>
      </c>
      <c r="C183">
        <v>0.996</v>
      </c>
      <c r="D183" t="s">
        <v>26</v>
      </c>
      <c r="E183" t="s">
        <v>967</v>
      </c>
      <c r="F183">
        <v>0.93</v>
      </c>
    </row>
    <row r="184" spans="1:6" x14ac:dyDescent="0.2">
      <c r="A184" t="s">
        <v>26</v>
      </c>
      <c r="B184" t="s">
        <v>964</v>
      </c>
      <c r="C184">
        <v>1</v>
      </c>
      <c r="D184" t="s">
        <v>26</v>
      </c>
      <c r="E184" t="s">
        <v>964</v>
      </c>
      <c r="F184">
        <v>0.94399999999999995</v>
      </c>
    </row>
    <row r="185" spans="1:6" x14ac:dyDescent="0.2">
      <c r="A185" t="s">
        <v>26</v>
      </c>
      <c r="B185" t="s">
        <v>976</v>
      </c>
      <c r="C185">
        <v>0.5</v>
      </c>
      <c r="D185" t="s">
        <v>26</v>
      </c>
      <c r="E185" t="s">
        <v>976</v>
      </c>
      <c r="F185">
        <v>0.77900000000000003</v>
      </c>
    </row>
    <row r="186" spans="1:6" x14ac:dyDescent="0.2">
      <c r="A186" t="s">
        <v>26</v>
      </c>
      <c r="B186" t="s">
        <v>960</v>
      </c>
      <c r="C186">
        <v>1</v>
      </c>
      <c r="D186" t="s">
        <v>26</v>
      </c>
      <c r="E186" t="s">
        <v>960</v>
      </c>
      <c r="F186">
        <v>0.997</v>
      </c>
    </row>
    <row r="187" spans="1:6" x14ac:dyDescent="0.2">
      <c r="A187" t="s">
        <v>26</v>
      </c>
      <c r="B187" t="s">
        <v>958</v>
      </c>
      <c r="C187">
        <v>1</v>
      </c>
      <c r="D187" t="s">
        <v>26</v>
      </c>
      <c r="E187" t="s">
        <v>958</v>
      </c>
      <c r="F187">
        <v>0.93400000000000005</v>
      </c>
    </row>
    <row r="188" spans="1:6" x14ac:dyDescent="0.2">
      <c r="A188" t="s">
        <v>26</v>
      </c>
      <c r="B188" t="s">
        <v>970</v>
      </c>
      <c r="C188">
        <v>1</v>
      </c>
      <c r="D188" t="s">
        <v>26</v>
      </c>
      <c r="E188" t="s">
        <v>970</v>
      </c>
      <c r="F188">
        <v>0.99399999999999999</v>
      </c>
    </row>
    <row r="189" spans="1:6" x14ac:dyDescent="0.2">
      <c r="A189" t="s">
        <v>26</v>
      </c>
      <c r="B189" t="s">
        <v>973</v>
      </c>
      <c r="C189">
        <v>1</v>
      </c>
      <c r="D189" t="s">
        <v>26</v>
      </c>
      <c r="E189" t="s">
        <v>973</v>
      </c>
      <c r="F189">
        <v>0.95399999999999996</v>
      </c>
    </row>
    <row r="190" spans="1:6" x14ac:dyDescent="0.2">
      <c r="A190" t="s">
        <v>26</v>
      </c>
      <c r="B190" t="s">
        <v>962</v>
      </c>
      <c r="C190">
        <v>1</v>
      </c>
      <c r="D190" t="s">
        <v>26</v>
      </c>
      <c r="E190" t="s">
        <v>962</v>
      </c>
      <c r="F190">
        <v>1</v>
      </c>
    </row>
    <row r="191" spans="1:6" x14ac:dyDescent="0.2">
      <c r="A191" t="s">
        <v>26</v>
      </c>
      <c r="B191" t="s">
        <v>979</v>
      </c>
      <c r="C191">
        <v>1</v>
      </c>
      <c r="D191" t="s">
        <v>26</v>
      </c>
      <c r="E191" t="s">
        <v>979</v>
      </c>
      <c r="F191">
        <v>1</v>
      </c>
    </row>
    <row r="192" spans="1:6" x14ac:dyDescent="0.2">
      <c r="A192" t="s">
        <v>26</v>
      </c>
      <c r="B192" t="s">
        <v>956</v>
      </c>
      <c r="C192">
        <v>0.5</v>
      </c>
      <c r="D192" t="s">
        <v>26</v>
      </c>
      <c r="E192" t="s">
        <v>956</v>
      </c>
      <c r="F192">
        <v>0.88300000000000001</v>
      </c>
    </row>
    <row r="193" spans="1:6" x14ac:dyDescent="0.2">
      <c r="A193" t="s">
        <v>27</v>
      </c>
      <c r="B193" t="s">
        <v>284</v>
      </c>
      <c r="C193">
        <v>1</v>
      </c>
      <c r="D193" t="s">
        <v>27</v>
      </c>
      <c r="E193" t="s">
        <v>284</v>
      </c>
      <c r="F193">
        <v>0.53600000000000003</v>
      </c>
    </row>
    <row r="194" spans="1:6" x14ac:dyDescent="0.2">
      <c r="A194" t="s">
        <v>27</v>
      </c>
      <c r="B194" t="s">
        <v>300</v>
      </c>
      <c r="C194">
        <v>0.99099999999999999</v>
      </c>
      <c r="D194" t="s">
        <v>27</v>
      </c>
      <c r="E194" t="s">
        <v>300</v>
      </c>
      <c r="F194">
        <v>1</v>
      </c>
    </row>
    <row r="195" spans="1:6" x14ac:dyDescent="0.2">
      <c r="A195" t="s">
        <v>27</v>
      </c>
      <c r="B195" t="s">
        <v>280</v>
      </c>
      <c r="C195">
        <v>1</v>
      </c>
      <c r="D195" t="s">
        <v>27</v>
      </c>
      <c r="E195" t="s">
        <v>280</v>
      </c>
      <c r="F195">
        <v>1</v>
      </c>
    </row>
    <row r="196" spans="1:6" x14ac:dyDescent="0.2">
      <c r="A196" t="s">
        <v>27</v>
      </c>
      <c r="B196" t="s">
        <v>294</v>
      </c>
      <c r="C196">
        <v>1</v>
      </c>
      <c r="D196" t="s">
        <v>27</v>
      </c>
      <c r="E196" t="s">
        <v>294</v>
      </c>
      <c r="F196">
        <v>1</v>
      </c>
    </row>
    <row r="197" spans="1:6" x14ac:dyDescent="0.2">
      <c r="A197" t="s">
        <v>27</v>
      </c>
      <c r="B197" t="s">
        <v>297</v>
      </c>
      <c r="C197">
        <v>1</v>
      </c>
      <c r="D197" t="s">
        <v>27</v>
      </c>
      <c r="E197" t="s">
        <v>297</v>
      </c>
      <c r="F197">
        <v>1</v>
      </c>
    </row>
    <row r="198" spans="1:6" x14ac:dyDescent="0.2">
      <c r="A198" t="s">
        <v>27</v>
      </c>
      <c r="B198" t="s">
        <v>286</v>
      </c>
      <c r="C198">
        <v>0.94599999999999995</v>
      </c>
      <c r="D198" t="s">
        <v>27</v>
      </c>
      <c r="E198" t="s">
        <v>286</v>
      </c>
      <c r="F198">
        <v>1</v>
      </c>
    </row>
    <row r="199" spans="1:6" x14ac:dyDescent="0.2">
      <c r="A199" t="s">
        <v>27</v>
      </c>
      <c r="B199" t="s">
        <v>282</v>
      </c>
      <c r="C199">
        <v>1</v>
      </c>
      <c r="D199" t="s">
        <v>27</v>
      </c>
      <c r="E199" t="s">
        <v>282</v>
      </c>
      <c r="F199">
        <v>0.95399999999999996</v>
      </c>
    </row>
    <row r="200" spans="1:6" x14ac:dyDescent="0.2">
      <c r="A200" t="s">
        <v>27</v>
      </c>
      <c r="B200" t="s">
        <v>303</v>
      </c>
      <c r="C200">
        <v>0.96399999999999997</v>
      </c>
      <c r="D200" t="s">
        <v>27</v>
      </c>
      <c r="E200" t="s">
        <v>303</v>
      </c>
      <c r="F200">
        <v>1</v>
      </c>
    </row>
    <row r="201" spans="1:6" x14ac:dyDescent="0.2">
      <c r="A201" t="s">
        <v>27</v>
      </c>
      <c r="B201" t="s">
        <v>288</v>
      </c>
      <c r="C201">
        <v>1</v>
      </c>
      <c r="D201" t="s">
        <v>27</v>
      </c>
      <c r="E201" t="s">
        <v>288</v>
      </c>
      <c r="F201">
        <v>1</v>
      </c>
    </row>
    <row r="202" spans="1:6" x14ac:dyDescent="0.2">
      <c r="A202" t="s">
        <v>27</v>
      </c>
      <c r="B202" t="s">
        <v>291</v>
      </c>
      <c r="C202">
        <v>1</v>
      </c>
      <c r="D202" t="s">
        <v>27</v>
      </c>
      <c r="E202" t="s">
        <v>291</v>
      </c>
      <c r="F202">
        <v>0.99399999999999999</v>
      </c>
    </row>
    <row r="203" spans="1:6" x14ac:dyDescent="0.2">
      <c r="A203" t="s">
        <v>28</v>
      </c>
      <c r="B203" t="s">
        <v>1036</v>
      </c>
      <c r="C203">
        <v>1</v>
      </c>
      <c r="D203" t="s">
        <v>28</v>
      </c>
      <c r="E203" t="s">
        <v>1036</v>
      </c>
      <c r="F203">
        <v>0.77700000000000002</v>
      </c>
    </row>
    <row r="204" spans="1:6" x14ac:dyDescent="0.2">
      <c r="A204" t="s">
        <v>28</v>
      </c>
      <c r="B204" t="s">
        <v>1054</v>
      </c>
      <c r="C204">
        <v>0.5</v>
      </c>
      <c r="D204" t="s">
        <v>28</v>
      </c>
      <c r="E204" t="s">
        <v>1054</v>
      </c>
      <c r="F204">
        <v>1</v>
      </c>
    </row>
    <row r="205" spans="1:6" x14ac:dyDescent="0.2">
      <c r="A205" t="s">
        <v>28</v>
      </c>
      <c r="B205" t="s">
        <v>1042</v>
      </c>
      <c r="C205">
        <v>1</v>
      </c>
      <c r="D205" t="s">
        <v>28</v>
      </c>
      <c r="E205" t="s">
        <v>1042</v>
      </c>
      <c r="F205">
        <v>0.98599999999999999</v>
      </c>
    </row>
    <row r="206" spans="1:6" x14ac:dyDescent="0.2">
      <c r="A206" t="s">
        <v>28</v>
      </c>
      <c r="B206" t="s">
        <v>1040</v>
      </c>
      <c r="C206">
        <v>0.5</v>
      </c>
      <c r="D206" t="s">
        <v>28</v>
      </c>
      <c r="E206" t="s">
        <v>1040</v>
      </c>
      <c r="F206">
        <v>0.5</v>
      </c>
    </row>
    <row r="207" spans="1:6" x14ac:dyDescent="0.2">
      <c r="A207" t="s">
        <v>28</v>
      </c>
      <c r="B207" t="s">
        <v>1057</v>
      </c>
      <c r="C207">
        <v>1</v>
      </c>
      <c r="D207" t="s">
        <v>28</v>
      </c>
      <c r="E207" t="s">
        <v>1057</v>
      </c>
      <c r="F207">
        <v>1</v>
      </c>
    </row>
    <row r="208" spans="1:6" x14ac:dyDescent="0.2">
      <c r="A208" t="s">
        <v>28</v>
      </c>
      <c r="B208" t="s">
        <v>1051</v>
      </c>
      <c r="C208">
        <v>1</v>
      </c>
      <c r="D208" t="s">
        <v>28</v>
      </c>
      <c r="E208" t="s">
        <v>1051</v>
      </c>
      <c r="F208">
        <v>1</v>
      </c>
    </row>
    <row r="209" spans="1:6" x14ac:dyDescent="0.2">
      <c r="A209" t="s">
        <v>28</v>
      </c>
      <c r="B209" t="s">
        <v>1034</v>
      </c>
      <c r="C209">
        <v>0.98899999999999999</v>
      </c>
      <c r="D209" t="s">
        <v>28</v>
      </c>
      <c r="E209" t="s">
        <v>1034</v>
      </c>
      <c r="F209">
        <v>1</v>
      </c>
    </row>
    <row r="210" spans="1:6" x14ac:dyDescent="0.2">
      <c r="A210" t="s">
        <v>28</v>
      </c>
      <c r="B210" t="s">
        <v>1038</v>
      </c>
      <c r="C210">
        <v>0.5</v>
      </c>
      <c r="D210" t="s">
        <v>28</v>
      </c>
      <c r="E210" t="s">
        <v>1038</v>
      </c>
      <c r="F210">
        <v>0.88500000000000001</v>
      </c>
    </row>
    <row r="211" spans="1:6" x14ac:dyDescent="0.2">
      <c r="A211" t="s">
        <v>28</v>
      </c>
      <c r="B211" t="s">
        <v>1045</v>
      </c>
      <c r="C211">
        <v>1</v>
      </c>
      <c r="D211" t="s">
        <v>28</v>
      </c>
      <c r="E211" t="s">
        <v>1045</v>
      </c>
      <c r="F211">
        <v>1</v>
      </c>
    </row>
    <row r="212" spans="1:6" x14ac:dyDescent="0.2">
      <c r="A212" t="s">
        <v>28</v>
      </c>
      <c r="B212" t="s">
        <v>1048</v>
      </c>
      <c r="C212">
        <v>1</v>
      </c>
      <c r="D212" t="s">
        <v>28</v>
      </c>
      <c r="E212" t="s">
        <v>1048</v>
      </c>
      <c r="F212">
        <v>1</v>
      </c>
    </row>
    <row r="213" spans="1:6" x14ac:dyDescent="0.2">
      <c r="A213" t="s">
        <v>29</v>
      </c>
      <c r="B213" t="s">
        <v>332</v>
      </c>
      <c r="C213">
        <v>0.997</v>
      </c>
      <c r="D213" t="s">
        <v>29</v>
      </c>
      <c r="E213" t="s">
        <v>332</v>
      </c>
      <c r="F213">
        <v>0.98499999999999999</v>
      </c>
    </row>
    <row r="214" spans="1:6" x14ac:dyDescent="0.2">
      <c r="A214" t="s">
        <v>29</v>
      </c>
      <c r="B214" t="s">
        <v>338</v>
      </c>
      <c r="C214">
        <v>1</v>
      </c>
      <c r="D214" t="s">
        <v>29</v>
      </c>
      <c r="E214" t="s">
        <v>338</v>
      </c>
      <c r="F214">
        <v>1</v>
      </c>
    </row>
    <row r="215" spans="1:6" x14ac:dyDescent="0.2">
      <c r="A215" t="s">
        <v>29</v>
      </c>
      <c r="B215" t="s">
        <v>340</v>
      </c>
      <c r="C215">
        <v>0.96699999999999997</v>
      </c>
      <c r="D215" t="s">
        <v>29</v>
      </c>
      <c r="E215" t="s">
        <v>340</v>
      </c>
      <c r="F215">
        <v>1</v>
      </c>
    </row>
    <row r="216" spans="1:6" x14ac:dyDescent="0.2">
      <c r="A216" t="s">
        <v>29</v>
      </c>
      <c r="B216" t="s">
        <v>343</v>
      </c>
      <c r="C216">
        <v>0.99</v>
      </c>
      <c r="D216" t="s">
        <v>29</v>
      </c>
      <c r="E216" t="s">
        <v>343</v>
      </c>
      <c r="F216">
        <v>1</v>
      </c>
    </row>
    <row r="217" spans="1:6" x14ac:dyDescent="0.2">
      <c r="A217" t="s">
        <v>29</v>
      </c>
      <c r="B217" t="s">
        <v>336</v>
      </c>
      <c r="C217">
        <v>0.999</v>
      </c>
      <c r="D217" t="s">
        <v>29</v>
      </c>
      <c r="E217" t="s">
        <v>336</v>
      </c>
      <c r="F217">
        <v>1</v>
      </c>
    </row>
    <row r="218" spans="1:6" x14ac:dyDescent="0.2">
      <c r="A218" t="s">
        <v>29</v>
      </c>
      <c r="B218" t="s">
        <v>352</v>
      </c>
      <c r="C218">
        <v>1</v>
      </c>
      <c r="D218" t="s">
        <v>29</v>
      </c>
      <c r="E218" t="s">
        <v>352</v>
      </c>
      <c r="F218">
        <v>1</v>
      </c>
    </row>
    <row r="219" spans="1:6" x14ac:dyDescent="0.2">
      <c r="A219" t="s">
        <v>29</v>
      </c>
      <c r="B219" t="s">
        <v>334</v>
      </c>
      <c r="C219">
        <v>0.996</v>
      </c>
      <c r="D219" t="s">
        <v>29</v>
      </c>
      <c r="E219" t="s">
        <v>334</v>
      </c>
      <c r="F219">
        <v>1</v>
      </c>
    </row>
    <row r="220" spans="1:6" x14ac:dyDescent="0.2">
      <c r="A220" t="s">
        <v>29</v>
      </c>
      <c r="B220" t="s">
        <v>346</v>
      </c>
      <c r="C220">
        <v>0.997</v>
      </c>
      <c r="D220" t="s">
        <v>29</v>
      </c>
      <c r="E220" t="s">
        <v>346</v>
      </c>
      <c r="F220">
        <v>1</v>
      </c>
    </row>
    <row r="221" spans="1:6" x14ac:dyDescent="0.2">
      <c r="A221" t="s">
        <v>29</v>
      </c>
      <c r="B221" t="s">
        <v>349</v>
      </c>
      <c r="C221">
        <v>1</v>
      </c>
      <c r="D221" t="s">
        <v>29</v>
      </c>
      <c r="E221" t="s">
        <v>349</v>
      </c>
      <c r="F221">
        <v>0.998</v>
      </c>
    </row>
    <row r="222" spans="1:6" x14ac:dyDescent="0.2">
      <c r="A222" t="s">
        <v>29</v>
      </c>
      <c r="B222" t="s">
        <v>355</v>
      </c>
      <c r="C222">
        <v>0.91100000000000003</v>
      </c>
      <c r="D222" t="s">
        <v>29</v>
      </c>
      <c r="E222" t="s">
        <v>355</v>
      </c>
      <c r="F222">
        <v>0.97</v>
      </c>
    </row>
    <row r="223" spans="1:6" x14ac:dyDescent="0.2">
      <c r="A223" t="s">
        <v>30</v>
      </c>
      <c r="B223" t="s">
        <v>1002</v>
      </c>
      <c r="C223">
        <v>1</v>
      </c>
      <c r="D223" t="s">
        <v>30</v>
      </c>
      <c r="E223" t="s">
        <v>1002</v>
      </c>
      <c r="F223">
        <v>1</v>
      </c>
    </row>
    <row r="224" spans="1:6" x14ac:dyDescent="0.2">
      <c r="A224" t="s">
        <v>30</v>
      </c>
      <c r="B224" t="s">
        <v>999</v>
      </c>
      <c r="C224">
        <v>1</v>
      </c>
      <c r="D224" t="s">
        <v>30</v>
      </c>
      <c r="E224" t="s">
        <v>999</v>
      </c>
      <c r="F224">
        <v>1</v>
      </c>
    </row>
    <row r="225" spans="1:6" x14ac:dyDescent="0.2">
      <c r="A225" t="s">
        <v>30</v>
      </c>
      <c r="B225" t="s">
        <v>982</v>
      </c>
      <c r="C225">
        <v>0.5</v>
      </c>
      <c r="D225" t="s">
        <v>30</v>
      </c>
      <c r="E225" t="s">
        <v>982</v>
      </c>
      <c r="F225">
        <v>1</v>
      </c>
    </row>
    <row r="226" spans="1:6" x14ac:dyDescent="0.2">
      <c r="A226" t="s">
        <v>30</v>
      </c>
      <c r="B226" t="s">
        <v>1005</v>
      </c>
      <c r="C226">
        <v>1</v>
      </c>
      <c r="D226" t="s">
        <v>30</v>
      </c>
      <c r="E226" t="s">
        <v>1005</v>
      </c>
      <c r="F226">
        <v>1</v>
      </c>
    </row>
    <row r="227" spans="1:6" x14ac:dyDescent="0.2">
      <c r="A227" t="s">
        <v>30</v>
      </c>
      <c r="B227" t="s">
        <v>996</v>
      </c>
      <c r="C227">
        <v>0.61299999999999999</v>
      </c>
      <c r="D227" t="s">
        <v>30</v>
      </c>
      <c r="E227" t="s">
        <v>996</v>
      </c>
      <c r="F227">
        <v>1</v>
      </c>
    </row>
    <row r="228" spans="1:6" x14ac:dyDescent="0.2">
      <c r="A228" t="s">
        <v>30</v>
      </c>
      <c r="B228" t="s">
        <v>993</v>
      </c>
      <c r="C228">
        <v>0.99399999999999999</v>
      </c>
      <c r="D228" t="s">
        <v>30</v>
      </c>
      <c r="E228" t="s">
        <v>993</v>
      </c>
      <c r="F228">
        <v>1</v>
      </c>
    </row>
    <row r="229" spans="1:6" x14ac:dyDescent="0.2">
      <c r="A229" t="s">
        <v>30</v>
      </c>
      <c r="B229" t="s">
        <v>990</v>
      </c>
      <c r="C229">
        <v>1</v>
      </c>
      <c r="D229" t="s">
        <v>30</v>
      </c>
      <c r="E229" t="s">
        <v>990</v>
      </c>
      <c r="F229">
        <v>1</v>
      </c>
    </row>
    <row r="230" spans="1:6" x14ac:dyDescent="0.2">
      <c r="A230" t="s">
        <v>30</v>
      </c>
      <c r="B230" t="s">
        <v>986</v>
      </c>
      <c r="C230">
        <v>1</v>
      </c>
      <c r="D230" t="s">
        <v>30</v>
      </c>
      <c r="E230" t="s">
        <v>986</v>
      </c>
      <c r="F230">
        <v>1</v>
      </c>
    </row>
    <row r="231" spans="1:6" x14ac:dyDescent="0.2">
      <c r="A231" t="s">
        <v>30</v>
      </c>
      <c r="B231" t="s">
        <v>984</v>
      </c>
      <c r="C231">
        <v>0.97199999999999998</v>
      </c>
      <c r="D231" t="s">
        <v>30</v>
      </c>
      <c r="E231" t="s">
        <v>984</v>
      </c>
      <c r="F231">
        <v>1</v>
      </c>
    </row>
    <row r="232" spans="1:6" x14ac:dyDescent="0.2">
      <c r="A232" t="s">
        <v>30</v>
      </c>
      <c r="B232" t="s">
        <v>988</v>
      </c>
      <c r="C232">
        <v>0.501</v>
      </c>
      <c r="D232" t="s">
        <v>30</v>
      </c>
      <c r="E232" t="s">
        <v>988</v>
      </c>
      <c r="F232">
        <v>0.50700000000000001</v>
      </c>
    </row>
    <row r="233" spans="1:6" x14ac:dyDescent="0.2">
      <c r="A233" t="s">
        <v>31</v>
      </c>
      <c r="B233" t="s">
        <v>774</v>
      </c>
      <c r="C233">
        <v>0.98899999999999999</v>
      </c>
      <c r="D233" t="s">
        <v>31</v>
      </c>
      <c r="E233" t="s">
        <v>774</v>
      </c>
      <c r="F233">
        <v>0.997</v>
      </c>
    </row>
    <row r="234" spans="1:6" x14ac:dyDescent="0.2">
      <c r="A234" t="s">
        <v>31</v>
      </c>
      <c r="B234" t="s">
        <v>782</v>
      </c>
      <c r="C234">
        <v>0.999</v>
      </c>
      <c r="D234" t="s">
        <v>31</v>
      </c>
      <c r="E234" t="s">
        <v>782</v>
      </c>
      <c r="F234">
        <v>0.70499999999999996</v>
      </c>
    </row>
    <row r="235" spans="1:6" x14ac:dyDescent="0.2">
      <c r="A235" t="s">
        <v>31</v>
      </c>
      <c r="B235" t="s">
        <v>778</v>
      </c>
      <c r="C235">
        <v>0.995</v>
      </c>
      <c r="D235" t="s">
        <v>31</v>
      </c>
      <c r="E235" t="s">
        <v>778</v>
      </c>
      <c r="F235">
        <v>0.9</v>
      </c>
    </row>
    <row r="236" spans="1:6" x14ac:dyDescent="0.2">
      <c r="A236" t="s">
        <v>31</v>
      </c>
      <c r="B236" t="s">
        <v>797</v>
      </c>
      <c r="C236">
        <v>1</v>
      </c>
      <c r="D236" t="s">
        <v>31</v>
      </c>
      <c r="E236" t="s">
        <v>797</v>
      </c>
      <c r="F236">
        <v>0.998</v>
      </c>
    </row>
    <row r="237" spans="1:6" x14ac:dyDescent="0.2">
      <c r="A237" t="s">
        <v>31</v>
      </c>
      <c r="B237" t="s">
        <v>788</v>
      </c>
      <c r="C237">
        <v>1</v>
      </c>
      <c r="D237" t="s">
        <v>31</v>
      </c>
      <c r="E237" t="s">
        <v>788</v>
      </c>
      <c r="F237">
        <v>0.99299999999999999</v>
      </c>
    </row>
    <row r="238" spans="1:6" x14ac:dyDescent="0.2">
      <c r="A238" t="s">
        <v>31</v>
      </c>
      <c r="B238" t="s">
        <v>791</v>
      </c>
      <c r="C238">
        <v>0.97299999999999998</v>
      </c>
      <c r="D238" t="s">
        <v>31</v>
      </c>
      <c r="E238" t="s">
        <v>791</v>
      </c>
      <c r="F238">
        <v>0.65700000000000003</v>
      </c>
    </row>
    <row r="239" spans="1:6" x14ac:dyDescent="0.2">
      <c r="A239" t="s">
        <v>31</v>
      </c>
      <c r="B239" t="s">
        <v>794</v>
      </c>
      <c r="C239">
        <v>0.999</v>
      </c>
      <c r="D239" t="s">
        <v>31</v>
      </c>
      <c r="E239" t="s">
        <v>794</v>
      </c>
      <c r="F239">
        <v>1</v>
      </c>
    </row>
    <row r="240" spans="1:6" x14ac:dyDescent="0.2">
      <c r="A240" t="s">
        <v>31</v>
      </c>
      <c r="B240" t="s">
        <v>785</v>
      </c>
      <c r="C240">
        <v>0.96499999999999997</v>
      </c>
      <c r="D240" t="s">
        <v>31</v>
      </c>
      <c r="E240" t="s">
        <v>785</v>
      </c>
      <c r="F240">
        <v>0.96499999999999997</v>
      </c>
    </row>
    <row r="241" spans="1:6" x14ac:dyDescent="0.2">
      <c r="A241" t="s">
        <v>31</v>
      </c>
      <c r="B241" t="s">
        <v>776</v>
      </c>
      <c r="C241">
        <v>1</v>
      </c>
      <c r="D241" t="s">
        <v>31</v>
      </c>
      <c r="E241" t="s">
        <v>776</v>
      </c>
      <c r="F241">
        <v>0.997</v>
      </c>
    </row>
    <row r="242" spans="1:6" x14ac:dyDescent="0.2">
      <c r="A242" t="s">
        <v>31</v>
      </c>
      <c r="B242" t="s">
        <v>780</v>
      </c>
      <c r="C242">
        <v>0.51200000000000001</v>
      </c>
      <c r="D242" t="s">
        <v>31</v>
      </c>
      <c r="E242" t="s">
        <v>780</v>
      </c>
      <c r="F242">
        <v>0.505</v>
      </c>
    </row>
    <row r="243" spans="1:6" x14ac:dyDescent="0.2">
      <c r="A243" t="s">
        <v>32</v>
      </c>
      <c r="B243" t="s">
        <v>728</v>
      </c>
      <c r="C243">
        <v>0.76200000000000001</v>
      </c>
      <c r="D243" t="s">
        <v>32</v>
      </c>
      <c r="E243" t="s">
        <v>728</v>
      </c>
      <c r="F243">
        <v>1</v>
      </c>
    </row>
    <row r="244" spans="1:6" x14ac:dyDescent="0.2">
      <c r="A244" t="s">
        <v>32</v>
      </c>
      <c r="B244" t="s">
        <v>722</v>
      </c>
      <c r="C244">
        <v>0.84099999999999997</v>
      </c>
      <c r="D244" t="s">
        <v>32</v>
      </c>
      <c r="E244" t="s">
        <v>722</v>
      </c>
      <c r="F244">
        <v>1</v>
      </c>
    </row>
    <row r="245" spans="1:6" x14ac:dyDescent="0.2">
      <c r="A245" t="s">
        <v>32</v>
      </c>
      <c r="B245" t="s">
        <v>739</v>
      </c>
      <c r="C245">
        <v>0.99099999999999999</v>
      </c>
      <c r="D245" t="s">
        <v>32</v>
      </c>
      <c r="E245" t="s">
        <v>739</v>
      </c>
      <c r="F245">
        <v>1</v>
      </c>
    </row>
    <row r="246" spans="1:6" x14ac:dyDescent="0.2">
      <c r="A246" t="s">
        <v>32</v>
      </c>
      <c r="B246" t="s">
        <v>724</v>
      </c>
      <c r="C246">
        <v>0.82899999999999996</v>
      </c>
      <c r="D246" t="s">
        <v>32</v>
      </c>
      <c r="E246" t="s">
        <v>724</v>
      </c>
      <c r="F246">
        <v>1</v>
      </c>
    </row>
    <row r="247" spans="1:6" x14ac:dyDescent="0.2">
      <c r="A247" t="s">
        <v>32</v>
      </c>
      <c r="B247" t="s">
        <v>736</v>
      </c>
      <c r="C247">
        <v>0.57399999999999995</v>
      </c>
      <c r="D247" t="s">
        <v>32</v>
      </c>
      <c r="E247" t="s">
        <v>736</v>
      </c>
      <c r="F247">
        <v>1</v>
      </c>
    </row>
    <row r="248" spans="1:6" x14ac:dyDescent="0.2">
      <c r="A248" t="s">
        <v>32</v>
      </c>
      <c r="B248" t="s">
        <v>742</v>
      </c>
      <c r="C248">
        <v>0.71699999999999997</v>
      </c>
      <c r="D248" t="s">
        <v>32</v>
      </c>
      <c r="E248" t="s">
        <v>742</v>
      </c>
      <c r="F248">
        <v>1</v>
      </c>
    </row>
    <row r="249" spans="1:6" x14ac:dyDescent="0.2">
      <c r="A249" t="s">
        <v>32</v>
      </c>
      <c r="B249" t="s">
        <v>733</v>
      </c>
      <c r="C249">
        <v>0.98499999999999999</v>
      </c>
      <c r="D249" t="s">
        <v>32</v>
      </c>
      <c r="E249" t="s">
        <v>733</v>
      </c>
      <c r="F249">
        <v>1</v>
      </c>
    </row>
    <row r="250" spans="1:6" x14ac:dyDescent="0.2">
      <c r="A250" t="s">
        <v>32</v>
      </c>
      <c r="B250" t="s">
        <v>745</v>
      </c>
      <c r="C250">
        <v>0.97099999999999997</v>
      </c>
      <c r="D250" t="s">
        <v>32</v>
      </c>
      <c r="E250" t="s">
        <v>745</v>
      </c>
      <c r="F250">
        <v>1</v>
      </c>
    </row>
    <row r="251" spans="1:6" x14ac:dyDescent="0.2">
      <c r="A251" t="s">
        <v>32</v>
      </c>
      <c r="B251" t="s">
        <v>730</v>
      </c>
      <c r="C251">
        <v>0.96199999999999997</v>
      </c>
      <c r="D251" t="s">
        <v>32</v>
      </c>
      <c r="E251" t="s">
        <v>730</v>
      </c>
      <c r="F251">
        <v>1</v>
      </c>
    </row>
    <row r="252" spans="1:6" x14ac:dyDescent="0.2">
      <c r="A252" t="s">
        <v>32</v>
      </c>
      <c r="B252" t="s">
        <v>726</v>
      </c>
      <c r="C252">
        <v>0.50900000000000001</v>
      </c>
      <c r="D252" t="s">
        <v>32</v>
      </c>
      <c r="E252" t="s">
        <v>726</v>
      </c>
      <c r="F252">
        <v>0.50700000000000001</v>
      </c>
    </row>
    <row r="253" spans="1:6" x14ac:dyDescent="0.2">
      <c r="A253" t="s">
        <v>33</v>
      </c>
      <c r="B253" t="s">
        <v>479</v>
      </c>
      <c r="C253">
        <v>1</v>
      </c>
      <c r="D253" t="s">
        <v>33</v>
      </c>
      <c r="E253" t="s">
        <v>479</v>
      </c>
      <c r="F253">
        <v>1</v>
      </c>
    </row>
    <row r="254" spans="1:6" x14ac:dyDescent="0.2">
      <c r="A254" t="s">
        <v>33</v>
      </c>
      <c r="B254" t="s">
        <v>462</v>
      </c>
      <c r="C254">
        <v>0.98699999999999999</v>
      </c>
      <c r="D254" t="s">
        <v>33</v>
      </c>
      <c r="E254" t="s">
        <v>462</v>
      </c>
      <c r="F254">
        <v>1</v>
      </c>
    </row>
    <row r="255" spans="1:6" x14ac:dyDescent="0.2">
      <c r="A255" t="s">
        <v>33</v>
      </c>
      <c r="B255" t="s">
        <v>476</v>
      </c>
      <c r="C255">
        <v>1</v>
      </c>
      <c r="D255" t="s">
        <v>33</v>
      </c>
      <c r="E255" t="s">
        <v>476</v>
      </c>
      <c r="F255">
        <v>1</v>
      </c>
    </row>
    <row r="256" spans="1:6" x14ac:dyDescent="0.2">
      <c r="A256" t="s">
        <v>33</v>
      </c>
      <c r="B256" t="s">
        <v>468</v>
      </c>
      <c r="C256">
        <v>0.998</v>
      </c>
      <c r="D256" t="s">
        <v>33</v>
      </c>
      <c r="E256" t="s">
        <v>468</v>
      </c>
      <c r="F256">
        <v>1</v>
      </c>
    </row>
    <row r="257" spans="1:6" x14ac:dyDescent="0.2">
      <c r="A257" t="s">
        <v>33</v>
      </c>
      <c r="B257" t="s">
        <v>470</v>
      </c>
      <c r="C257">
        <v>1</v>
      </c>
      <c r="D257" t="s">
        <v>33</v>
      </c>
      <c r="E257" t="s">
        <v>470</v>
      </c>
      <c r="F257">
        <v>1</v>
      </c>
    </row>
    <row r="258" spans="1:6" x14ac:dyDescent="0.2">
      <c r="A258" t="s">
        <v>33</v>
      </c>
      <c r="B258" t="s">
        <v>482</v>
      </c>
      <c r="C258">
        <v>0.999</v>
      </c>
      <c r="D258" t="s">
        <v>33</v>
      </c>
      <c r="E258" t="s">
        <v>482</v>
      </c>
      <c r="F258">
        <v>1</v>
      </c>
    </row>
    <row r="259" spans="1:6" x14ac:dyDescent="0.2">
      <c r="A259" t="s">
        <v>33</v>
      </c>
      <c r="B259" t="s">
        <v>466</v>
      </c>
      <c r="C259">
        <v>1</v>
      </c>
      <c r="D259" t="s">
        <v>33</v>
      </c>
      <c r="E259" t="s">
        <v>466</v>
      </c>
      <c r="F259">
        <v>1</v>
      </c>
    </row>
    <row r="260" spans="1:6" x14ac:dyDescent="0.2">
      <c r="A260" t="s">
        <v>33</v>
      </c>
      <c r="B260" t="s">
        <v>473</v>
      </c>
      <c r="C260">
        <v>1</v>
      </c>
      <c r="D260" t="s">
        <v>33</v>
      </c>
      <c r="E260" t="s">
        <v>473</v>
      </c>
      <c r="F260">
        <v>1</v>
      </c>
    </row>
    <row r="261" spans="1:6" x14ac:dyDescent="0.2">
      <c r="A261" t="s">
        <v>33</v>
      </c>
      <c r="B261" t="s">
        <v>464</v>
      </c>
      <c r="C261">
        <v>1</v>
      </c>
      <c r="D261" t="s">
        <v>33</v>
      </c>
      <c r="E261" t="s">
        <v>464</v>
      </c>
      <c r="F261">
        <v>1</v>
      </c>
    </row>
    <row r="262" spans="1:6" x14ac:dyDescent="0.2">
      <c r="A262" t="s">
        <v>33</v>
      </c>
      <c r="B262" t="s">
        <v>485</v>
      </c>
      <c r="C262">
        <v>1</v>
      </c>
      <c r="D262" t="s">
        <v>33</v>
      </c>
      <c r="E262" t="s">
        <v>485</v>
      </c>
      <c r="F262">
        <v>1</v>
      </c>
    </row>
    <row r="263" spans="1:6" x14ac:dyDescent="0.2">
      <c r="A263" t="s">
        <v>34</v>
      </c>
      <c r="B263" t="s">
        <v>1120</v>
      </c>
      <c r="C263">
        <v>1</v>
      </c>
      <c r="D263" t="s">
        <v>34</v>
      </c>
      <c r="E263" t="s">
        <v>1120</v>
      </c>
      <c r="F263">
        <v>1</v>
      </c>
    </row>
    <row r="264" spans="1:6" x14ac:dyDescent="0.2">
      <c r="A264" t="s">
        <v>34</v>
      </c>
      <c r="B264" t="s">
        <v>1132</v>
      </c>
      <c r="C264">
        <v>1</v>
      </c>
      <c r="D264" t="s">
        <v>34</v>
      </c>
      <c r="E264" t="s">
        <v>1132</v>
      </c>
      <c r="F264">
        <v>1</v>
      </c>
    </row>
    <row r="265" spans="1:6" x14ac:dyDescent="0.2">
      <c r="A265" t="s">
        <v>34</v>
      </c>
      <c r="B265" t="s">
        <v>1114</v>
      </c>
      <c r="C265">
        <v>0.5</v>
      </c>
      <c r="D265" t="s">
        <v>34</v>
      </c>
      <c r="E265" t="s">
        <v>1114</v>
      </c>
      <c r="F265">
        <v>1</v>
      </c>
    </row>
    <row r="266" spans="1:6" x14ac:dyDescent="0.2">
      <c r="A266" t="s">
        <v>34</v>
      </c>
      <c r="B266" t="s">
        <v>1129</v>
      </c>
      <c r="C266">
        <v>1</v>
      </c>
      <c r="D266" t="s">
        <v>34</v>
      </c>
      <c r="E266" t="s">
        <v>1129</v>
      </c>
      <c r="F266">
        <v>1</v>
      </c>
    </row>
    <row r="267" spans="1:6" x14ac:dyDescent="0.2">
      <c r="A267" t="s">
        <v>34</v>
      </c>
      <c r="B267" t="s">
        <v>1126</v>
      </c>
      <c r="C267">
        <v>1</v>
      </c>
      <c r="D267" t="s">
        <v>34</v>
      </c>
      <c r="E267" t="s">
        <v>1126</v>
      </c>
      <c r="F267">
        <v>0.999</v>
      </c>
    </row>
    <row r="268" spans="1:6" x14ac:dyDescent="0.2">
      <c r="A268" t="s">
        <v>34</v>
      </c>
      <c r="B268" t="s">
        <v>1123</v>
      </c>
      <c r="C268">
        <v>1</v>
      </c>
      <c r="D268" t="s">
        <v>34</v>
      </c>
      <c r="E268" t="s">
        <v>1123</v>
      </c>
      <c r="F268">
        <v>1</v>
      </c>
    </row>
    <row r="269" spans="1:6" x14ac:dyDescent="0.2">
      <c r="A269" t="s">
        <v>34</v>
      </c>
      <c r="B269" t="s">
        <v>1112</v>
      </c>
      <c r="C269">
        <v>0.998</v>
      </c>
      <c r="D269" t="s">
        <v>34</v>
      </c>
      <c r="E269" t="s">
        <v>1112</v>
      </c>
      <c r="F269">
        <v>1</v>
      </c>
    </row>
    <row r="270" spans="1:6" x14ac:dyDescent="0.2">
      <c r="A270" t="s">
        <v>34</v>
      </c>
      <c r="B270" t="s">
        <v>1118</v>
      </c>
      <c r="C270">
        <v>0.999</v>
      </c>
      <c r="D270" t="s">
        <v>34</v>
      </c>
      <c r="E270" t="s">
        <v>1118</v>
      </c>
      <c r="F270">
        <v>1</v>
      </c>
    </row>
    <row r="271" spans="1:6" x14ac:dyDescent="0.2">
      <c r="A271" t="s">
        <v>34</v>
      </c>
      <c r="B271" t="s">
        <v>1135</v>
      </c>
      <c r="C271">
        <v>1</v>
      </c>
      <c r="D271" t="s">
        <v>34</v>
      </c>
      <c r="E271" t="s">
        <v>1135</v>
      </c>
      <c r="F271">
        <v>0.996</v>
      </c>
    </row>
    <row r="272" spans="1:6" x14ac:dyDescent="0.2">
      <c r="A272" t="s">
        <v>34</v>
      </c>
      <c r="B272" t="s">
        <v>1116</v>
      </c>
      <c r="C272">
        <v>0.5</v>
      </c>
      <c r="D272" t="s">
        <v>34</v>
      </c>
      <c r="E272" t="s">
        <v>1116</v>
      </c>
      <c r="F272">
        <v>1</v>
      </c>
    </row>
    <row r="273" spans="1:6" x14ac:dyDescent="0.2">
      <c r="A273" t="s">
        <v>35</v>
      </c>
      <c r="B273" t="s">
        <v>548</v>
      </c>
      <c r="C273">
        <v>0.71499999999999997</v>
      </c>
      <c r="D273" t="s">
        <v>35</v>
      </c>
      <c r="E273" t="s">
        <v>548</v>
      </c>
      <c r="F273">
        <v>0.998</v>
      </c>
    </row>
    <row r="274" spans="1:6" x14ac:dyDescent="0.2">
      <c r="A274" t="s">
        <v>35</v>
      </c>
      <c r="B274" t="s">
        <v>546</v>
      </c>
      <c r="C274">
        <v>0.89600000000000002</v>
      </c>
      <c r="D274" t="s">
        <v>35</v>
      </c>
      <c r="E274" t="s">
        <v>546</v>
      </c>
      <c r="F274">
        <v>1</v>
      </c>
    </row>
    <row r="275" spans="1:6" x14ac:dyDescent="0.2">
      <c r="A275" t="s">
        <v>35</v>
      </c>
      <c r="B275" t="s">
        <v>560</v>
      </c>
      <c r="C275">
        <v>0.97499999999999998</v>
      </c>
      <c r="D275" t="s">
        <v>35</v>
      </c>
      <c r="E275" t="s">
        <v>560</v>
      </c>
      <c r="F275">
        <v>0.999</v>
      </c>
    </row>
    <row r="276" spans="1:6" x14ac:dyDescent="0.2">
      <c r="A276" t="s">
        <v>35</v>
      </c>
      <c r="B276" t="s">
        <v>542</v>
      </c>
      <c r="C276">
        <v>0.65300000000000002</v>
      </c>
      <c r="D276" t="s">
        <v>35</v>
      </c>
      <c r="E276" t="s">
        <v>542</v>
      </c>
      <c r="F276">
        <v>0.999</v>
      </c>
    </row>
    <row r="277" spans="1:6" x14ac:dyDescent="0.2">
      <c r="A277" t="s">
        <v>35</v>
      </c>
      <c r="B277" t="s">
        <v>544</v>
      </c>
      <c r="C277">
        <v>0.88</v>
      </c>
      <c r="D277" t="s">
        <v>35</v>
      </c>
      <c r="E277" t="s">
        <v>544</v>
      </c>
      <c r="F277">
        <v>1</v>
      </c>
    </row>
    <row r="278" spans="1:6" x14ac:dyDescent="0.2">
      <c r="A278" t="s">
        <v>35</v>
      </c>
      <c r="B278" t="s">
        <v>557</v>
      </c>
      <c r="C278">
        <v>1</v>
      </c>
      <c r="D278" t="s">
        <v>35</v>
      </c>
      <c r="E278" t="s">
        <v>557</v>
      </c>
      <c r="F278">
        <v>1</v>
      </c>
    </row>
    <row r="279" spans="1:6" x14ac:dyDescent="0.2">
      <c r="A279" t="s">
        <v>35</v>
      </c>
      <c r="B279" t="s">
        <v>554</v>
      </c>
      <c r="C279">
        <v>0.86199999999999999</v>
      </c>
      <c r="D279" t="s">
        <v>35</v>
      </c>
      <c r="E279" t="s">
        <v>554</v>
      </c>
      <c r="F279">
        <v>1</v>
      </c>
    </row>
    <row r="280" spans="1:6" x14ac:dyDescent="0.2">
      <c r="A280" t="s">
        <v>35</v>
      </c>
      <c r="B280" t="s">
        <v>540</v>
      </c>
      <c r="C280">
        <v>0.997</v>
      </c>
      <c r="D280" t="s">
        <v>35</v>
      </c>
      <c r="E280" t="s">
        <v>540</v>
      </c>
      <c r="F280">
        <v>1</v>
      </c>
    </row>
    <row r="281" spans="1:6" x14ac:dyDescent="0.2">
      <c r="A281" t="s">
        <v>35</v>
      </c>
      <c r="B281" t="s">
        <v>563</v>
      </c>
      <c r="C281">
        <v>0.92900000000000005</v>
      </c>
      <c r="D281" t="s">
        <v>35</v>
      </c>
      <c r="E281" t="s">
        <v>563</v>
      </c>
      <c r="F281">
        <v>1</v>
      </c>
    </row>
    <row r="282" spans="1:6" x14ac:dyDescent="0.2">
      <c r="A282" t="s">
        <v>35</v>
      </c>
      <c r="B282" t="s">
        <v>551</v>
      </c>
      <c r="C282">
        <v>1</v>
      </c>
      <c r="D282" t="s">
        <v>35</v>
      </c>
      <c r="E282" t="s">
        <v>551</v>
      </c>
      <c r="F282">
        <v>1</v>
      </c>
    </row>
    <row r="283" spans="1:6" x14ac:dyDescent="0.2">
      <c r="A283" t="s">
        <v>137</v>
      </c>
      <c r="B283" t="s">
        <v>135</v>
      </c>
      <c r="C283">
        <v>0.98499999999999999</v>
      </c>
      <c r="D283" t="s">
        <v>137</v>
      </c>
      <c r="E283" t="s">
        <v>135</v>
      </c>
      <c r="F283">
        <v>0.999</v>
      </c>
    </row>
    <row r="284" spans="1:6" x14ac:dyDescent="0.2">
      <c r="A284" t="s">
        <v>36</v>
      </c>
      <c r="B284" t="s">
        <v>444</v>
      </c>
      <c r="C284">
        <v>0.999</v>
      </c>
      <c r="D284" t="s">
        <v>36</v>
      </c>
      <c r="E284" t="s">
        <v>444</v>
      </c>
      <c r="F284">
        <v>1</v>
      </c>
    </row>
    <row r="285" spans="1:6" x14ac:dyDescent="0.2">
      <c r="A285" t="s">
        <v>36</v>
      </c>
      <c r="B285" t="s">
        <v>459</v>
      </c>
      <c r="C285">
        <v>1</v>
      </c>
      <c r="D285" t="s">
        <v>36</v>
      </c>
      <c r="E285" t="s">
        <v>459</v>
      </c>
      <c r="F285">
        <v>0.93600000000000005</v>
      </c>
    </row>
    <row r="286" spans="1:6" x14ac:dyDescent="0.2">
      <c r="A286" t="s">
        <v>36</v>
      </c>
      <c r="B286" t="s">
        <v>447</v>
      </c>
      <c r="C286">
        <v>1</v>
      </c>
      <c r="D286" t="s">
        <v>36</v>
      </c>
      <c r="E286" t="s">
        <v>447</v>
      </c>
      <c r="F286">
        <v>0.97199999999999998</v>
      </c>
    </row>
    <row r="287" spans="1:6" x14ac:dyDescent="0.2">
      <c r="A287" t="s">
        <v>36</v>
      </c>
      <c r="B287" t="s">
        <v>456</v>
      </c>
      <c r="C287">
        <v>1</v>
      </c>
      <c r="D287" t="s">
        <v>36</v>
      </c>
      <c r="E287" t="s">
        <v>456</v>
      </c>
      <c r="F287">
        <v>0.996</v>
      </c>
    </row>
    <row r="288" spans="1:6" x14ac:dyDescent="0.2">
      <c r="A288" t="s">
        <v>36</v>
      </c>
      <c r="B288" t="s">
        <v>450</v>
      </c>
      <c r="C288">
        <v>1</v>
      </c>
      <c r="D288" t="s">
        <v>36</v>
      </c>
      <c r="E288" t="s">
        <v>450</v>
      </c>
      <c r="F288">
        <v>1</v>
      </c>
    </row>
    <row r="289" spans="1:6" x14ac:dyDescent="0.2">
      <c r="A289" t="s">
        <v>36</v>
      </c>
      <c r="B289" t="s">
        <v>438</v>
      </c>
      <c r="C289">
        <v>0.999</v>
      </c>
      <c r="D289" t="s">
        <v>36</v>
      </c>
      <c r="E289" t="s">
        <v>438</v>
      </c>
      <c r="F289">
        <v>1</v>
      </c>
    </row>
    <row r="290" spans="1:6" x14ac:dyDescent="0.2">
      <c r="A290" t="s">
        <v>36</v>
      </c>
      <c r="B290" t="s">
        <v>436</v>
      </c>
      <c r="C290">
        <v>1</v>
      </c>
      <c r="D290" t="s">
        <v>36</v>
      </c>
      <c r="E290" t="s">
        <v>436</v>
      </c>
      <c r="F290">
        <v>1</v>
      </c>
    </row>
    <row r="291" spans="1:6" x14ac:dyDescent="0.2">
      <c r="A291" t="s">
        <v>36</v>
      </c>
      <c r="B291" t="s">
        <v>442</v>
      </c>
      <c r="C291">
        <v>1</v>
      </c>
      <c r="D291" t="s">
        <v>36</v>
      </c>
      <c r="E291" t="s">
        <v>442</v>
      </c>
      <c r="F291">
        <v>1</v>
      </c>
    </row>
    <row r="292" spans="1:6" x14ac:dyDescent="0.2">
      <c r="A292" t="s">
        <v>36</v>
      </c>
      <c r="B292" t="s">
        <v>453</v>
      </c>
      <c r="C292">
        <v>1</v>
      </c>
      <c r="D292" t="s">
        <v>36</v>
      </c>
      <c r="E292" t="s">
        <v>453</v>
      </c>
      <c r="F292">
        <v>1</v>
      </c>
    </row>
    <row r="293" spans="1:6" x14ac:dyDescent="0.2">
      <c r="A293" t="s">
        <v>36</v>
      </c>
      <c r="B293" t="s">
        <v>440</v>
      </c>
      <c r="C293">
        <v>0.52100000000000002</v>
      </c>
      <c r="D293" t="s">
        <v>36</v>
      </c>
      <c r="E293" t="s">
        <v>440</v>
      </c>
      <c r="F293">
        <v>0.504</v>
      </c>
    </row>
    <row r="294" spans="1:6" x14ac:dyDescent="0.2">
      <c r="A294" t="s">
        <v>125</v>
      </c>
      <c r="B294" t="s">
        <v>123</v>
      </c>
      <c r="C294">
        <v>1</v>
      </c>
      <c r="D294" t="s">
        <v>125</v>
      </c>
      <c r="E294" t="s">
        <v>123</v>
      </c>
      <c r="F294">
        <v>0.80600000000000005</v>
      </c>
    </row>
    <row r="295" spans="1:6" x14ac:dyDescent="0.2">
      <c r="A295" t="s">
        <v>37</v>
      </c>
      <c r="B295" t="s">
        <v>234</v>
      </c>
      <c r="C295">
        <v>0.88600000000000001</v>
      </c>
      <c r="D295" t="s">
        <v>37</v>
      </c>
      <c r="E295" t="s">
        <v>234</v>
      </c>
      <c r="F295">
        <v>0.95099999999999996</v>
      </c>
    </row>
    <row r="296" spans="1:6" x14ac:dyDescent="0.2">
      <c r="A296" t="s">
        <v>37</v>
      </c>
      <c r="B296" t="s">
        <v>228</v>
      </c>
      <c r="C296">
        <v>0.93600000000000005</v>
      </c>
      <c r="D296" t="s">
        <v>37</v>
      </c>
      <c r="E296" t="s">
        <v>228</v>
      </c>
      <c r="F296">
        <v>0.98499999999999999</v>
      </c>
    </row>
    <row r="297" spans="1:6" x14ac:dyDescent="0.2">
      <c r="A297" t="s">
        <v>37</v>
      </c>
      <c r="B297" t="s">
        <v>245</v>
      </c>
      <c r="C297">
        <v>0.82</v>
      </c>
      <c r="D297" t="s">
        <v>37</v>
      </c>
      <c r="E297" t="s">
        <v>245</v>
      </c>
      <c r="F297">
        <v>0.81799999999999995</v>
      </c>
    </row>
    <row r="298" spans="1:6" x14ac:dyDescent="0.2">
      <c r="A298" t="s">
        <v>37</v>
      </c>
      <c r="B298" t="s">
        <v>251</v>
      </c>
      <c r="C298">
        <v>0.98699999999999999</v>
      </c>
      <c r="D298" t="s">
        <v>37</v>
      </c>
      <c r="E298" t="s">
        <v>251</v>
      </c>
      <c r="F298">
        <v>0.95399999999999996</v>
      </c>
    </row>
    <row r="299" spans="1:6" x14ac:dyDescent="0.2">
      <c r="A299" t="s">
        <v>37</v>
      </c>
      <c r="B299" t="s">
        <v>236</v>
      </c>
      <c r="C299">
        <v>0.96199999999999997</v>
      </c>
      <c r="D299" t="s">
        <v>37</v>
      </c>
      <c r="E299" t="s">
        <v>236</v>
      </c>
      <c r="F299">
        <v>0.98399999999999999</v>
      </c>
    </row>
    <row r="300" spans="1:6" x14ac:dyDescent="0.2">
      <c r="A300" t="s">
        <v>37</v>
      </c>
      <c r="B300" t="s">
        <v>230</v>
      </c>
      <c r="C300">
        <v>0.92300000000000004</v>
      </c>
      <c r="D300" t="s">
        <v>37</v>
      </c>
      <c r="E300" t="s">
        <v>230</v>
      </c>
      <c r="F300">
        <v>0.90700000000000003</v>
      </c>
    </row>
    <row r="301" spans="1:6" x14ac:dyDescent="0.2">
      <c r="A301" t="s">
        <v>37</v>
      </c>
      <c r="B301" t="s">
        <v>239</v>
      </c>
      <c r="C301">
        <v>0.998</v>
      </c>
      <c r="D301" t="s">
        <v>37</v>
      </c>
      <c r="E301" t="s">
        <v>239</v>
      </c>
      <c r="F301">
        <v>0.99399999999999999</v>
      </c>
    </row>
    <row r="302" spans="1:6" x14ac:dyDescent="0.2">
      <c r="A302" t="s">
        <v>37</v>
      </c>
      <c r="B302" t="s">
        <v>232</v>
      </c>
      <c r="C302">
        <v>0.98399999999999999</v>
      </c>
      <c r="D302" t="s">
        <v>37</v>
      </c>
      <c r="E302" t="s">
        <v>232</v>
      </c>
      <c r="F302">
        <v>0.97499999999999998</v>
      </c>
    </row>
    <row r="303" spans="1:6" x14ac:dyDescent="0.2">
      <c r="A303" t="s">
        <v>37</v>
      </c>
      <c r="B303" t="s">
        <v>248</v>
      </c>
      <c r="C303">
        <v>0.98099999999999998</v>
      </c>
      <c r="D303" t="s">
        <v>37</v>
      </c>
      <c r="E303" t="s">
        <v>248</v>
      </c>
      <c r="F303">
        <v>0.996</v>
      </c>
    </row>
    <row r="304" spans="1:6" x14ac:dyDescent="0.2">
      <c r="A304" t="s">
        <v>37</v>
      </c>
      <c r="B304" t="s">
        <v>242</v>
      </c>
      <c r="C304">
        <v>0.99399999999999999</v>
      </c>
      <c r="D304" t="s">
        <v>37</v>
      </c>
      <c r="E304" t="s">
        <v>242</v>
      </c>
      <c r="F304">
        <v>0.997</v>
      </c>
    </row>
    <row r="305" spans="1:6" x14ac:dyDescent="0.2">
      <c r="A305" t="s">
        <v>38</v>
      </c>
      <c r="B305" t="s">
        <v>1094</v>
      </c>
      <c r="C305">
        <v>1</v>
      </c>
      <c r="D305" t="s">
        <v>38</v>
      </c>
      <c r="E305" t="s">
        <v>1094</v>
      </c>
      <c r="F305">
        <v>0.93899999999999995</v>
      </c>
    </row>
    <row r="306" spans="1:6" x14ac:dyDescent="0.2">
      <c r="A306" t="s">
        <v>38</v>
      </c>
      <c r="B306" t="s">
        <v>1086</v>
      </c>
      <c r="C306">
        <v>0.5</v>
      </c>
      <c r="D306" t="s">
        <v>38</v>
      </c>
      <c r="E306" t="s">
        <v>1086</v>
      </c>
      <c r="F306">
        <v>0.98699999999999999</v>
      </c>
    </row>
    <row r="307" spans="1:6" x14ac:dyDescent="0.2">
      <c r="A307" t="s">
        <v>38</v>
      </c>
      <c r="B307" t="s">
        <v>1088</v>
      </c>
      <c r="C307">
        <v>0.77</v>
      </c>
      <c r="D307" t="s">
        <v>38</v>
      </c>
      <c r="E307" t="s">
        <v>1088</v>
      </c>
      <c r="F307">
        <v>0.999</v>
      </c>
    </row>
    <row r="308" spans="1:6" x14ac:dyDescent="0.2">
      <c r="A308" t="s">
        <v>38</v>
      </c>
      <c r="B308" t="s">
        <v>1092</v>
      </c>
      <c r="C308">
        <v>0.5</v>
      </c>
      <c r="D308" t="s">
        <v>38</v>
      </c>
      <c r="E308" t="s">
        <v>1092</v>
      </c>
      <c r="F308">
        <v>1</v>
      </c>
    </row>
    <row r="309" spans="1:6" x14ac:dyDescent="0.2">
      <c r="A309" t="s">
        <v>38</v>
      </c>
      <c r="B309" t="s">
        <v>1109</v>
      </c>
      <c r="C309">
        <v>1</v>
      </c>
      <c r="D309" t="s">
        <v>38</v>
      </c>
      <c r="E309" t="s">
        <v>1109</v>
      </c>
      <c r="F309">
        <v>1</v>
      </c>
    </row>
    <row r="310" spans="1:6" x14ac:dyDescent="0.2">
      <c r="A310" t="s">
        <v>38</v>
      </c>
      <c r="B310" t="s">
        <v>1090</v>
      </c>
      <c r="C310">
        <v>0.5</v>
      </c>
      <c r="D310" t="s">
        <v>38</v>
      </c>
      <c r="E310" t="s">
        <v>1090</v>
      </c>
      <c r="F310">
        <v>0.999</v>
      </c>
    </row>
    <row r="311" spans="1:6" x14ac:dyDescent="0.2">
      <c r="A311" t="s">
        <v>38</v>
      </c>
      <c r="B311" t="s">
        <v>1106</v>
      </c>
      <c r="C311">
        <v>0.98499999999999999</v>
      </c>
      <c r="D311" t="s">
        <v>38</v>
      </c>
      <c r="E311" t="s">
        <v>1106</v>
      </c>
      <c r="F311">
        <v>0.5</v>
      </c>
    </row>
    <row r="312" spans="1:6" x14ac:dyDescent="0.2">
      <c r="A312" t="s">
        <v>38</v>
      </c>
      <c r="B312" t="s">
        <v>1100</v>
      </c>
      <c r="C312">
        <v>1</v>
      </c>
      <c r="D312" t="s">
        <v>38</v>
      </c>
      <c r="E312" t="s">
        <v>1100</v>
      </c>
      <c r="F312">
        <v>0.97799999999999998</v>
      </c>
    </row>
    <row r="313" spans="1:6" x14ac:dyDescent="0.2">
      <c r="A313" t="s">
        <v>38</v>
      </c>
      <c r="B313" t="s">
        <v>1103</v>
      </c>
      <c r="C313">
        <v>0.997</v>
      </c>
      <c r="D313" t="s">
        <v>38</v>
      </c>
      <c r="E313" t="s">
        <v>1103</v>
      </c>
      <c r="F313">
        <v>1</v>
      </c>
    </row>
    <row r="314" spans="1:6" x14ac:dyDescent="0.2">
      <c r="A314" t="s">
        <v>38</v>
      </c>
      <c r="B314" t="s">
        <v>1097</v>
      </c>
      <c r="C314">
        <v>1</v>
      </c>
      <c r="D314" t="s">
        <v>38</v>
      </c>
      <c r="E314" t="s">
        <v>1097</v>
      </c>
      <c r="F314">
        <v>1</v>
      </c>
    </row>
    <row r="315" spans="1:6" x14ac:dyDescent="0.2">
      <c r="A315" t="s">
        <v>39</v>
      </c>
      <c r="B315" t="s">
        <v>175</v>
      </c>
      <c r="C315">
        <v>0.871</v>
      </c>
      <c r="D315" t="s">
        <v>39</v>
      </c>
      <c r="E315" t="s">
        <v>175</v>
      </c>
      <c r="F315">
        <v>0.98099999999999998</v>
      </c>
    </row>
    <row r="316" spans="1:6" x14ac:dyDescent="0.2">
      <c r="A316" t="s">
        <v>39</v>
      </c>
      <c r="B316" t="s">
        <v>190</v>
      </c>
      <c r="C316">
        <v>0.93500000000000005</v>
      </c>
      <c r="D316" t="s">
        <v>39</v>
      </c>
      <c r="E316" t="s">
        <v>190</v>
      </c>
      <c r="F316">
        <v>1</v>
      </c>
    </row>
    <row r="317" spans="1:6" x14ac:dyDescent="0.2">
      <c r="A317" t="s">
        <v>39</v>
      </c>
      <c r="B317" t="s">
        <v>178</v>
      </c>
      <c r="C317">
        <v>0.97899999999999998</v>
      </c>
      <c r="D317" t="s">
        <v>39</v>
      </c>
      <c r="E317" t="s">
        <v>178</v>
      </c>
      <c r="F317">
        <v>1</v>
      </c>
    </row>
    <row r="318" spans="1:6" x14ac:dyDescent="0.2">
      <c r="A318" t="s">
        <v>39</v>
      </c>
      <c r="B318" t="s">
        <v>196</v>
      </c>
      <c r="C318">
        <v>0.999</v>
      </c>
      <c r="D318" t="s">
        <v>39</v>
      </c>
      <c r="E318" t="s">
        <v>196</v>
      </c>
      <c r="F318">
        <v>0.5</v>
      </c>
    </row>
    <row r="319" spans="1:6" x14ac:dyDescent="0.2">
      <c r="A319" t="s">
        <v>39</v>
      </c>
      <c r="B319" t="s">
        <v>187</v>
      </c>
      <c r="C319">
        <v>0.98199999999999998</v>
      </c>
      <c r="D319" t="s">
        <v>39</v>
      </c>
      <c r="E319" t="s">
        <v>187</v>
      </c>
      <c r="F319">
        <v>0.999</v>
      </c>
    </row>
    <row r="320" spans="1:6" x14ac:dyDescent="0.2">
      <c r="A320" t="s">
        <v>39</v>
      </c>
      <c r="B320" t="s">
        <v>182</v>
      </c>
      <c r="C320">
        <v>0.72299999999999998</v>
      </c>
      <c r="D320" t="s">
        <v>39</v>
      </c>
      <c r="E320" t="s">
        <v>182</v>
      </c>
      <c r="F320">
        <v>0.97899999999999998</v>
      </c>
    </row>
    <row r="321" spans="1:6" x14ac:dyDescent="0.2">
      <c r="A321" t="s">
        <v>39</v>
      </c>
      <c r="B321" t="s">
        <v>180</v>
      </c>
      <c r="C321">
        <v>0.90100000000000002</v>
      </c>
      <c r="D321" t="s">
        <v>39</v>
      </c>
      <c r="E321" t="s">
        <v>180</v>
      </c>
      <c r="F321">
        <v>0.98299999999999998</v>
      </c>
    </row>
    <row r="322" spans="1:6" x14ac:dyDescent="0.2">
      <c r="A322" t="s">
        <v>39</v>
      </c>
      <c r="B322" t="s">
        <v>193</v>
      </c>
      <c r="C322">
        <v>0.92500000000000004</v>
      </c>
      <c r="D322" t="s">
        <v>39</v>
      </c>
      <c r="E322" t="s">
        <v>193</v>
      </c>
      <c r="F322">
        <v>1</v>
      </c>
    </row>
    <row r="323" spans="1:6" x14ac:dyDescent="0.2">
      <c r="A323" t="s">
        <v>39</v>
      </c>
      <c r="B323" t="s">
        <v>184</v>
      </c>
      <c r="C323">
        <v>1</v>
      </c>
      <c r="D323" t="s">
        <v>39</v>
      </c>
      <c r="E323" t="s">
        <v>184</v>
      </c>
      <c r="F323">
        <v>1</v>
      </c>
    </row>
    <row r="324" spans="1:6" x14ac:dyDescent="0.2">
      <c r="A324" t="s">
        <v>39</v>
      </c>
      <c r="B324" t="s">
        <v>199</v>
      </c>
      <c r="C324">
        <v>0.501</v>
      </c>
      <c r="D324" t="s">
        <v>39</v>
      </c>
      <c r="E324" t="s">
        <v>199</v>
      </c>
      <c r="F324">
        <v>0.504</v>
      </c>
    </row>
    <row r="325" spans="1:6" x14ac:dyDescent="0.2">
      <c r="A325" t="s">
        <v>40</v>
      </c>
      <c r="B325" t="s">
        <v>910</v>
      </c>
      <c r="C325">
        <v>0.998</v>
      </c>
      <c r="D325" t="s">
        <v>40</v>
      </c>
      <c r="E325" t="s">
        <v>910</v>
      </c>
      <c r="F325">
        <v>1</v>
      </c>
    </row>
    <row r="326" spans="1:6" x14ac:dyDescent="0.2">
      <c r="A326" t="s">
        <v>40</v>
      </c>
      <c r="B326" t="s">
        <v>924</v>
      </c>
      <c r="C326">
        <v>0.90500000000000003</v>
      </c>
      <c r="D326" t="s">
        <v>40</v>
      </c>
      <c r="E326" t="s">
        <v>924</v>
      </c>
      <c r="F326">
        <v>0.999</v>
      </c>
    </row>
    <row r="327" spans="1:6" x14ac:dyDescent="0.2">
      <c r="A327" t="s">
        <v>40</v>
      </c>
      <c r="B327" t="s">
        <v>904</v>
      </c>
      <c r="C327">
        <v>0.88100000000000001</v>
      </c>
      <c r="D327" t="s">
        <v>40</v>
      </c>
      <c r="E327" t="s">
        <v>904</v>
      </c>
      <c r="F327">
        <v>0.999</v>
      </c>
    </row>
    <row r="328" spans="1:6" x14ac:dyDescent="0.2">
      <c r="A328" t="s">
        <v>40</v>
      </c>
      <c r="B328" t="s">
        <v>906</v>
      </c>
      <c r="C328">
        <v>0.996</v>
      </c>
      <c r="D328" t="s">
        <v>40</v>
      </c>
      <c r="E328" t="s">
        <v>906</v>
      </c>
      <c r="F328">
        <v>0.5</v>
      </c>
    </row>
    <row r="329" spans="1:6" x14ac:dyDescent="0.2">
      <c r="A329" t="s">
        <v>40</v>
      </c>
      <c r="B329" t="s">
        <v>927</v>
      </c>
      <c r="C329">
        <v>0.68</v>
      </c>
      <c r="D329" t="s">
        <v>40</v>
      </c>
      <c r="E329" t="s">
        <v>927</v>
      </c>
      <c r="F329">
        <v>1</v>
      </c>
    </row>
    <row r="330" spans="1:6" x14ac:dyDescent="0.2">
      <c r="A330" t="s">
        <v>40</v>
      </c>
      <c r="B330" t="s">
        <v>921</v>
      </c>
      <c r="C330">
        <v>0.68100000000000005</v>
      </c>
      <c r="D330" t="s">
        <v>40</v>
      </c>
      <c r="E330" t="s">
        <v>921</v>
      </c>
      <c r="F330">
        <v>0.92</v>
      </c>
    </row>
    <row r="331" spans="1:6" x14ac:dyDescent="0.2">
      <c r="A331" t="s">
        <v>40</v>
      </c>
      <c r="B331" t="s">
        <v>915</v>
      </c>
      <c r="C331">
        <v>0.96899999999999997</v>
      </c>
      <c r="D331" t="s">
        <v>40</v>
      </c>
      <c r="E331" t="s">
        <v>915</v>
      </c>
      <c r="F331">
        <v>1</v>
      </c>
    </row>
    <row r="332" spans="1:6" x14ac:dyDescent="0.2">
      <c r="A332" t="s">
        <v>40</v>
      </c>
      <c r="B332" t="s">
        <v>908</v>
      </c>
      <c r="C332">
        <v>0.998</v>
      </c>
      <c r="D332" t="s">
        <v>40</v>
      </c>
      <c r="E332" t="s">
        <v>908</v>
      </c>
      <c r="F332">
        <v>0.5</v>
      </c>
    </row>
    <row r="333" spans="1:6" x14ac:dyDescent="0.2">
      <c r="A333" t="s">
        <v>40</v>
      </c>
      <c r="B333" t="s">
        <v>918</v>
      </c>
      <c r="C333">
        <v>0.85699999999999998</v>
      </c>
      <c r="D333" t="s">
        <v>40</v>
      </c>
      <c r="E333" t="s">
        <v>918</v>
      </c>
      <c r="F333">
        <v>1</v>
      </c>
    </row>
    <row r="334" spans="1:6" x14ac:dyDescent="0.2">
      <c r="A334" t="s">
        <v>40</v>
      </c>
      <c r="B334" t="s">
        <v>912</v>
      </c>
      <c r="C334">
        <v>0.56000000000000005</v>
      </c>
      <c r="D334" t="s">
        <v>40</v>
      </c>
      <c r="E334" t="s">
        <v>912</v>
      </c>
      <c r="F334">
        <v>0.7</v>
      </c>
    </row>
    <row r="335" spans="1:6" x14ac:dyDescent="0.2">
      <c r="A335" t="s">
        <v>41</v>
      </c>
      <c r="B335" t="s">
        <v>306</v>
      </c>
      <c r="C335">
        <v>0.99399999999999999</v>
      </c>
      <c r="D335" t="s">
        <v>41</v>
      </c>
      <c r="E335" t="s">
        <v>306</v>
      </c>
      <c r="F335">
        <v>0.995</v>
      </c>
    </row>
    <row r="336" spans="1:6" x14ac:dyDescent="0.2">
      <c r="A336" t="s">
        <v>41</v>
      </c>
      <c r="B336" t="s">
        <v>310</v>
      </c>
      <c r="C336">
        <v>0.5</v>
      </c>
      <c r="D336" t="s">
        <v>41</v>
      </c>
      <c r="E336" t="s">
        <v>310</v>
      </c>
      <c r="F336">
        <v>0.98899999999999999</v>
      </c>
    </row>
    <row r="337" spans="1:6" x14ac:dyDescent="0.2">
      <c r="A337" t="s">
        <v>41</v>
      </c>
      <c r="B337" t="s">
        <v>308</v>
      </c>
      <c r="C337">
        <v>0.93899999999999995</v>
      </c>
      <c r="D337" t="s">
        <v>41</v>
      </c>
      <c r="E337" t="s">
        <v>308</v>
      </c>
      <c r="F337">
        <v>1</v>
      </c>
    </row>
    <row r="338" spans="1:6" x14ac:dyDescent="0.2">
      <c r="A338" t="s">
        <v>41</v>
      </c>
      <c r="B338" t="s">
        <v>317</v>
      </c>
      <c r="C338">
        <v>0.95099999999999996</v>
      </c>
      <c r="D338" t="s">
        <v>41</v>
      </c>
      <c r="E338" t="s">
        <v>317</v>
      </c>
      <c r="F338">
        <v>0.94899999999999995</v>
      </c>
    </row>
    <row r="339" spans="1:6" x14ac:dyDescent="0.2">
      <c r="A339" t="s">
        <v>41</v>
      </c>
      <c r="B339" t="s">
        <v>323</v>
      </c>
      <c r="C339">
        <v>0.95099999999999996</v>
      </c>
      <c r="D339" t="s">
        <v>41</v>
      </c>
      <c r="E339" t="s">
        <v>323</v>
      </c>
      <c r="F339">
        <v>1</v>
      </c>
    </row>
    <row r="340" spans="1:6" x14ac:dyDescent="0.2">
      <c r="A340" t="s">
        <v>41</v>
      </c>
      <c r="B340" t="s">
        <v>326</v>
      </c>
      <c r="C340">
        <v>0.95399999999999996</v>
      </c>
      <c r="D340" t="s">
        <v>41</v>
      </c>
      <c r="E340" t="s">
        <v>326</v>
      </c>
      <c r="F340">
        <v>0.99099999999999999</v>
      </c>
    </row>
    <row r="341" spans="1:6" x14ac:dyDescent="0.2">
      <c r="A341" t="s">
        <v>41</v>
      </c>
      <c r="B341" t="s">
        <v>314</v>
      </c>
      <c r="C341">
        <v>0.999</v>
      </c>
      <c r="D341" t="s">
        <v>41</v>
      </c>
      <c r="E341" t="s">
        <v>314</v>
      </c>
      <c r="F341">
        <v>1</v>
      </c>
    </row>
    <row r="342" spans="1:6" x14ac:dyDescent="0.2">
      <c r="A342" t="s">
        <v>41</v>
      </c>
      <c r="B342" t="s">
        <v>329</v>
      </c>
      <c r="C342">
        <v>0.98599999999999999</v>
      </c>
      <c r="D342" t="s">
        <v>41</v>
      </c>
      <c r="E342" t="s">
        <v>329</v>
      </c>
      <c r="F342">
        <v>0.996</v>
      </c>
    </row>
    <row r="343" spans="1:6" x14ac:dyDescent="0.2">
      <c r="A343" t="s">
        <v>41</v>
      </c>
      <c r="B343" t="s">
        <v>320</v>
      </c>
      <c r="C343">
        <v>0.999</v>
      </c>
      <c r="D343" t="s">
        <v>41</v>
      </c>
      <c r="E343" t="s">
        <v>320</v>
      </c>
      <c r="F343">
        <v>1</v>
      </c>
    </row>
    <row r="344" spans="1:6" x14ac:dyDescent="0.2">
      <c r="A344" t="s">
        <v>41</v>
      </c>
      <c r="B344" t="s">
        <v>312</v>
      </c>
      <c r="C344">
        <v>0.50700000000000001</v>
      </c>
      <c r="D344" t="s">
        <v>41</v>
      </c>
      <c r="E344" t="s">
        <v>312</v>
      </c>
      <c r="F344">
        <v>0.504</v>
      </c>
    </row>
    <row r="345" spans="1:6" x14ac:dyDescent="0.2">
      <c r="A345" t="s">
        <v>42</v>
      </c>
      <c r="B345" t="s">
        <v>889</v>
      </c>
      <c r="C345">
        <v>0.96399999999999997</v>
      </c>
      <c r="D345" t="s">
        <v>42</v>
      </c>
      <c r="E345" t="s">
        <v>889</v>
      </c>
      <c r="F345">
        <v>0.99099999999999999</v>
      </c>
    </row>
    <row r="346" spans="1:6" x14ac:dyDescent="0.2">
      <c r="A346" t="s">
        <v>42</v>
      </c>
      <c r="B346" t="s">
        <v>892</v>
      </c>
      <c r="C346">
        <v>0.998</v>
      </c>
      <c r="D346" t="s">
        <v>42</v>
      </c>
      <c r="E346" t="s">
        <v>892</v>
      </c>
      <c r="F346">
        <v>0.998</v>
      </c>
    </row>
    <row r="347" spans="1:6" x14ac:dyDescent="0.2">
      <c r="A347" t="s">
        <v>42</v>
      </c>
      <c r="B347" t="s">
        <v>880</v>
      </c>
      <c r="C347">
        <v>0.70599999999999996</v>
      </c>
      <c r="D347" t="s">
        <v>42</v>
      </c>
      <c r="E347" t="s">
        <v>880</v>
      </c>
      <c r="F347">
        <v>0.94199999999999995</v>
      </c>
    </row>
    <row r="348" spans="1:6" x14ac:dyDescent="0.2">
      <c r="A348" t="s">
        <v>42</v>
      </c>
      <c r="B348" t="s">
        <v>878</v>
      </c>
      <c r="C348">
        <v>0.97899999999999998</v>
      </c>
      <c r="D348" t="s">
        <v>42</v>
      </c>
      <c r="E348" t="s">
        <v>878</v>
      </c>
      <c r="F348">
        <v>1</v>
      </c>
    </row>
    <row r="349" spans="1:6" x14ac:dyDescent="0.2">
      <c r="A349" t="s">
        <v>42</v>
      </c>
      <c r="B349" t="s">
        <v>882</v>
      </c>
      <c r="C349">
        <v>0.95099999999999996</v>
      </c>
      <c r="D349" t="s">
        <v>42</v>
      </c>
      <c r="E349" t="s">
        <v>882</v>
      </c>
      <c r="F349">
        <v>0.96399999999999997</v>
      </c>
    </row>
    <row r="350" spans="1:6" x14ac:dyDescent="0.2">
      <c r="A350" t="s">
        <v>42</v>
      </c>
      <c r="B350" t="s">
        <v>884</v>
      </c>
      <c r="C350">
        <v>0.66900000000000004</v>
      </c>
      <c r="D350" t="s">
        <v>42</v>
      </c>
      <c r="E350" t="s">
        <v>884</v>
      </c>
      <c r="F350">
        <v>0.999</v>
      </c>
    </row>
    <row r="351" spans="1:6" x14ac:dyDescent="0.2">
      <c r="A351" t="s">
        <v>42</v>
      </c>
      <c r="B351" t="s">
        <v>886</v>
      </c>
      <c r="C351">
        <v>0.94199999999999995</v>
      </c>
      <c r="D351" t="s">
        <v>42</v>
      </c>
      <c r="E351" t="s">
        <v>886</v>
      </c>
      <c r="F351">
        <v>0.99399999999999999</v>
      </c>
    </row>
    <row r="352" spans="1:6" x14ac:dyDescent="0.2">
      <c r="A352" t="s">
        <v>42</v>
      </c>
      <c r="B352" t="s">
        <v>895</v>
      </c>
      <c r="C352">
        <v>0.99099999999999999</v>
      </c>
      <c r="D352" t="s">
        <v>42</v>
      </c>
      <c r="E352" t="s">
        <v>895</v>
      </c>
      <c r="F352">
        <v>0.91100000000000003</v>
      </c>
    </row>
    <row r="353" spans="1:6" x14ac:dyDescent="0.2">
      <c r="A353" t="s">
        <v>42</v>
      </c>
      <c r="B353" t="s">
        <v>901</v>
      </c>
      <c r="C353">
        <v>0.93500000000000005</v>
      </c>
      <c r="D353" t="s">
        <v>42</v>
      </c>
      <c r="E353" t="s">
        <v>901</v>
      </c>
      <c r="F353">
        <v>1</v>
      </c>
    </row>
    <row r="354" spans="1:6" x14ac:dyDescent="0.2">
      <c r="A354" t="s">
        <v>42</v>
      </c>
      <c r="B354" t="s">
        <v>898</v>
      </c>
      <c r="C354">
        <v>1</v>
      </c>
      <c r="D354" t="s">
        <v>42</v>
      </c>
      <c r="E354" t="s">
        <v>898</v>
      </c>
      <c r="F354">
        <v>1</v>
      </c>
    </row>
    <row r="355" spans="1:6" x14ac:dyDescent="0.2">
      <c r="A355" t="s">
        <v>43</v>
      </c>
      <c r="B355" t="s">
        <v>381</v>
      </c>
      <c r="C355">
        <v>1</v>
      </c>
      <c r="D355" t="s">
        <v>43</v>
      </c>
      <c r="E355" t="s">
        <v>381</v>
      </c>
      <c r="F355">
        <v>0.5</v>
      </c>
    </row>
    <row r="356" spans="1:6" x14ac:dyDescent="0.2">
      <c r="A356" t="s">
        <v>43</v>
      </c>
      <c r="B356" t="s">
        <v>369</v>
      </c>
      <c r="C356">
        <v>1</v>
      </c>
      <c r="D356" t="s">
        <v>43</v>
      </c>
      <c r="E356" t="s">
        <v>369</v>
      </c>
      <c r="F356">
        <v>0.98</v>
      </c>
    </row>
    <row r="357" spans="1:6" x14ac:dyDescent="0.2">
      <c r="A357" t="s">
        <v>43</v>
      </c>
      <c r="B357" t="s">
        <v>378</v>
      </c>
      <c r="C357">
        <v>1</v>
      </c>
      <c r="D357" t="s">
        <v>43</v>
      </c>
      <c r="E357" t="s">
        <v>378</v>
      </c>
      <c r="F357">
        <v>1</v>
      </c>
    </row>
    <row r="358" spans="1:6" x14ac:dyDescent="0.2">
      <c r="A358" t="s">
        <v>43</v>
      </c>
      <c r="B358" t="s">
        <v>364</v>
      </c>
      <c r="C358">
        <v>1</v>
      </c>
      <c r="D358" t="s">
        <v>43</v>
      </c>
      <c r="E358" t="s">
        <v>364</v>
      </c>
      <c r="F358">
        <v>1</v>
      </c>
    </row>
    <row r="359" spans="1:6" x14ac:dyDescent="0.2">
      <c r="A359" t="s">
        <v>43</v>
      </c>
      <c r="B359" t="s">
        <v>366</v>
      </c>
      <c r="C359">
        <v>1</v>
      </c>
      <c r="D359" t="s">
        <v>43</v>
      </c>
      <c r="E359" t="s">
        <v>366</v>
      </c>
      <c r="F359">
        <v>1</v>
      </c>
    </row>
    <row r="360" spans="1:6" x14ac:dyDescent="0.2">
      <c r="A360" t="s">
        <v>43</v>
      </c>
      <c r="B360" t="s">
        <v>375</v>
      </c>
      <c r="C360">
        <v>0.5</v>
      </c>
      <c r="D360" t="s">
        <v>43</v>
      </c>
      <c r="E360" t="s">
        <v>375</v>
      </c>
      <c r="F360">
        <v>1</v>
      </c>
    </row>
    <row r="361" spans="1:6" x14ac:dyDescent="0.2">
      <c r="A361" t="s">
        <v>43</v>
      </c>
      <c r="B361" t="s">
        <v>360</v>
      </c>
      <c r="C361">
        <v>1</v>
      </c>
      <c r="D361" t="s">
        <v>43</v>
      </c>
      <c r="E361" t="s">
        <v>360</v>
      </c>
      <c r="F361">
        <v>1</v>
      </c>
    </row>
    <row r="362" spans="1:6" x14ac:dyDescent="0.2">
      <c r="A362" t="s">
        <v>43</v>
      </c>
      <c r="B362" t="s">
        <v>358</v>
      </c>
      <c r="C362">
        <v>1</v>
      </c>
      <c r="D362" t="s">
        <v>43</v>
      </c>
      <c r="E362" t="s">
        <v>358</v>
      </c>
      <c r="F362">
        <v>1</v>
      </c>
    </row>
    <row r="363" spans="1:6" x14ac:dyDescent="0.2">
      <c r="A363" t="s">
        <v>43</v>
      </c>
      <c r="B363" t="s">
        <v>372</v>
      </c>
      <c r="C363">
        <v>1</v>
      </c>
      <c r="D363" t="s">
        <v>43</v>
      </c>
      <c r="E363" t="s">
        <v>372</v>
      </c>
      <c r="F363">
        <v>1</v>
      </c>
    </row>
    <row r="364" spans="1:6" x14ac:dyDescent="0.2">
      <c r="A364" t="s">
        <v>43</v>
      </c>
      <c r="B364" t="s">
        <v>362</v>
      </c>
      <c r="C364">
        <v>1</v>
      </c>
      <c r="D364" t="s">
        <v>43</v>
      </c>
      <c r="E364" t="s">
        <v>362</v>
      </c>
      <c r="F364">
        <v>1</v>
      </c>
    </row>
    <row r="365" spans="1:6" x14ac:dyDescent="0.2">
      <c r="A365" t="s">
        <v>65</v>
      </c>
      <c r="B365" t="s">
        <v>63</v>
      </c>
      <c r="C365">
        <v>0.77500000000000002</v>
      </c>
      <c r="D365" t="s">
        <v>65</v>
      </c>
      <c r="E365" t="s">
        <v>63</v>
      </c>
      <c r="F365">
        <v>0.61499999999999999</v>
      </c>
    </row>
    <row r="366" spans="1:6" x14ac:dyDescent="0.2">
      <c r="A366" t="s">
        <v>44</v>
      </c>
      <c r="B366" t="s">
        <v>572</v>
      </c>
      <c r="C366">
        <v>0.92</v>
      </c>
      <c r="D366" t="s">
        <v>44</v>
      </c>
      <c r="E366" t="s">
        <v>572</v>
      </c>
      <c r="F366">
        <v>0.5</v>
      </c>
    </row>
    <row r="367" spans="1:6" x14ac:dyDescent="0.2">
      <c r="A367" t="s">
        <v>44</v>
      </c>
      <c r="B367" t="s">
        <v>580</v>
      </c>
      <c r="C367">
        <v>0.96299999999999997</v>
      </c>
      <c r="D367" t="s">
        <v>44</v>
      </c>
      <c r="E367" t="s">
        <v>580</v>
      </c>
      <c r="F367">
        <v>0.90400000000000003</v>
      </c>
    </row>
    <row r="368" spans="1:6" x14ac:dyDescent="0.2">
      <c r="A368" t="s">
        <v>44</v>
      </c>
      <c r="B368" t="s">
        <v>577</v>
      </c>
      <c r="C368">
        <v>0.92100000000000004</v>
      </c>
      <c r="D368" t="s">
        <v>44</v>
      </c>
      <c r="E368" t="s">
        <v>577</v>
      </c>
      <c r="F368">
        <v>1</v>
      </c>
    </row>
    <row r="369" spans="1:6" x14ac:dyDescent="0.2">
      <c r="A369" t="s">
        <v>44</v>
      </c>
      <c r="B369" t="s">
        <v>570</v>
      </c>
      <c r="C369">
        <v>0.76800000000000002</v>
      </c>
      <c r="D369" t="s">
        <v>44</v>
      </c>
      <c r="E369" t="s">
        <v>570</v>
      </c>
      <c r="F369">
        <v>1</v>
      </c>
    </row>
    <row r="370" spans="1:6" x14ac:dyDescent="0.2">
      <c r="A370" t="s">
        <v>44</v>
      </c>
      <c r="B370" t="s">
        <v>566</v>
      </c>
      <c r="C370">
        <v>0.99399999999999999</v>
      </c>
      <c r="D370" t="s">
        <v>44</v>
      </c>
      <c r="E370" t="s">
        <v>566</v>
      </c>
      <c r="F370">
        <v>0.99099999999999999</v>
      </c>
    </row>
    <row r="371" spans="1:6" x14ac:dyDescent="0.2">
      <c r="A371" t="s">
        <v>44</v>
      </c>
      <c r="B371" t="s">
        <v>568</v>
      </c>
      <c r="C371">
        <v>0.99</v>
      </c>
      <c r="D371" t="s">
        <v>44</v>
      </c>
      <c r="E371" t="s">
        <v>568</v>
      </c>
      <c r="F371">
        <v>1</v>
      </c>
    </row>
    <row r="372" spans="1:6" x14ac:dyDescent="0.2">
      <c r="A372" t="s">
        <v>44</v>
      </c>
      <c r="B372" t="s">
        <v>589</v>
      </c>
      <c r="C372">
        <v>0.94699999999999995</v>
      </c>
      <c r="D372" t="s">
        <v>44</v>
      </c>
      <c r="E372" t="s">
        <v>589</v>
      </c>
      <c r="F372">
        <v>1</v>
      </c>
    </row>
    <row r="373" spans="1:6" x14ac:dyDescent="0.2">
      <c r="A373" t="s">
        <v>44</v>
      </c>
      <c r="B373" t="s">
        <v>574</v>
      </c>
      <c r="C373">
        <v>0.999</v>
      </c>
      <c r="D373" t="s">
        <v>44</v>
      </c>
      <c r="E373" t="s">
        <v>574</v>
      </c>
      <c r="F373">
        <v>1</v>
      </c>
    </row>
    <row r="374" spans="1:6" x14ac:dyDescent="0.2">
      <c r="A374" t="s">
        <v>44</v>
      </c>
      <c r="B374" t="s">
        <v>586</v>
      </c>
      <c r="C374">
        <v>0.998</v>
      </c>
      <c r="D374" t="s">
        <v>44</v>
      </c>
      <c r="E374" t="s">
        <v>586</v>
      </c>
      <c r="F374">
        <v>1</v>
      </c>
    </row>
    <row r="375" spans="1:6" x14ac:dyDescent="0.2">
      <c r="A375" t="s">
        <v>44</v>
      </c>
      <c r="B375" t="s">
        <v>583</v>
      </c>
      <c r="C375">
        <v>1</v>
      </c>
      <c r="D375" t="s">
        <v>44</v>
      </c>
      <c r="E375" t="s">
        <v>583</v>
      </c>
      <c r="F375">
        <v>1</v>
      </c>
    </row>
    <row r="376" spans="1:6" x14ac:dyDescent="0.2">
      <c r="A376" t="s">
        <v>45</v>
      </c>
      <c r="B376" t="s">
        <v>1019</v>
      </c>
      <c r="C376">
        <v>1</v>
      </c>
      <c r="D376" t="s">
        <v>45</v>
      </c>
      <c r="E376" t="s">
        <v>1019</v>
      </c>
      <c r="F376">
        <v>0.998</v>
      </c>
    </row>
    <row r="377" spans="1:6" x14ac:dyDescent="0.2">
      <c r="A377" t="s">
        <v>45</v>
      </c>
      <c r="B377" t="s">
        <v>1016</v>
      </c>
      <c r="C377">
        <v>1</v>
      </c>
      <c r="D377" t="s">
        <v>45</v>
      </c>
      <c r="E377" t="s">
        <v>1016</v>
      </c>
      <c r="F377">
        <v>0.98199999999999998</v>
      </c>
    </row>
    <row r="378" spans="1:6" x14ac:dyDescent="0.2">
      <c r="A378" t="s">
        <v>45</v>
      </c>
      <c r="B378" t="s">
        <v>1012</v>
      </c>
      <c r="C378">
        <v>1</v>
      </c>
      <c r="D378" t="s">
        <v>45</v>
      </c>
      <c r="E378" t="s">
        <v>1012</v>
      </c>
      <c r="F378">
        <v>0.98099999999999998</v>
      </c>
    </row>
    <row r="379" spans="1:6" x14ac:dyDescent="0.2">
      <c r="A379" t="s">
        <v>45</v>
      </c>
      <c r="B379" t="s">
        <v>1010</v>
      </c>
      <c r="C379">
        <v>0.95099999999999996</v>
      </c>
      <c r="D379" t="s">
        <v>45</v>
      </c>
      <c r="E379" t="s">
        <v>1010</v>
      </c>
      <c r="F379">
        <v>0.61899999999999999</v>
      </c>
    </row>
    <row r="380" spans="1:6" x14ac:dyDescent="0.2">
      <c r="A380" t="s">
        <v>45</v>
      </c>
      <c r="B380" t="s">
        <v>1014</v>
      </c>
      <c r="C380">
        <v>0.999</v>
      </c>
      <c r="D380" t="s">
        <v>45</v>
      </c>
      <c r="E380" t="s">
        <v>1014</v>
      </c>
      <c r="F380">
        <v>1</v>
      </c>
    </row>
    <row r="381" spans="1:6" x14ac:dyDescent="0.2">
      <c r="A381" t="s">
        <v>45</v>
      </c>
      <c r="B381" t="s">
        <v>1028</v>
      </c>
      <c r="C381">
        <v>1</v>
      </c>
      <c r="D381" t="s">
        <v>45</v>
      </c>
      <c r="E381" t="s">
        <v>1028</v>
      </c>
      <c r="F381">
        <v>0.998</v>
      </c>
    </row>
    <row r="382" spans="1:6" x14ac:dyDescent="0.2">
      <c r="A382" t="s">
        <v>45</v>
      </c>
      <c r="B382" t="s">
        <v>1031</v>
      </c>
      <c r="C382">
        <v>1</v>
      </c>
      <c r="D382" t="s">
        <v>45</v>
      </c>
      <c r="E382" t="s">
        <v>1031</v>
      </c>
      <c r="F382">
        <v>1</v>
      </c>
    </row>
    <row r="383" spans="1:6" x14ac:dyDescent="0.2">
      <c r="A383" t="s">
        <v>45</v>
      </c>
      <c r="B383" t="s">
        <v>1008</v>
      </c>
      <c r="C383">
        <v>1</v>
      </c>
      <c r="D383" t="s">
        <v>45</v>
      </c>
      <c r="E383" t="s">
        <v>1008</v>
      </c>
      <c r="F383">
        <v>0.78600000000000003</v>
      </c>
    </row>
    <row r="384" spans="1:6" x14ac:dyDescent="0.2">
      <c r="A384" t="s">
        <v>45</v>
      </c>
      <c r="B384" t="s">
        <v>1022</v>
      </c>
      <c r="C384">
        <v>1</v>
      </c>
      <c r="D384" t="s">
        <v>45</v>
      </c>
      <c r="E384" t="s">
        <v>1022</v>
      </c>
      <c r="F384">
        <v>0.999</v>
      </c>
    </row>
    <row r="385" spans="1:6" x14ac:dyDescent="0.2">
      <c r="A385" t="s">
        <v>45</v>
      </c>
      <c r="B385" t="s">
        <v>1025</v>
      </c>
      <c r="C385">
        <v>0.501</v>
      </c>
      <c r="D385" t="s">
        <v>45</v>
      </c>
      <c r="E385" t="s">
        <v>1025</v>
      </c>
      <c r="F385">
        <v>0.50900000000000001</v>
      </c>
    </row>
    <row r="386" spans="1:6" x14ac:dyDescent="0.2">
      <c r="A386" t="s">
        <v>161</v>
      </c>
      <c r="B386" t="s">
        <v>159</v>
      </c>
      <c r="C386">
        <v>1</v>
      </c>
      <c r="D386" t="s">
        <v>161</v>
      </c>
      <c r="E386" t="s">
        <v>159</v>
      </c>
      <c r="F386">
        <v>0.999</v>
      </c>
    </row>
    <row r="387" spans="1:6" x14ac:dyDescent="0.2">
      <c r="A387" t="s">
        <v>117</v>
      </c>
      <c r="B387" t="s">
        <v>115</v>
      </c>
      <c r="C387">
        <v>1</v>
      </c>
      <c r="D387" t="s">
        <v>117</v>
      </c>
      <c r="E387" t="s">
        <v>115</v>
      </c>
      <c r="F387">
        <v>1</v>
      </c>
    </row>
    <row r="388" spans="1:6" x14ac:dyDescent="0.2">
      <c r="A388" t="s">
        <v>93</v>
      </c>
      <c r="B388" t="s">
        <v>91</v>
      </c>
      <c r="C388">
        <v>1</v>
      </c>
      <c r="D388" t="s">
        <v>93</v>
      </c>
      <c r="E388" t="s">
        <v>91</v>
      </c>
      <c r="F388">
        <v>1</v>
      </c>
    </row>
    <row r="389" spans="1:6" x14ac:dyDescent="0.2">
      <c r="A389" t="s">
        <v>97</v>
      </c>
      <c r="B389" t="s">
        <v>95</v>
      </c>
      <c r="C389">
        <v>0.99299999999999999</v>
      </c>
      <c r="D389" t="s">
        <v>97</v>
      </c>
      <c r="E389" t="s">
        <v>95</v>
      </c>
      <c r="F389">
        <v>1</v>
      </c>
    </row>
    <row r="390" spans="1:6" x14ac:dyDescent="0.2">
      <c r="A390" t="s">
        <v>109</v>
      </c>
      <c r="B390" t="s">
        <v>107</v>
      </c>
      <c r="C390">
        <v>0.92900000000000005</v>
      </c>
      <c r="D390" t="s">
        <v>109</v>
      </c>
      <c r="E390" t="s">
        <v>107</v>
      </c>
      <c r="F390">
        <v>1</v>
      </c>
    </row>
    <row r="391" spans="1:6" x14ac:dyDescent="0.2">
      <c r="A391" t="s">
        <v>129</v>
      </c>
      <c r="B391" t="s">
        <v>127</v>
      </c>
      <c r="C391">
        <v>0.99199999999999999</v>
      </c>
      <c r="D391" t="s">
        <v>129</v>
      </c>
      <c r="E391" t="s">
        <v>127</v>
      </c>
      <c r="F391">
        <v>1</v>
      </c>
    </row>
    <row r="392" spans="1:6" x14ac:dyDescent="0.2">
      <c r="A392" t="s">
        <v>105</v>
      </c>
      <c r="B392" t="s">
        <v>103</v>
      </c>
      <c r="C392">
        <v>0.997</v>
      </c>
      <c r="D392" t="s">
        <v>105</v>
      </c>
      <c r="E392" t="s">
        <v>103</v>
      </c>
      <c r="F392">
        <v>0.80900000000000005</v>
      </c>
    </row>
    <row r="393" spans="1:6" x14ac:dyDescent="0.2">
      <c r="A393" t="s">
        <v>57</v>
      </c>
      <c r="B393" t="s">
        <v>55</v>
      </c>
      <c r="C393">
        <v>0.55500000000000005</v>
      </c>
      <c r="D393" t="s">
        <v>57</v>
      </c>
      <c r="E393" t="s">
        <v>55</v>
      </c>
      <c r="F393">
        <v>0.99399999999999999</v>
      </c>
    </row>
    <row r="394" spans="1:6" x14ac:dyDescent="0.2">
      <c r="A394" t="s">
        <v>169</v>
      </c>
      <c r="B394" t="s">
        <v>167</v>
      </c>
      <c r="C394">
        <v>0.64200000000000002</v>
      </c>
      <c r="D394" t="s">
        <v>169</v>
      </c>
      <c r="E394" t="s">
        <v>167</v>
      </c>
      <c r="F394">
        <v>0.629</v>
      </c>
    </row>
    <row r="395" spans="1:6" x14ac:dyDescent="0.2">
      <c r="A395" t="s">
        <v>85</v>
      </c>
      <c r="B395" t="s">
        <v>83</v>
      </c>
      <c r="C395">
        <v>0.99399999999999999</v>
      </c>
      <c r="D395" t="s">
        <v>85</v>
      </c>
      <c r="E395" t="s">
        <v>83</v>
      </c>
      <c r="F395">
        <v>1</v>
      </c>
    </row>
    <row r="396" spans="1:6" x14ac:dyDescent="0.2">
      <c r="A396" t="s">
        <v>46</v>
      </c>
      <c r="B396" t="s">
        <v>525</v>
      </c>
      <c r="C396">
        <v>0.94599999999999995</v>
      </c>
      <c r="D396" t="s">
        <v>46</v>
      </c>
      <c r="E396" t="s">
        <v>525</v>
      </c>
      <c r="F396">
        <v>1</v>
      </c>
    </row>
    <row r="397" spans="1:6" x14ac:dyDescent="0.2">
      <c r="A397" t="s">
        <v>46</v>
      </c>
      <c r="B397" t="s">
        <v>522</v>
      </c>
      <c r="C397">
        <v>1</v>
      </c>
      <c r="D397" t="s">
        <v>46</v>
      </c>
      <c r="E397" t="s">
        <v>522</v>
      </c>
      <c r="F397">
        <v>1</v>
      </c>
    </row>
    <row r="398" spans="1:6" x14ac:dyDescent="0.2">
      <c r="A398" t="s">
        <v>46</v>
      </c>
      <c r="B398" t="s">
        <v>516</v>
      </c>
      <c r="C398">
        <v>0.99299999999999999</v>
      </c>
      <c r="D398" t="s">
        <v>46</v>
      </c>
      <c r="E398" t="s">
        <v>516</v>
      </c>
      <c r="F398">
        <v>1</v>
      </c>
    </row>
    <row r="399" spans="1:6" x14ac:dyDescent="0.2">
      <c r="A399" t="s">
        <v>46</v>
      </c>
      <c r="B399" t="s">
        <v>518</v>
      </c>
      <c r="C399">
        <v>0.99399999999999999</v>
      </c>
      <c r="D399" t="s">
        <v>46</v>
      </c>
      <c r="E399" t="s">
        <v>518</v>
      </c>
      <c r="F399">
        <v>1</v>
      </c>
    </row>
    <row r="400" spans="1:6" x14ac:dyDescent="0.2">
      <c r="A400" t="s">
        <v>46</v>
      </c>
      <c r="B400" t="s">
        <v>520</v>
      </c>
      <c r="C400">
        <v>0.95499999999999996</v>
      </c>
      <c r="D400" t="s">
        <v>46</v>
      </c>
      <c r="E400" t="s">
        <v>520</v>
      </c>
      <c r="F400">
        <v>1</v>
      </c>
    </row>
    <row r="401" spans="1:6" x14ac:dyDescent="0.2">
      <c r="A401" t="s">
        <v>46</v>
      </c>
      <c r="B401" t="s">
        <v>537</v>
      </c>
      <c r="C401">
        <v>0.96799999999999997</v>
      </c>
      <c r="D401" t="s">
        <v>46</v>
      </c>
      <c r="E401" t="s">
        <v>537</v>
      </c>
      <c r="F401">
        <v>0.90400000000000003</v>
      </c>
    </row>
    <row r="402" spans="1:6" x14ac:dyDescent="0.2">
      <c r="A402" t="s">
        <v>46</v>
      </c>
      <c r="B402" t="s">
        <v>534</v>
      </c>
      <c r="C402">
        <v>0.996</v>
      </c>
      <c r="D402" t="s">
        <v>46</v>
      </c>
      <c r="E402" t="s">
        <v>534</v>
      </c>
      <c r="F402">
        <v>1</v>
      </c>
    </row>
    <row r="403" spans="1:6" x14ac:dyDescent="0.2">
      <c r="A403" t="s">
        <v>46</v>
      </c>
      <c r="B403" t="s">
        <v>514</v>
      </c>
      <c r="C403">
        <v>1</v>
      </c>
      <c r="D403" t="s">
        <v>46</v>
      </c>
      <c r="E403" t="s">
        <v>514</v>
      </c>
      <c r="F403">
        <v>1</v>
      </c>
    </row>
    <row r="404" spans="1:6" x14ac:dyDescent="0.2">
      <c r="A404" t="s">
        <v>46</v>
      </c>
      <c r="B404" t="s">
        <v>528</v>
      </c>
      <c r="C404">
        <v>0.95199999999999996</v>
      </c>
      <c r="D404" t="s">
        <v>46</v>
      </c>
      <c r="E404" t="s">
        <v>528</v>
      </c>
      <c r="F404">
        <v>1</v>
      </c>
    </row>
    <row r="405" spans="1:6" x14ac:dyDescent="0.2">
      <c r="A405" t="s">
        <v>46</v>
      </c>
      <c r="B405" t="s">
        <v>531</v>
      </c>
      <c r="C405">
        <v>0.999</v>
      </c>
      <c r="D405" t="s">
        <v>46</v>
      </c>
      <c r="E405" t="s">
        <v>531</v>
      </c>
      <c r="F405">
        <v>1</v>
      </c>
    </row>
    <row r="406" spans="1:6" x14ac:dyDescent="0.2">
      <c r="A406" t="s">
        <v>141</v>
      </c>
      <c r="B406" t="s">
        <v>139</v>
      </c>
      <c r="C406">
        <v>0.67300000000000004</v>
      </c>
      <c r="D406" t="s">
        <v>141</v>
      </c>
      <c r="E406" t="s">
        <v>139</v>
      </c>
      <c r="F406">
        <v>1</v>
      </c>
    </row>
    <row r="407" spans="1:6" x14ac:dyDescent="0.2">
      <c r="A407" t="s">
        <v>157</v>
      </c>
      <c r="B407" t="s">
        <v>155</v>
      </c>
      <c r="C407">
        <v>1</v>
      </c>
      <c r="D407" t="s">
        <v>157</v>
      </c>
      <c r="E407" t="s">
        <v>155</v>
      </c>
      <c r="F407">
        <v>1</v>
      </c>
    </row>
    <row r="408" spans="1:6" x14ac:dyDescent="0.2">
      <c r="A408" t="s">
        <v>165</v>
      </c>
      <c r="B408" t="s">
        <v>163</v>
      </c>
      <c r="C408">
        <v>0.84699999999999998</v>
      </c>
      <c r="D408" t="s">
        <v>165</v>
      </c>
      <c r="E408" t="s">
        <v>163</v>
      </c>
      <c r="F408">
        <v>1</v>
      </c>
    </row>
    <row r="409" spans="1:6" x14ac:dyDescent="0.2">
      <c r="A409" t="s">
        <v>81</v>
      </c>
      <c r="B409" t="s">
        <v>79</v>
      </c>
      <c r="C409">
        <v>0.54600000000000004</v>
      </c>
      <c r="D409" t="s">
        <v>81</v>
      </c>
      <c r="E409" t="s">
        <v>79</v>
      </c>
      <c r="F409">
        <v>1</v>
      </c>
    </row>
    <row r="410" spans="1:6" x14ac:dyDescent="0.2">
      <c r="A410" t="s">
        <v>101</v>
      </c>
      <c r="B410" t="s">
        <v>99</v>
      </c>
      <c r="C410">
        <v>1</v>
      </c>
      <c r="D410" t="s">
        <v>101</v>
      </c>
      <c r="E410" t="s">
        <v>99</v>
      </c>
      <c r="F410">
        <v>1</v>
      </c>
    </row>
    <row r="411" spans="1:6" x14ac:dyDescent="0.2">
      <c r="A411" t="s">
        <v>149</v>
      </c>
      <c r="B411" t="s">
        <v>147</v>
      </c>
      <c r="C411">
        <v>1</v>
      </c>
      <c r="D411" t="s">
        <v>149</v>
      </c>
      <c r="E411" t="s">
        <v>147</v>
      </c>
      <c r="F411">
        <v>0.93200000000000005</v>
      </c>
    </row>
    <row r="412" spans="1:6" x14ac:dyDescent="0.2">
      <c r="A412" t="s">
        <v>69</v>
      </c>
      <c r="B412" t="s">
        <v>67</v>
      </c>
      <c r="C412">
        <v>1</v>
      </c>
      <c r="D412" t="s">
        <v>69</v>
      </c>
      <c r="E412" t="s">
        <v>67</v>
      </c>
      <c r="F412">
        <v>1</v>
      </c>
    </row>
    <row r="413" spans="1:6" x14ac:dyDescent="0.2">
      <c r="A413" t="s">
        <v>61</v>
      </c>
      <c r="B413" t="s">
        <v>59</v>
      </c>
      <c r="C413">
        <v>1</v>
      </c>
      <c r="D413" t="s">
        <v>61</v>
      </c>
      <c r="E413" t="s">
        <v>59</v>
      </c>
      <c r="F413">
        <v>1</v>
      </c>
    </row>
    <row r="414" spans="1:6" x14ac:dyDescent="0.2">
      <c r="A414" t="s">
        <v>153</v>
      </c>
      <c r="B414" t="s">
        <v>151</v>
      </c>
      <c r="C414">
        <v>1</v>
      </c>
      <c r="D414" t="s">
        <v>153</v>
      </c>
      <c r="E414" t="s">
        <v>151</v>
      </c>
      <c r="F414">
        <v>1</v>
      </c>
    </row>
    <row r="415" spans="1:6" x14ac:dyDescent="0.2">
      <c r="A415" t="s">
        <v>89</v>
      </c>
      <c r="B415" t="s">
        <v>87</v>
      </c>
      <c r="C415">
        <v>1</v>
      </c>
      <c r="D415" t="s">
        <v>89</v>
      </c>
      <c r="E415" t="s">
        <v>87</v>
      </c>
      <c r="F415">
        <v>0.60799999999999998</v>
      </c>
    </row>
    <row r="416" spans="1:6" x14ac:dyDescent="0.2">
      <c r="A416" t="s">
        <v>133</v>
      </c>
      <c r="B416" t="s">
        <v>131</v>
      </c>
      <c r="C416">
        <v>0.96899999999999997</v>
      </c>
      <c r="D416" t="s">
        <v>133</v>
      </c>
      <c r="E416" t="s">
        <v>131</v>
      </c>
      <c r="F416">
        <v>0.76</v>
      </c>
    </row>
    <row r="417" spans="1:6" x14ac:dyDescent="0.2">
      <c r="A417" t="s">
        <v>113</v>
      </c>
      <c r="B417" t="s">
        <v>111</v>
      </c>
      <c r="C417">
        <v>0.97399999999999998</v>
      </c>
      <c r="D417" t="s">
        <v>113</v>
      </c>
      <c r="E417" t="s">
        <v>111</v>
      </c>
      <c r="F417">
        <v>1</v>
      </c>
    </row>
    <row r="418" spans="1:6" x14ac:dyDescent="0.2">
      <c r="A418" t="s">
        <v>173</v>
      </c>
      <c r="B418" t="s">
        <v>171</v>
      </c>
      <c r="C418">
        <v>0.73799999999999999</v>
      </c>
      <c r="D418" t="s">
        <v>173</v>
      </c>
      <c r="E418" t="s">
        <v>171</v>
      </c>
      <c r="F418">
        <v>1</v>
      </c>
    </row>
    <row r="419" spans="1:6" x14ac:dyDescent="0.2">
      <c r="A419" t="s">
        <v>77</v>
      </c>
      <c r="B419" t="s">
        <v>75</v>
      </c>
      <c r="C419">
        <v>1</v>
      </c>
      <c r="D419" t="s">
        <v>77</v>
      </c>
      <c r="E419" t="s">
        <v>75</v>
      </c>
      <c r="F419">
        <v>1</v>
      </c>
    </row>
    <row r="420" spans="1:6" x14ac:dyDescent="0.2">
      <c r="A420" t="s">
        <v>145</v>
      </c>
      <c r="B420" t="s">
        <v>143</v>
      </c>
      <c r="C420">
        <v>0.77900000000000003</v>
      </c>
      <c r="D420" t="s">
        <v>145</v>
      </c>
      <c r="E420" t="s">
        <v>143</v>
      </c>
      <c r="F420">
        <v>0.85099999999999998</v>
      </c>
    </row>
    <row r="421" spans="1:6" x14ac:dyDescent="0.2">
      <c r="A421" t="s">
        <v>121</v>
      </c>
      <c r="B421" t="s">
        <v>119</v>
      </c>
      <c r="C421">
        <v>1</v>
      </c>
      <c r="D421" t="s">
        <v>121</v>
      </c>
      <c r="E421" t="s">
        <v>119</v>
      </c>
      <c r="F421">
        <v>1</v>
      </c>
    </row>
    <row r="422" spans="1:6" x14ac:dyDescent="0.2">
      <c r="A422" t="s">
        <v>73</v>
      </c>
      <c r="B422" t="s">
        <v>71</v>
      </c>
      <c r="C422">
        <v>0.504</v>
      </c>
      <c r="D422" t="s">
        <v>73</v>
      </c>
      <c r="E422" t="s">
        <v>71</v>
      </c>
      <c r="F422">
        <v>0.501</v>
      </c>
    </row>
  </sheetData>
  <mergeCells count="2">
    <mergeCell ref="A1:C1"/>
    <mergeCell ref="D1:F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gRNAs</vt:lpstr>
      <vt:lpstr>QC</vt:lpstr>
      <vt:lpstr>Normalized Count</vt:lpstr>
      <vt:lpstr>sgRNA Efficien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w Resnick</cp:lastModifiedBy>
  <dcterms:created xsi:type="dcterms:W3CDTF">2024-08-29T17:53:23Z</dcterms:created>
  <dcterms:modified xsi:type="dcterms:W3CDTF">2026-04-29T13:46:57Z</dcterms:modified>
</cp:coreProperties>
</file>